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F:\论文数据\哺乳\哺乳行为数据\"/>
    </mc:Choice>
  </mc:AlternateContent>
  <xr:revisionPtr revIDLastSave="0" documentId="13_ncr:1_{4C8948A4-3534-42BC-8E47-840478C9F8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00" i="1" l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698" uniqueCount="101">
  <si>
    <t>三妞</t>
  </si>
  <si>
    <t>雌</t>
  </si>
  <si>
    <t>四甲</t>
  </si>
  <si>
    <t>四乙</t>
  </si>
  <si>
    <t>雄</t>
  </si>
  <si>
    <t>四己</t>
  </si>
  <si>
    <t>四丁</t>
  </si>
  <si>
    <t>四戊</t>
  </si>
  <si>
    <t>四丙</t>
  </si>
  <si>
    <t>四庚</t>
    <phoneticPr fontId="4" type="noConversion"/>
  </si>
  <si>
    <t>五甲</t>
  </si>
  <si>
    <t>五乙</t>
  </si>
  <si>
    <t>六甲</t>
  </si>
  <si>
    <t>六乙</t>
  </si>
  <si>
    <t>六丙</t>
  </si>
  <si>
    <r>
      <rPr>
        <sz val="11"/>
        <color rgb="FF000000"/>
        <rFont val="宋体"/>
        <family val="3"/>
        <charset val="134"/>
      </rPr>
      <t>六丁（</t>
    </r>
    <r>
      <rPr>
        <sz val="11"/>
        <color rgb="FF000000"/>
        <rFont val="Times New Roman"/>
        <family val="1"/>
      </rPr>
      <t>6</t>
    </r>
    <r>
      <rPr>
        <sz val="11"/>
        <color rgb="FF000000"/>
        <rFont val="宋体"/>
        <family val="3"/>
        <charset val="134"/>
      </rPr>
      <t>个月后死亡）</t>
    </r>
    <phoneticPr fontId="5" type="noConversion"/>
  </si>
  <si>
    <t>六戊</t>
  </si>
  <si>
    <t>六己</t>
  </si>
  <si>
    <t>六庚</t>
  </si>
  <si>
    <t>六辛</t>
  </si>
  <si>
    <t>六壬</t>
  </si>
  <si>
    <t>六癸</t>
  </si>
  <si>
    <t>六喜</t>
  </si>
  <si>
    <t>七一（雪儿）</t>
  </si>
  <si>
    <t>二丁</t>
  </si>
  <si>
    <t>七二</t>
  </si>
  <si>
    <t>七三</t>
  </si>
  <si>
    <t>七四</t>
  </si>
  <si>
    <t>七五</t>
  </si>
  <si>
    <t>七六</t>
  </si>
  <si>
    <t>小七</t>
  </si>
  <si>
    <t>七八</t>
  </si>
  <si>
    <t>七九</t>
  </si>
  <si>
    <t>八一</t>
  </si>
  <si>
    <t>八二</t>
  </si>
  <si>
    <t>八三（2018年9月迁走）</t>
    <phoneticPr fontId="5" type="noConversion"/>
  </si>
  <si>
    <t>八四</t>
  </si>
  <si>
    <t>八五</t>
  </si>
  <si>
    <t>八六</t>
  </si>
  <si>
    <t>八七（2018年8月迁出）</t>
    <phoneticPr fontId="5" type="noConversion"/>
  </si>
  <si>
    <t>八八</t>
  </si>
  <si>
    <t>八九</t>
  </si>
  <si>
    <t>八十</t>
  </si>
  <si>
    <t>八十一</t>
  </si>
  <si>
    <t>九甲</t>
  </si>
  <si>
    <t>九乙</t>
  </si>
  <si>
    <t>九丙</t>
  </si>
  <si>
    <t>九丁</t>
  </si>
  <si>
    <t>九戊</t>
  </si>
  <si>
    <t>九己</t>
  </si>
  <si>
    <t>九庚</t>
  </si>
  <si>
    <t>九辛</t>
  </si>
  <si>
    <t>九壬</t>
  </si>
  <si>
    <t>九癸</t>
  </si>
  <si>
    <t>庚一</t>
  </si>
  <si>
    <t>庚二</t>
  </si>
  <si>
    <t>庚三</t>
  </si>
  <si>
    <t>庚四</t>
  </si>
  <si>
    <t>庚五</t>
  </si>
  <si>
    <t>庚六</t>
  </si>
  <si>
    <t>庚七</t>
  </si>
  <si>
    <t>庚八</t>
  </si>
  <si>
    <t>庚十一</t>
  </si>
  <si>
    <t>辛一</t>
  </si>
  <si>
    <t>2021.2.19</t>
  </si>
  <si>
    <t>辛三</t>
  </si>
  <si>
    <t>2021.2.23</t>
  </si>
  <si>
    <t>辛四</t>
  </si>
  <si>
    <t>2021.3.1</t>
  </si>
  <si>
    <t>辛五</t>
  </si>
  <si>
    <t>2021.3.6</t>
  </si>
  <si>
    <t>辛六</t>
  </si>
  <si>
    <t>2021.3.16</t>
  </si>
  <si>
    <t>辛七</t>
  </si>
  <si>
    <t>2021.3.19</t>
  </si>
  <si>
    <t>辛九</t>
  </si>
  <si>
    <t>2021.4.18</t>
  </si>
  <si>
    <t>辛十</t>
  </si>
  <si>
    <t>2021.4.22</t>
  </si>
  <si>
    <t>辛十一</t>
  </si>
  <si>
    <t>2021.5.29</t>
  </si>
  <si>
    <t>辛十二</t>
  </si>
  <si>
    <t>2021.7.3</t>
  </si>
  <si>
    <t>辛十三</t>
  </si>
  <si>
    <t>2021.8.20</t>
  </si>
  <si>
    <t>壬一</t>
  </si>
  <si>
    <t>壬二</t>
  </si>
  <si>
    <t>壬三</t>
  </si>
  <si>
    <t>壬四</t>
  </si>
  <si>
    <t>壬五</t>
  </si>
  <si>
    <t>壬六</t>
  </si>
  <si>
    <t>壬七</t>
  </si>
  <si>
    <t>壬八</t>
  </si>
  <si>
    <t>name</t>
    <phoneticPr fontId="4" type="noConversion"/>
  </si>
  <si>
    <t>sex</t>
    <phoneticPr fontId="4" type="noConversion"/>
  </si>
  <si>
    <t>birth time</t>
    <phoneticPr fontId="5" type="noConversion"/>
  </si>
  <si>
    <t>The age of the mother when giving birth next time</t>
    <phoneticPr fontId="4" type="noConversion"/>
  </si>
  <si>
    <t>Months of age</t>
    <phoneticPr fontId="4" type="noConversion"/>
  </si>
  <si>
    <t>Record duration (h)</t>
    <phoneticPr fontId="4" type="noConversion"/>
  </si>
  <si>
    <t>Number of rejections</t>
    <phoneticPr fontId="5" type="noConversion"/>
  </si>
  <si>
    <t>Refusal of breastfeeding frequency (times /h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7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1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sz val="9"/>
      <name val="等线"/>
      <family val="2"/>
      <charset val="134"/>
      <scheme val="minor"/>
    </font>
    <font>
      <sz val="11"/>
      <color rgb="FF000000"/>
      <name val="等线"/>
      <family val="3"/>
      <charset val="134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Times New Roman"/>
      <family val="1"/>
    </font>
    <font>
      <sz val="11"/>
      <color rgb="FF000000"/>
      <name val="宋体-简"/>
      <charset val="134"/>
    </font>
    <font>
      <sz val="11"/>
      <color rgb="FF000000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color rgb="FFFF0000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 applyBorder="0">
      <alignment vertical="center"/>
    </xf>
  </cellStyleXfs>
  <cellXfs count="35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4" fontId="7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1" applyFont="1">
      <alignment vertical="center"/>
    </xf>
    <xf numFmtId="0" fontId="9" fillId="0" borderId="0" xfId="1">
      <alignment vertical="center"/>
    </xf>
    <xf numFmtId="0" fontId="11" fillId="0" borderId="0" xfId="0" applyFont="1" applyAlignment="1">
      <alignment horizontal="center" vertical="center"/>
    </xf>
    <xf numFmtId="14" fontId="11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4" fontId="11" fillId="2" borderId="0" xfId="0" applyNumberFormat="1" applyFont="1" applyFill="1" applyAlignment="1">
      <alignment horizontal="left" vertical="center"/>
    </xf>
    <xf numFmtId="0" fontId="11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14" fillId="0" borderId="0" xfId="0" applyFont="1" applyAlignment="1">
      <alignment horizontal="center" vertical="center"/>
    </xf>
    <xf numFmtId="14" fontId="15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14" fontId="7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14" fontId="6" fillId="0" borderId="0" xfId="0" applyNumberFormat="1" applyFont="1" applyAlignment="1">
      <alignment horizontal="left"/>
    </xf>
    <xf numFmtId="14" fontId="16" fillId="0" borderId="0" xfId="0" applyNumberFormat="1" applyFont="1" applyAlignment="1">
      <alignment horizontal="left"/>
    </xf>
    <xf numFmtId="176" fontId="0" fillId="0" borderId="0" xfId="0" applyNumberFormat="1" applyAlignment="1">
      <alignment vertical="center"/>
    </xf>
  </cellXfs>
  <cellStyles count="2">
    <cellStyle name="常规" xfId="0" builtinId="0"/>
    <cellStyle name="常规 2" xfId="1" xr:uid="{4C4A520E-54E8-4050-9740-13C8F97C73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18"/>
  <sheetViews>
    <sheetView tabSelected="1" workbookViewId="0">
      <selection activeCell="O20" sqref="O20"/>
    </sheetView>
  </sheetViews>
  <sheetFormatPr defaultRowHeight="14.25"/>
  <cols>
    <col min="1" max="1" width="17" style="2" customWidth="1"/>
    <col min="2" max="2" width="9" style="2"/>
    <col min="3" max="3" width="10.75" style="2" customWidth="1"/>
    <col min="4" max="4" width="19.125" style="6" customWidth="1"/>
    <col min="5" max="5" width="11.125" style="2" bestFit="1" customWidth="1"/>
    <col min="6" max="7" width="11.625" style="2" customWidth="1"/>
    <col min="8" max="10" width="9" style="2"/>
  </cols>
  <sheetData>
    <row r="1" spans="1:8">
      <c r="A1" s="1" t="s">
        <v>93</v>
      </c>
      <c r="B1" s="1" t="s">
        <v>94</v>
      </c>
      <c r="C1" s="2" t="s">
        <v>95</v>
      </c>
      <c r="D1" s="3" t="s">
        <v>96</v>
      </c>
      <c r="E1" s="1" t="s">
        <v>97</v>
      </c>
      <c r="F1" s="1" t="s">
        <v>98</v>
      </c>
      <c r="G1" s="1" t="s">
        <v>99</v>
      </c>
      <c r="H1" s="1" t="s">
        <v>100</v>
      </c>
    </row>
    <row r="2" spans="1:8" ht="15">
      <c r="A2" s="4" t="s">
        <v>0</v>
      </c>
      <c r="B2" s="4" t="s">
        <v>1</v>
      </c>
      <c r="C2" s="5">
        <v>41353</v>
      </c>
      <c r="D2" s="6">
        <v>23</v>
      </c>
      <c r="E2" s="2">
        <v>1</v>
      </c>
      <c r="F2" s="2">
        <v>4.0234804721582957</v>
      </c>
      <c r="G2" s="2">
        <v>0</v>
      </c>
      <c r="H2" s="2">
        <f>G2/F2</f>
        <v>0</v>
      </c>
    </row>
    <row r="3" spans="1:8" ht="15">
      <c r="A3" s="4"/>
      <c r="B3" s="4" t="s">
        <v>1</v>
      </c>
      <c r="C3" s="5"/>
      <c r="E3" s="2">
        <v>2</v>
      </c>
      <c r="F3" s="2">
        <v>4.6952996716591624</v>
      </c>
      <c r="G3" s="2">
        <v>0</v>
      </c>
      <c r="H3" s="2">
        <f>G3/F3</f>
        <v>0</v>
      </c>
    </row>
    <row r="4" spans="1:8" ht="15">
      <c r="A4" s="4"/>
      <c r="B4" s="4" t="s">
        <v>1</v>
      </c>
      <c r="C4" s="5"/>
      <c r="E4" s="2">
        <v>3</v>
      </c>
      <c r="F4" s="2">
        <v>2.4093189065502925</v>
      </c>
      <c r="G4" s="2">
        <v>0</v>
      </c>
      <c r="H4" s="2">
        <f t="shared" ref="H4:H66" si="0">G4/F4</f>
        <v>0</v>
      </c>
    </row>
    <row r="5" spans="1:8" ht="15">
      <c r="A5" s="4"/>
      <c r="B5" s="4" t="s">
        <v>1</v>
      </c>
      <c r="C5" s="5"/>
      <c r="E5" s="2">
        <v>4</v>
      </c>
      <c r="F5" s="2">
        <v>1.1294454730050063</v>
      </c>
      <c r="G5" s="2">
        <v>1</v>
      </c>
      <c r="H5" s="2">
        <f t="shared" si="0"/>
        <v>0.88539024140704792</v>
      </c>
    </row>
    <row r="6" spans="1:8" ht="15">
      <c r="A6" s="4"/>
      <c r="B6" s="4" t="s">
        <v>1</v>
      </c>
      <c r="C6" s="5"/>
      <c r="E6" s="2">
        <v>5</v>
      </c>
      <c r="F6" s="2">
        <v>1.1605127465020133</v>
      </c>
      <c r="G6" s="2">
        <v>0</v>
      </c>
      <c r="H6" s="2">
        <f t="shared" si="0"/>
        <v>0</v>
      </c>
    </row>
    <row r="7" spans="1:8" ht="15">
      <c r="A7" s="4"/>
      <c r="B7" s="4" t="s">
        <v>1</v>
      </c>
      <c r="C7" s="5"/>
      <c r="E7" s="2">
        <v>6</v>
      </c>
      <c r="F7" s="2">
        <v>2.857386932165547</v>
      </c>
      <c r="G7" s="2">
        <v>0</v>
      </c>
      <c r="H7" s="2">
        <f t="shared" si="0"/>
        <v>0</v>
      </c>
    </row>
    <row r="8" spans="1:8" ht="15">
      <c r="A8" s="4"/>
      <c r="B8" s="4" t="s">
        <v>1</v>
      </c>
      <c r="C8" s="5"/>
      <c r="E8" s="2">
        <v>7</v>
      </c>
      <c r="F8" s="2">
        <v>2.5184980388770026</v>
      </c>
      <c r="G8" s="2">
        <v>0</v>
      </c>
      <c r="H8" s="2">
        <f t="shared" si="0"/>
        <v>0</v>
      </c>
    </row>
    <row r="9" spans="1:8" ht="15">
      <c r="A9" s="4"/>
      <c r="B9" s="4" t="s">
        <v>1</v>
      </c>
      <c r="C9" s="5"/>
      <c r="E9" s="2">
        <v>8</v>
      </c>
      <c r="F9" s="2">
        <v>1.3884486086446617</v>
      </c>
      <c r="G9" s="2">
        <v>1</v>
      </c>
      <c r="H9" s="2">
        <f t="shared" si="0"/>
        <v>0.72022831365444129</v>
      </c>
    </row>
    <row r="10" spans="1:8" ht="15">
      <c r="A10" s="4"/>
      <c r="B10" s="4" t="s">
        <v>1</v>
      </c>
      <c r="C10" s="5"/>
      <c r="E10" s="2">
        <v>9</v>
      </c>
      <c r="F10" s="2">
        <v>8.802788059944346</v>
      </c>
      <c r="G10" s="2">
        <v>1</v>
      </c>
      <c r="H10" s="2">
        <f t="shared" si="0"/>
        <v>0.11360037219916008</v>
      </c>
    </row>
    <row r="11" spans="1:8" ht="15">
      <c r="A11" s="4"/>
      <c r="B11" s="4" t="s">
        <v>1</v>
      </c>
      <c r="C11" s="5"/>
      <c r="E11" s="2">
        <v>10</v>
      </c>
      <c r="F11" s="2">
        <v>7.6068368720402528</v>
      </c>
      <c r="G11" s="2">
        <v>0</v>
      </c>
      <c r="H11" s="2">
        <f t="shared" si="0"/>
        <v>0</v>
      </c>
    </row>
    <row r="12" spans="1:8" ht="15">
      <c r="A12" s="4"/>
      <c r="B12" s="4" t="s">
        <v>1</v>
      </c>
      <c r="C12" s="5"/>
      <c r="E12" s="2">
        <v>12</v>
      </c>
      <c r="F12" s="2">
        <v>2.2571296107317087</v>
      </c>
      <c r="G12" s="2">
        <v>0</v>
      </c>
      <c r="H12" s="2">
        <f t="shared" si="0"/>
        <v>0</v>
      </c>
    </row>
    <row r="13" spans="1:8" ht="15">
      <c r="A13" s="4"/>
      <c r="B13" s="4" t="s">
        <v>1</v>
      </c>
      <c r="C13" s="5"/>
      <c r="E13" s="2">
        <v>13</v>
      </c>
      <c r="F13" s="2">
        <v>9.1950787289521898</v>
      </c>
      <c r="G13" s="2">
        <v>0</v>
      </c>
      <c r="H13" s="2">
        <f t="shared" si="0"/>
        <v>0</v>
      </c>
    </row>
    <row r="14" spans="1:8" ht="15">
      <c r="A14" s="4"/>
      <c r="B14" s="4" t="s">
        <v>1</v>
      </c>
      <c r="C14" s="5"/>
      <c r="E14" s="2">
        <v>14</v>
      </c>
      <c r="F14" s="2">
        <v>6.7775048072291124</v>
      </c>
      <c r="G14" s="2">
        <v>1</v>
      </c>
      <c r="H14" s="2">
        <f t="shared" si="0"/>
        <v>0.14754692596209842</v>
      </c>
    </row>
    <row r="15" spans="1:8" ht="15">
      <c r="A15" s="4"/>
      <c r="B15" s="4" t="s">
        <v>1</v>
      </c>
      <c r="C15" s="5"/>
      <c r="E15" s="2">
        <v>15</v>
      </c>
      <c r="F15" s="2">
        <v>1.4957446466870374</v>
      </c>
      <c r="G15" s="2">
        <v>2</v>
      </c>
      <c r="H15" s="2">
        <f t="shared" si="0"/>
        <v>1.3371266308255561</v>
      </c>
    </row>
    <row r="16" spans="1:8" ht="15">
      <c r="A16" s="4"/>
      <c r="B16" s="4" t="s">
        <v>1</v>
      </c>
      <c r="C16" s="5"/>
      <c r="E16" s="2">
        <v>16</v>
      </c>
      <c r="F16" s="2">
        <v>1.9742781972215899</v>
      </c>
      <c r="G16" s="2">
        <v>0</v>
      </c>
      <c r="H16" s="2">
        <f t="shared" si="0"/>
        <v>0</v>
      </c>
    </row>
    <row r="17" spans="1:8" ht="15">
      <c r="A17" s="4"/>
      <c r="B17" s="4" t="s">
        <v>1</v>
      </c>
      <c r="C17" s="5"/>
      <c r="E17" s="2">
        <v>17</v>
      </c>
      <c r="F17" s="2">
        <v>3.8682370149434488</v>
      </c>
      <c r="G17" s="2">
        <v>1</v>
      </c>
      <c r="H17" s="2">
        <f t="shared" si="0"/>
        <v>0.25851570008168678</v>
      </c>
    </row>
    <row r="18" spans="1:8" ht="15">
      <c r="A18" s="4"/>
      <c r="B18" s="4" t="s">
        <v>1</v>
      </c>
      <c r="C18" s="5"/>
      <c r="E18" s="2">
        <v>18</v>
      </c>
      <c r="F18" s="2">
        <v>3.8365625307283584</v>
      </c>
      <c r="G18" s="2">
        <v>1</v>
      </c>
      <c r="H18" s="2">
        <f t="shared" si="0"/>
        <v>0.26064999383970772</v>
      </c>
    </row>
    <row r="19" spans="1:8" ht="15">
      <c r="A19" s="4"/>
      <c r="B19" s="4" t="s">
        <v>1</v>
      </c>
      <c r="C19" s="5"/>
      <c r="E19" s="2">
        <v>19</v>
      </c>
      <c r="F19" s="2">
        <v>4.9431270590204779</v>
      </c>
      <c r="G19" s="2">
        <v>3</v>
      </c>
      <c r="H19" s="2">
        <f t="shared" si="0"/>
        <v>0.60690327482589035</v>
      </c>
    </row>
    <row r="20" spans="1:8" ht="15">
      <c r="A20" s="4"/>
      <c r="B20" s="4" t="s">
        <v>1</v>
      </c>
      <c r="C20" s="5"/>
      <c r="E20" s="2">
        <v>20</v>
      </c>
      <c r="F20" s="2">
        <v>9.7248935925969207</v>
      </c>
      <c r="G20" s="2">
        <v>4</v>
      </c>
      <c r="H20" s="2">
        <f t="shared" si="0"/>
        <v>0.4113155544493568</v>
      </c>
    </row>
    <row r="21" spans="1:8" ht="15">
      <c r="A21" s="4"/>
      <c r="B21" s="4" t="s">
        <v>1</v>
      </c>
      <c r="C21" s="5"/>
      <c r="E21" s="2">
        <v>21</v>
      </c>
      <c r="F21" s="2">
        <v>2.8713907638146292</v>
      </c>
      <c r="G21" s="2">
        <v>7</v>
      </c>
      <c r="H21" s="2">
        <f>G21/F21</f>
        <v>2.4378430439403282</v>
      </c>
    </row>
    <row r="22" spans="1:8" ht="15">
      <c r="A22" s="4"/>
      <c r="B22" s="4" t="s">
        <v>1</v>
      </c>
      <c r="C22" s="5"/>
      <c r="E22" s="2">
        <v>22</v>
      </c>
      <c r="F22" s="2">
        <v>1.7343454012828183</v>
      </c>
      <c r="G22" s="2">
        <v>3</v>
      </c>
      <c r="H22" s="2">
        <f t="shared" si="0"/>
        <v>1.7297592496748533</v>
      </c>
    </row>
    <row r="23" spans="1:8" ht="15">
      <c r="A23" s="4"/>
      <c r="B23" s="4" t="s">
        <v>1</v>
      </c>
      <c r="C23" s="5"/>
      <c r="E23" s="2">
        <v>23</v>
      </c>
      <c r="F23" s="2">
        <v>2.0454801273426844</v>
      </c>
      <c r="G23" s="2">
        <v>8</v>
      </c>
      <c r="H23" s="2">
        <f t="shared" si="0"/>
        <v>3.9110621966261423</v>
      </c>
    </row>
    <row r="24" spans="1:8" ht="15">
      <c r="A24" s="4"/>
      <c r="B24" s="4" t="s">
        <v>1</v>
      </c>
      <c r="C24" s="5"/>
      <c r="E24" s="2">
        <v>24</v>
      </c>
      <c r="F24" s="2">
        <v>3.5375813999919408</v>
      </c>
      <c r="G24" s="2">
        <v>6</v>
      </c>
      <c r="H24" s="2">
        <f t="shared" si="0"/>
        <v>1.6960740465261575</v>
      </c>
    </row>
    <row r="25" spans="1:8" ht="15">
      <c r="A25" s="7" t="s">
        <v>2</v>
      </c>
      <c r="B25" s="4" t="s">
        <v>1</v>
      </c>
      <c r="C25" s="5">
        <v>41684</v>
      </c>
      <c r="D25" s="6">
        <v>24</v>
      </c>
      <c r="E25" s="2">
        <v>2</v>
      </c>
      <c r="F25" s="2">
        <v>9.7248935925969207</v>
      </c>
      <c r="G25" s="2">
        <v>0</v>
      </c>
      <c r="H25" s="2">
        <f t="shared" si="0"/>
        <v>0</v>
      </c>
    </row>
    <row r="26" spans="1:8" ht="15">
      <c r="A26" s="7"/>
      <c r="B26" s="4" t="s">
        <v>1</v>
      </c>
      <c r="C26" s="5"/>
      <c r="E26" s="2">
        <v>3</v>
      </c>
      <c r="F26" s="2">
        <v>3.7299497884263646</v>
      </c>
      <c r="G26" s="2">
        <v>0</v>
      </c>
      <c r="H26" s="2">
        <f t="shared" si="0"/>
        <v>0</v>
      </c>
    </row>
    <row r="27" spans="1:8" ht="15">
      <c r="A27" s="7"/>
      <c r="B27" s="4" t="s">
        <v>1</v>
      </c>
      <c r="C27" s="5"/>
      <c r="E27" s="2">
        <v>4</v>
      </c>
      <c r="F27" s="2">
        <v>2.7273022870559944</v>
      </c>
      <c r="G27" s="2">
        <v>0</v>
      </c>
      <c r="H27" s="2">
        <f t="shared" si="0"/>
        <v>0</v>
      </c>
    </row>
    <row r="28" spans="1:8" ht="15">
      <c r="A28" s="7"/>
      <c r="B28" s="4" t="s">
        <v>1</v>
      </c>
      <c r="C28" s="5"/>
      <c r="E28" s="2">
        <v>5</v>
      </c>
      <c r="F28" s="2">
        <v>2.8634787765950889</v>
      </c>
      <c r="G28" s="2">
        <v>0</v>
      </c>
      <c r="H28" s="2">
        <f t="shared" si="0"/>
        <v>0</v>
      </c>
    </row>
    <row r="29" spans="1:8" ht="15">
      <c r="A29" s="7"/>
      <c r="B29" s="4" t="s">
        <v>1</v>
      </c>
      <c r="C29" s="5"/>
      <c r="E29" s="2">
        <v>6</v>
      </c>
      <c r="F29" s="2">
        <v>7.8236685422233059</v>
      </c>
      <c r="G29" s="2">
        <v>1</v>
      </c>
      <c r="H29" s="2">
        <f t="shared" si="0"/>
        <v>0.12781727582183883</v>
      </c>
    </row>
    <row r="30" spans="1:8" ht="15">
      <c r="A30" s="7"/>
      <c r="B30" s="4" t="s">
        <v>1</v>
      </c>
      <c r="C30" s="5"/>
      <c r="E30" s="2">
        <v>7</v>
      </c>
      <c r="F30" s="2">
        <v>5.7751166884036067</v>
      </c>
      <c r="G30" s="2">
        <v>0</v>
      </c>
      <c r="H30" s="2">
        <f t="shared" si="0"/>
        <v>0</v>
      </c>
    </row>
    <row r="31" spans="1:8" ht="15">
      <c r="A31" s="7"/>
      <c r="B31" s="4" t="s">
        <v>1</v>
      </c>
      <c r="C31" s="5"/>
      <c r="E31" s="2">
        <v>8</v>
      </c>
      <c r="F31" s="2">
        <v>4.5130001282311607</v>
      </c>
      <c r="G31" s="2">
        <v>2</v>
      </c>
      <c r="H31" s="2">
        <f t="shared" si="0"/>
        <v>0.44316417974131239</v>
      </c>
    </row>
    <row r="32" spans="1:8" ht="15">
      <c r="A32" s="7"/>
      <c r="B32" s="4" t="s">
        <v>1</v>
      </c>
      <c r="C32" s="5"/>
      <c r="E32" s="2">
        <v>9</v>
      </c>
      <c r="F32" s="2">
        <v>3.1793653798711583</v>
      </c>
      <c r="G32" s="2">
        <v>0</v>
      </c>
      <c r="H32" s="2">
        <f>G32/F32</f>
        <v>0</v>
      </c>
    </row>
    <row r="33" spans="1:8" ht="15">
      <c r="A33" s="7"/>
      <c r="B33" s="4" t="s">
        <v>1</v>
      </c>
      <c r="C33" s="5"/>
      <c r="E33" s="2">
        <v>10</v>
      </c>
      <c r="F33" s="2">
        <v>3.9530806025917307</v>
      </c>
      <c r="G33" s="2">
        <v>1</v>
      </c>
      <c r="H33" s="2">
        <f t="shared" si="0"/>
        <v>0.252967267943987</v>
      </c>
    </row>
    <row r="34" spans="1:8" ht="15">
      <c r="A34" s="7"/>
      <c r="B34" s="4" t="s">
        <v>1</v>
      </c>
      <c r="C34" s="5"/>
      <c r="E34" s="2">
        <v>11</v>
      </c>
      <c r="F34" s="2">
        <v>4.5422887012560764</v>
      </c>
      <c r="G34" s="2">
        <v>0</v>
      </c>
      <c r="H34" s="2">
        <f t="shared" si="0"/>
        <v>0</v>
      </c>
    </row>
    <row r="35" spans="1:8" ht="15">
      <c r="A35" s="7"/>
      <c r="B35" s="4" t="s">
        <v>1</v>
      </c>
      <c r="C35" s="5"/>
      <c r="E35" s="2">
        <v>13</v>
      </c>
      <c r="F35" s="2">
        <v>8.7013029564900108</v>
      </c>
      <c r="G35" s="2">
        <v>1</v>
      </c>
      <c r="H35" s="2">
        <f t="shared" si="0"/>
        <v>0.11492531693246394</v>
      </c>
    </row>
    <row r="36" spans="1:8" ht="15">
      <c r="A36" s="7"/>
      <c r="B36" s="4" t="s">
        <v>1</v>
      </c>
      <c r="C36" s="5"/>
      <c r="E36" s="2">
        <v>14</v>
      </c>
      <c r="F36" s="2">
        <v>7.8827447926454299</v>
      </c>
      <c r="G36" s="2">
        <v>0</v>
      </c>
      <c r="H36" s="2">
        <f t="shared" si="0"/>
        <v>0</v>
      </c>
    </row>
    <row r="37" spans="1:8" ht="15">
      <c r="A37" s="7"/>
      <c r="B37" s="4" t="s">
        <v>1</v>
      </c>
      <c r="C37" s="5"/>
      <c r="E37" s="2">
        <v>15</v>
      </c>
      <c r="F37" s="2">
        <v>2.8713907638146292</v>
      </c>
      <c r="G37" s="2">
        <v>2</v>
      </c>
      <c r="H37" s="2">
        <f t="shared" si="0"/>
        <v>0.69652658398295098</v>
      </c>
    </row>
    <row r="38" spans="1:8" ht="15">
      <c r="A38" s="7"/>
      <c r="B38" s="4" t="s">
        <v>1</v>
      </c>
      <c r="C38" s="5"/>
      <c r="E38" s="2">
        <v>16</v>
      </c>
      <c r="F38" s="2">
        <v>7.9238117445051</v>
      </c>
      <c r="G38" s="2">
        <v>2</v>
      </c>
      <c r="H38" s="2">
        <f t="shared" si="0"/>
        <v>0.25240377541616049</v>
      </c>
    </row>
    <row r="39" spans="1:8" ht="15">
      <c r="A39" s="7"/>
      <c r="B39" s="4" t="s">
        <v>1</v>
      </c>
      <c r="C39" s="5"/>
      <c r="E39" s="2">
        <v>17</v>
      </c>
      <c r="F39" s="2">
        <v>1.3605708839048241</v>
      </c>
      <c r="G39" s="2">
        <v>3</v>
      </c>
      <c r="H39" s="2">
        <f t="shared" si="0"/>
        <v>2.2049567835745769</v>
      </c>
    </row>
    <row r="40" spans="1:8" ht="15">
      <c r="A40" s="7"/>
      <c r="B40" s="4" t="s">
        <v>1</v>
      </c>
      <c r="C40" s="5"/>
      <c r="E40" s="2">
        <v>18</v>
      </c>
      <c r="F40" s="2">
        <v>2.5683756432744378</v>
      </c>
      <c r="G40" s="2">
        <v>2</v>
      </c>
      <c r="H40" s="2">
        <f t="shared" si="0"/>
        <v>0.77870229194752361</v>
      </c>
    </row>
    <row r="41" spans="1:8" ht="15">
      <c r="A41" s="7"/>
      <c r="B41" s="4" t="s">
        <v>1</v>
      </c>
      <c r="C41" s="5"/>
      <c r="E41" s="2">
        <v>19</v>
      </c>
      <c r="F41" s="2">
        <v>4.9850897602408448</v>
      </c>
      <c r="G41" s="2">
        <v>4</v>
      </c>
      <c r="H41" s="2">
        <f t="shared" si="0"/>
        <v>0.80239277372745799</v>
      </c>
    </row>
    <row r="42" spans="1:8" ht="15">
      <c r="A42" s="7"/>
      <c r="B42" s="4" t="s">
        <v>1</v>
      </c>
      <c r="C42" s="5"/>
      <c r="E42" s="2">
        <v>20</v>
      </c>
      <c r="F42" s="2">
        <v>2.7665739755962422</v>
      </c>
      <c r="G42" s="2">
        <v>3</v>
      </c>
      <c r="H42" s="2">
        <f t="shared" si="0"/>
        <v>1.0843736789483285</v>
      </c>
    </row>
    <row r="43" spans="1:8" ht="15">
      <c r="A43" s="7"/>
      <c r="B43" s="4" t="s">
        <v>1</v>
      </c>
      <c r="C43" s="5"/>
      <c r="E43" s="2">
        <v>21</v>
      </c>
      <c r="F43" s="2">
        <v>3.1913283830833286</v>
      </c>
      <c r="G43" s="2">
        <v>8</v>
      </c>
      <c r="H43" s="2">
        <f>G43/F43</f>
        <v>2.5067931092289326</v>
      </c>
    </row>
    <row r="44" spans="1:8" ht="15">
      <c r="A44" s="7"/>
      <c r="B44" s="4" t="s">
        <v>1</v>
      </c>
      <c r="C44" s="5"/>
      <c r="E44" s="2">
        <v>22</v>
      </c>
      <c r="F44" s="2">
        <v>6.8465569197585232</v>
      </c>
      <c r="G44" s="2">
        <v>5</v>
      </c>
      <c r="H44" s="2">
        <f t="shared" si="0"/>
        <v>0.73029408191589962</v>
      </c>
    </row>
    <row r="45" spans="1:8" ht="15">
      <c r="A45" s="4" t="s">
        <v>3</v>
      </c>
      <c r="B45" s="4" t="s">
        <v>4</v>
      </c>
      <c r="C45" s="5">
        <v>41693</v>
      </c>
      <c r="D45" s="8">
        <v>26</v>
      </c>
      <c r="E45" s="2">
        <v>2</v>
      </c>
      <c r="F45" s="2">
        <v>8.3347703218374178</v>
      </c>
      <c r="G45" s="2">
        <v>0</v>
      </c>
      <c r="H45" s="2">
        <f t="shared" si="0"/>
        <v>0</v>
      </c>
    </row>
    <row r="46" spans="1:8" ht="15">
      <c r="A46" s="4"/>
      <c r="B46" s="4" t="s">
        <v>4</v>
      </c>
      <c r="C46" s="5"/>
      <c r="D46" s="8"/>
      <c r="E46" s="2">
        <v>3</v>
      </c>
      <c r="F46" s="2">
        <v>9.312894834963199</v>
      </c>
      <c r="G46" s="2">
        <v>0</v>
      </c>
      <c r="H46" s="2">
        <f t="shared" si="0"/>
        <v>0</v>
      </c>
    </row>
    <row r="47" spans="1:8" ht="15">
      <c r="A47" s="4"/>
      <c r="B47" s="4" t="s">
        <v>4</v>
      </c>
      <c r="C47" s="5"/>
      <c r="D47" s="8"/>
      <c r="E47" s="2">
        <v>4</v>
      </c>
      <c r="F47" s="2">
        <v>6.9088364595344007</v>
      </c>
      <c r="G47" s="2">
        <v>0</v>
      </c>
      <c r="H47" s="2">
        <f t="shared" si="0"/>
        <v>0</v>
      </c>
    </row>
    <row r="48" spans="1:8" ht="15">
      <c r="A48" s="4"/>
      <c r="B48" s="4" t="s">
        <v>4</v>
      </c>
      <c r="C48" s="5"/>
      <c r="D48" s="8"/>
      <c r="E48" s="2">
        <v>5</v>
      </c>
      <c r="F48" s="2">
        <v>4.04609962915921</v>
      </c>
      <c r="G48" s="2">
        <v>0</v>
      </c>
      <c r="H48" s="2">
        <f t="shared" si="0"/>
        <v>0</v>
      </c>
    </row>
    <row r="49" spans="1:8" ht="15">
      <c r="A49" s="4"/>
      <c r="B49" s="4" t="s">
        <v>4</v>
      </c>
      <c r="C49" s="5"/>
      <c r="D49" s="8"/>
      <c r="E49" s="2">
        <v>6</v>
      </c>
      <c r="F49" s="2">
        <v>7.118529083115714</v>
      </c>
      <c r="G49" s="2">
        <v>1</v>
      </c>
      <c r="H49" s="2">
        <f t="shared" si="0"/>
        <v>0.14047845956995222</v>
      </c>
    </row>
    <row r="50" spans="1:8" ht="15">
      <c r="A50" s="4"/>
      <c r="B50" s="4" t="s">
        <v>4</v>
      </c>
      <c r="C50" s="5"/>
      <c r="D50" s="8"/>
      <c r="E50" s="2">
        <v>7</v>
      </c>
      <c r="F50" s="2">
        <v>8.7348242681118897</v>
      </c>
      <c r="G50" s="2">
        <v>0</v>
      </c>
      <c r="H50" s="2">
        <f t="shared" si="0"/>
        <v>0</v>
      </c>
    </row>
    <row r="51" spans="1:8" ht="15">
      <c r="A51" s="4"/>
      <c r="B51" s="4" t="s">
        <v>4</v>
      </c>
      <c r="C51" s="5"/>
      <c r="D51" s="8"/>
      <c r="E51" s="2">
        <v>8</v>
      </c>
      <c r="F51" s="2">
        <v>6.2282597416949432</v>
      </c>
      <c r="G51" s="2">
        <v>1</v>
      </c>
      <c r="H51" s="2">
        <f t="shared" si="0"/>
        <v>0.1605584932987818</v>
      </c>
    </row>
    <row r="52" spans="1:8" ht="15">
      <c r="A52" s="4"/>
      <c r="B52" s="4" t="s">
        <v>4</v>
      </c>
      <c r="C52" s="5"/>
      <c r="D52" s="8"/>
      <c r="E52" s="2">
        <v>9</v>
      </c>
      <c r="F52" s="2">
        <v>3.0241061104438391</v>
      </c>
      <c r="G52" s="2">
        <v>0</v>
      </c>
      <c r="H52" s="2">
        <f t="shared" si="0"/>
        <v>0</v>
      </c>
    </row>
    <row r="53" spans="1:8" ht="15">
      <c r="A53" s="4"/>
      <c r="B53" s="4" t="s">
        <v>4</v>
      </c>
      <c r="C53" s="5"/>
      <c r="D53" s="8"/>
      <c r="E53" s="2">
        <v>10</v>
      </c>
      <c r="F53" s="2">
        <v>3.4961022123158654</v>
      </c>
      <c r="G53" s="2">
        <v>0</v>
      </c>
      <c r="H53" s="2">
        <f t="shared" si="0"/>
        <v>0</v>
      </c>
    </row>
    <row r="54" spans="1:8" ht="15">
      <c r="A54" s="4"/>
      <c r="B54" s="4" t="s">
        <v>4</v>
      </c>
      <c r="C54" s="5"/>
      <c r="D54" s="8"/>
      <c r="E54" s="2">
        <v>11</v>
      </c>
      <c r="F54" s="2">
        <v>3.8397237473544066</v>
      </c>
      <c r="G54" s="2">
        <v>0</v>
      </c>
      <c r="H54" s="2">
        <f>G54/F54</f>
        <v>0</v>
      </c>
    </row>
    <row r="55" spans="1:8" ht="15">
      <c r="A55" s="4"/>
      <c r="B55" s="4" t="s">
        <v>4</v>
      </c>
      <c r="C55" s="5"/>
      <c r="D55" s="8"/>
      <c r="E55" s="2">
        <v>13</v>
      </c>
      <c r="F55" s="2">
        <v>1.2061802748505954</v>
      </c>
      <c r="G55" s="2">
        <v>0</v>
      </c>
      <c r="H55" s="2">
        <f t="shared" si="0"/>
        <v>0</v>
      </c>
    </row>
    <row r="56" spans="1:8" ht="15">
      <c r="A56" s="4"/>
      <c r="B56" s="4" t="s">
        <v>4</v>
      </c>
      <c r="C56" s="5"/>
      <c r="D56" s="8"/>
      <c r="E56" s="2">
        <v>14</v>
      </c>
      <c r="F56" s="2">
        <v>4.1236429165339459</v>
      </c>
      <c r="G56" s="2">
        <v>0</v>
      </c>
      <c r="H56" s="2">
        <f t="shared" si="0"/>
        <v>0</v>
      </c>
    </row>
    <row r="57" spans="1:8" ht="15">
      <c r="A57" s="4"/>
      <c r="B57" s="4" t="s">
        <v>4</v>
      </c>
      <c r="C57" s="5"/>
      <c r="D57" s="8"/>
      <c r="E57" s="2">
        <v>15</v>
      </c>
      <c r="F57" s="2">
        <v>3.3641222256268017</v>
      </c>
      <c r="G57" s="2">
        <v>0</v>
      </c>
      <c r="H57" s="2">
        <f t="shared" si="0"/>
        <v>0</v>
      </c>
    </row>
    <row r="58" spans="1:8" ht="15">
      <c r="A58" s="4"/>
      <c r="B58" s="4" t="s">
        <v>4</v>
      </c>
      <c r="C58" s="5"/>
      <c r="D58" s="8"/>
      <c r="E58" s="2">
        <v>16</v>
      </c>
      <c r="F58" s="2">
        <v>3.4412642287381296</v>
      </c>
      <c r="G58" s="2">
        <v>1</v>
      </c>
      <c r="H58" s="2">
        <f t="shared" si="0"/>
        <v>0.29059087984263504</v>
      </c>
    </row>
    <row r="59" spans="1:8" ht="15">
      <c r="A59" s="4"/>
      <c r="B59" s="4" t="s">
        <v>4</v>
      </c>
      <c r="C59" s="5"/>
      <c r="D59" s="8"/>
      <c r="E59" s="2">
        <v>17</v>
      </c>
      <c r="F59" s="2">
        <v>4.0512374532209154</v>
      </c>
      <c r="G59" s="2">
        <v>0</v>
      </c>
      <c r="H59" s="2">
        <f t="shared" si="0"/>
        <v>0</v>
      </c>
    </row>
    <row r="60" spans="1:8" ht="15">
      <c r="A60" s="4"/>
      <c r="B60" s="4" t="s">
        <v>4</v>
      </c>
      <c r="C60" s="5"/>
      <c r="D60" s="8"/>
      <c r="E60" s="2">
        <v>18</v>
      </c>
      <c r="F60" s="2">
        <v>3.0625599280001903</v>
      </c>
      <c r="G60" s="2">
        <v>0</v>
      </c>
      <c r="H60" s="2">
        <f t="shared" si="0"/>
        <v>0</v>
      </c>
    </row>
    <row r="61" spans="1:8" ht="15">
      <c r="A61" s="4"/>
      <c r="B61" s="4" t="s">
        <v>4</v>
      </c>
      <c r="C61" s="5"/>
      <c r="D61" s="8"/>
      <c r="E61" s="2">
        <v>19</v>
      </c>
      <c r="F61" s="2">
        <v>2.6116373913749</v>
      </c>
      <c r="G61" s="2">
        <v>2</v>
      </c>
      <c r="H61" s="2">
        <f t="shared" si="0"/>
        <v>0.76580309602134211</v>
      </c>
    </row>
    <row r="62" spans="1:8" ht="15">
      <c r="A62" s="4"/>
      <c r="B62" s="4" t="s">
        <v>4</v>
      </c>
      <c r="C62" s="5"/>
      <c r="D62" s="8"/>
      <c r="E62" s="2">
        <v>20</v>
      </c>
      <c r="F62" s="2">
        <v>1.6183742727855144</v>
      </c>
      <c r="G62" s="2">
        <v>1</v>
      </c>
      <c r="H62" s="2">
        <f t="shared" si="0"/>
        <v>0.61790403914344205</v>
      </c>
    </row>
    <row r="63" spans="1:8" ht="15">
      <c r="A63" s="4"/>
      <c r="B63" s="4" t="s">
        <v>4</v>
      </c>
      <c r="C63" s="5"/>
      <c r="D63" s="8"/>
      <c r="E63" s="2">
        <v>21</v>
      </c>
      <c r="F63" s="2">
        <v>1.2242611021128211</v>
      </c>
      <c r="G63" s="2">
        <v>0</v>
      </c>
      <c r="H63" s="2">
        <f t="shared" si="0"/>
        <v>0</v>
      </c>
    </row>
    <row r="64" spans="1:8" ht="15">
      <c r="A64" s="4"/>
      <c r="B64" s="4" t="s">
        <v>4</v>
      </c>
      <c r="C64" s="5"/>
      <c r="D64" s="8"/>
      <c r="E64" s="2">
        <v>22</v>
      </c>
      <c r="F64" s="2">
        <v>2.0048273775073482</v>
      </c>
      <c r="G64" s="2">
        <v>3</v>
      </c>
      <c r="H64" s="2">
        <f t="shared" si="0"/>
        <v>1.4963881846675371</v>
      </c>
    </row>
    <row r="65" spans="1:8" ht="15">
      <c r="A65" s="4"/>
      <c r="B65" s="4" t="s">
        <v>4</v>
      </c>
      <c r="C65" s="5"/>
      <c r="D65" s="8"/>
      <c r="E65" s="2">
        <v>23</v>
      </c>
      <c r="F65" s="2">
        <v>2.5775737891501849</v>
      </c>
      <c r="G65" s="2">
        <v>2</v>
      </c>
      <c r="H65" s="2">
        <f t="shared" si="0"/>
        <v>0.77592347052046629</v>
      </c>
    </row>
    <row r="66" spans="1:8" ht="15">
      <c r="A66" s="4"/>
      <c r="B66" s="4" t="s">
        <v>4</v>
      </c>
      <c r="C66" s="5"/>
      <c r="D66" s="8"/>
      <c r="E66" s="2">
        <v>24</v>
      </c>
      <c r="F66" s="2">
        <v>0.70331046372172834</v>
      </c>
      <c r="G66" s="2">
        <v>9</v>
      </c>
      <c r="H66" s="2">
        <f t="shared" si="0"/>
        <v>12.796624626305771</v>
      </c>
    </row>
    <row r="67" spans="1:8" ht="15">
      <c r="A67" s="4"/>
      <c r="B67" s="4" t="s">
        <v>4</v>
      </c>
      <c r="C67" s="5"/>
      <c r="D67" s="8"/>
      <c r="E67" s="2">
        <v>26</v>
      </c>
      <c r="F67" s="2">
        <v>0.62880306726554924</v>
      </c>
      <c r="G67" s="2">
        <v>2</v>
      </c>
      <c r="H67" s="2">
        <f>G67/F67</f>
        <v>3.1806460625221185</v>
      </c>
    </row>
    <row r="68" spans="1:8" ht="15">
      <c r="A68" s="4"/>
      <c r="B68" s="4" t="s">
        <v>4</v>
      </c>
      <c r="C68" s="5"/>
      <c r="D68" s="8"/>
      <c r="E68" s="2">
        <v>27</v>
      </c>
      <c r="F68" s="2">
        <v>0.99288255350898891</v>
      </c>
      <c r="G68" s="2">
        <v>7</v>
      </c>
      <c r="H68" s="2">
        <f t="shared" ref="H68:H131" si="1">G68/F68</f>
        <v>7.0501792737328293</v>
      </c>
    </row>
    <row r="69" spans="1:8" ht="15">
      <c r="A69" s="4" t="s">
        <v>5</v>
      </c>
      <c r="B69" s="4" t="s">
        <v>1</v>
      </c>
      <c r="C69" s="5">
        <v>41701</v>
      </c>
      <c r="D69" s="8">
        <v>26</v>
      </c>
      <c r="E69" s="2">
        <v>1</v>
      </c>
      <c r="F69" s="2">
        <v>7.7744770615540659</v>
      </c>
      <c r="G69" s="2">
        <v>0</v>
      </c>
      <c r="H69" s="2">
        <f t="shared" si="1"/>
        <v>0</v>
      </c>
    </row>
    <row r="70" spans="1:8" ht="15">
      <c r="A70" s="4"/>
      <c r="B70" s="4" t="s">
        <v>1</v>
      </c>
      <c r="C70" s="5"/>
      <c r="D70" s="8"/>
      <c r="E70" s="2">
        <v>2</v>
      </c>
      <c r="F70" s="2">
        <v>1.2065708671832103</v>
      </c>
      <c r="G70" s="2">
        <v>0</v>
      </c>
      <c r="H70" s="2">
        <f t="shared" si="1"/>
        <v>0</v>
      </c>
    </row>
    <row r="71" spans="1:8" ht="15">
      <c r="A71" s="4"/>
      <c r="B71" s="4" t="s">
        <v>1</v>
      </c>
      <c r="C71" s="5"/>
      <c r="D71" s="8"/>
      <c r="E71" s="2">
        <v>3</v>
      </c>
      <c r="F71" s="2">
        <v>6.2866857525704027</v>
      </c>
      <c r="G71" s="2">
        <v>0</v>
      </c>
      <c r="H71" s="2">
        <f t="shared" si="1"/>
        <v>0</v>
      </c>
    </row>
    <row r="72" spans="1:8" ht="15">
      <c r="A72" s="4"/>
      <c r="B72" s="4" t="s">
        <v>1</v>
      </c>
      <c r="C72" s="5"/>
      <c r="D72" s="8"/>
      <c r="E72" s="2">
        <v>4</v>
      </c>
      <c r="F72" s="2">
        <v>2.1218864262181429</v>
      </c>
      <c r="G72" s="2">
        <v>0</v>
      </c>
      <c r="H72" s="2">
        <f t="shared" si="1"/>
        <v>0</v>
      </c>
    </row>
    <row r="73" spans="1:8" ht="15">
      <c r="A73" s="4"/>
      <c r="B73" s="4" t="s">
        <v>1</v>
      </c>
      <c r="C73" s="5"/>
      <c r="D73" s="8"/>
      <c r="E73" s="2">
        <v>5</v>
      </c>
      <c r="F73" s="2">
        <v>6.1971916549254589</v>
      </c>
      <c r="G73" s="2">
        <v>0</v>
      </c>
      <c r="H73" s="2">
        <f t="shared" si="1"/>
        <v>0</v>
      </c>
    </row>
    <row r="74" spans="1:8" ht="15">
      <c r="A74" s="4"/>
      <c r="B74" s="4" t="s">
        <v>1</v>
      </c>
      <c r="C74" s="5"/>
      <c r="D74" s="8"/>
      <c r="E74" s="2">
        <v>6</v>
      </c>
      <c r="F74" s="2">
        <v>5.3588018642158133</v>
      </c>
      <c r="G74" s="2">
        <v>0</v>
      </c>
      <c r="H74" s="2">
        <f t="shared" si="1"/>
        <v>0</v>
      </c>
    </row>
    <row r="75" spans="1:8" ht="15">
      <c r="A75" s="4"/>
      <c r="B75" s="4" t="s">
        <v>1</v>
      </c>
      <c r="C75" s="5"/>
      <c r="D75" s="8"/>
      <c r="E75" s="2">
        <v>7</v>
      </c>
      <c r="F75" s="2">
        <v>4.1883805077571834</v>
      </c>
      <c r="G75" s="2">
        <v>0</v>
      </c>
      <c r="H75" s="2">
        <f t="shared" si="1"/>
        <v>0</v>
      </c>
    </row>
    <row r="76" spans="1:8" ht="15">
      <c r="A76" s="4"/>
      <c r="B76" s="4" t="s">
        <v>1</v>
      </c>
      <c r="C76" s="5"/>
      <c r="D76" s="8"/>
      <c r="E76" s="2">
        <v>8</v>
      </c>
      <c r="F76" s="2">
        <v>1.0369864640032258</v>
      </c>
      <c r="G76" s="2">
        <v>1</v>
      </c>
      <c r="H76" s="2">
        <f t="shared" si="1"/>
        <v>0.96433274175977024</v>
      </c>
    </row>
    <row r="77" spans="1:8" ht="15">
      <c r="A77" s="4"/>
      <c r="B77" s="4" t="s">
        <v>1</v>
      </c>
      <c r="C77" s="5"/>
      <c r="D77" s="8"/>
      <c r="E77" s="2">
        <v>9</v>
      </c>
      <c r="F77" s="2">
        <v>1.0298077072867184</v>
      </c>
      <c r="G77" s="2">
        <v>0</v>
      </c>
      <c r="H77" s="2">
        <f t="shared" si="1"/>
        <v>0</v>
      </c>
    </row>
    <row r="78" spans="1:8" ht="15">
      <c r="A78" s="4"/>
      <c r="B78" s="4" t="s">
        <v>1</v>
      </c>
      <c r="C78" s="5"/>
      <c r="D78" s="8"/>
      <c r="E78" s="2">
        <v>10</v>
      </c>
      <c r="F78" s="2">
        <v>2.4259586668813964</v>
      </c>
      <c r="G78" s="2">
        <v>0</v>
      </c>
      <c r="H78" s="2">
        <f t="shared" si="1"/>
        <v>0</v>
      </c>
    </row>
    <row r="79" spans="1:8" ht="15">
      <c r="A79" s="4"/>
      <c r="B79" s="4" t="s">
        <v>1</v>
      </c>
      <c r="C79" s="5"/>
      <c r="D79" s="8"/>
      <c r="E79" s="2">
        <v>12</v>
      </c>
      <c r="F79" s="2">
        <v>4.119159689592343</v>
      </c>
      <c r="G79" s="2">
        <v>1</v>
      </c>
      <c r="H79" s="2">
        <f t="shared" si="1"/>
        <v>0.2427679612729377</v>
      </c>
    </row>
    <row r="80" spans="1:8" ht="15">
      <c r="A80" s="4"/>
      <c r="B80" s="4" t="s">
        <v>1</v>
      </c>
      <c r="C80" s="5"/>
      <c r="D80" s="8"/>
      <c r="E80" s="2">
        <v>13</v>
      </c>
      <c r="F80" s="2">
        <v>1.378683699926456</v>
      </c>
      <c r="G80" s="2">
        <v>0</v>
      </c>
      <c r="H80" s="2">
        <f>G80/F80</f>
        <v>0</v>
      </c>
    </row>
    <row r="81" spans="1:8" ht="15">
      <c r="A81" s="4"/>
      <c r="B81" s="4" t="s">
        <v>1</v>
      </c>
      <c r="C81" s="5"/>
      <c r="D81" s="8"/>
      <c r="E81" s="2">
        <v>14</v>
      </c>
      <c r="F81" s="2">
        <v>4.3155414287986389</v>
      </c>
      <c r="G81" s="2">
        <v>0</v>
      </c>
      <c r="H81" s="2">
        <f t="shared" si="1"/>
        <v>0</v>
      </c>
    </row>
    <row r="82" spans="1:8" ht="15">
      <c r="A82" s="4"/>
      <c r="B82" s="4" t="s">
        <v>1</v>
      </c>
      <c r="C82" s="5"/>
      <c r="D82" s="8"/>
      <c r="E82" s="2">
        <v>15</v>
      </c>
      <c r="F82" s="2">
        <v>3.9975957955126993</v>
      </c>
      <c r="G82" s="2">
        <v>1</v>
      </c>
      <c r="H82" s="2">
        <f t="shared" si="1"/>
        <v>0.25015035315038603</v>
      </c>
    </row>
    <row r="83" spans="1:8" ht="15">
      <c r="A83" s="4"/>
      <c r="B83" s="4" t="s">
        <v>1</v>
      </c>
      <c r="C83" s="5"/>
      <c r="D83" s="8"/>
      <c r="E83" s="2">
        <v>16</v>
      </c>
      <c r="F83" s="2">
        <v>5.6347141817686612</v>
      </c>
      <c r="G83" s="2">
        <v>0</v>
      </c>
      <c r="H83" s="2">
        <f t="shared" si="1"/>
        <v>0</v>
      </c>
    </row>
    <row r="84" spans="1:8" ht="15">
      <c r="A84" s="4"/>
      <c r="B84" s="4" t="s">
        <v>1</v>
      </c>
      <c r="C84" s="5"/>
      <c r="D84" s="8"/>
      <c r="E84" s="2">
        <v>17</v>
      </c>
      <c r="F84" s="2">
        <v>2.9658836725397286</v>
      </c>
      <c r="G84" s="2">
        <v>2</v>
      </c>
      <c r="H84" s="2">
        <f t="shared" si="1"/>
        <v>0.67433528108921792</v>
      </c>
    </row>
    <row r="85" spans="1:8" ht="15">
      <c r="A85" s="4"/>
      <c r="B85" s="4" t="s">
        <v>1</v>
      </c>
      <c r="C85" s="5"/>
      <c r="D85" s="8"/>
      <c r="E85" s="2">
        <v>18</v>
      </c>
      <c r="F85" s="2">
        <v>1.4077083298437656</v>
      </c>
      <c r="G85" s="2">
        <v>3</v>
      </c>
      <c r="H85" s="2">
        <f t="shared" si="1"/>
        <v>2.1311232848447768</v>
      </c>
    </row>
    <row r="86" spans="1:8" ht="15">
      <c r="A86" s="4"/>
      <c r="B86" s="4" t="s">
        <v>1</v>
      </c>
      <c r="C86" s="5"/>
      <c r="D86" s="8"/>
      <c r="E86" s="2">
        <v>19</v>
      </c>
      <c r="F86" s="2">
        <v>0.44876670091888871</v>
      </c>
      <c r="G86">
        <v>1</v>
      </c>
      <c r="H86" s="2">
        <f t="shared" si="1"/>
        <v>2.2283293255769943</v>
      </c>
    </row>
    <row r="87" spans="1:8" ht="15">
      <c r="A87" s="4"/>
      <c r="B87" s="4" t="s">
        <v>1</v>
      </c>
      <c r="C87" s="5"/>
      <c r="D87" s="8"/>
      <c r="E87" s="2">
        <v>20</v>
      </c>
      <c r="F87">
        <v>2.3010401114710914</v>
      </c>
      <c r="G87" s="2">
        <v>2</v>
      </c>
      <c r="H87" s="2">
        <f t="shared" si="1"/>
        <v>0.86917215829035166</v>
      </c>
    </row>
    <row r="88" spans="1:8" ht="15">
      <c r="A88" s="4"/>
      <c r="B88" s="4" t="s">
        <v>1</v>
      </c>
      <c r="C88" s="5"/>
      <c r="D88" s="8"/>
      <c r="E88" s="2">
        <v>21</v>
      </c>
      <c r="F88" s="2">
        <v>2.5767184832129693</v>
      </c>
      <c r="G88" s="2">
        <v>1</v>
      </c>
      <c r="H88" s="2">
        <f t="shared" si="1"/>
        <v>0.38809051377357962</v>
      </c>
    </row>
    <row r="89" spans="1:8" ht="15">
      <c r="A89" s="4"/>
      <c r="B89" s="4" t="s">
        <v>1</v>
      </c>
      <c r="C89" s="5"/>
      <c r="D89" s="8"/>
      <c r="E89" s="2">
        <v>22</v>
      </c>
      <c r="F89" s="2">
        <v>1.4195526129750231</v>
      </c>
      <c r="G89" s="2">
        <v>5</v>
      </c>
      <c r="H89" s="2">
        <f t="shared" si="1"/>
        <v>3.5222364809158182</v>
      </c>
    </row>
    <row r="90" spans="1:8" ht="15">
      <c r="A90" s="4"/>
      <c r="B90" s="4" t="s">
        <v>1</v>
      </c>
      <c r="C90" s="5"/>
      <c r="D90" s="8"/>
      <c r="E90" s="2">
        <v>23</v>
      </c>
      <c r="F90" s="2">
        <v>3.2243042652594003</v>
      </c>
      <c r="G90" s="2">
        <v>6</v>
      </c>
      <c r="H90" s="2">
        <f t="shared" si="1"/>
        <v>1.8608665641911095</v>
      </c>
    </row>
    <row r="91" spans="1:8" ht="15">
      <c r="A91" s="4"/>
      <c r="B91" s="4" t="s">
        <v>1</v>
      </c>
      <c r="C91" s="5"/>
      <c r="D91" s="8"/>
      <c r="E91" s="2">
        <v>24</v>
      </c>
      <c r="F91" s="2">
        <v>1.2161915839496564</v>
      </c>
      <c r="G91">
        <v>8</v>
      </c>
      <c r="H91" s="2">
        <f>G91/F91</f>
        <v>6.5779110015048055</v>
      </c>
    </row>
    <row r="92" spans="1:8" ht="15">
      <c r="A92" s="4" t="s">
        <v>6</v>
      </c>
      <c r="B92" s="4" t="s">
        <v>1</v>
      </c>
      <c r="C92" s="5">
        <v>41705</v>
      </c>
      <c r="D92" s="8">
        <v>36</v>
      </c>
      <c r="E92" s="2">
        <v>1</v>
      </c>
      <c r="F92" s="2">
        <v>3.7513085345514079</v>
      </c>
      <c r="G92" s="2">
        <v>0</v>
      </c>
      <c r="H92" s="2">
        <f t="shared" si="1"/>
        <v>0</v>
      </c>
    </row>
    <row r="93" spans="1:8" ht="15">
      <c r="A93" s="4"/>
      <c r="B93" s="4" t="s">
        <v>1</v>
      </c>
      <c r="C93" s="5"/>
      <c r="D93" s="8"/>
      <c r="E93" s="2">
        <v>2</v>
      </c>
      <c r="F93" s="2">
        <v>0.28073251968324653</v>
      </c>
      <c r="G93" s="2">
        <v>0</v>
      </c>
      <c r="H93" s="2">
        <f t="shared" si="1"/>
        <v>0</v>
      </c>
    </row>
    <row r="94" spans="1:8" ht="15">
      <c r="A94" s="4"/>
      <c r="B94" s="4" t="s">
        <v>1</v>
      </c>
      <c r="C94" s="5"/>
      <c r="D94" s="8"/>
      <c r="E94" s="2">
        <v>3</v>
      </c>
      <c r="F94" s="2">
        <v>2.1432874713127985</v>
      </c>
      <c r="G94" s="2">
        <v>1</v>
      </c>
      <c r="H94" s="2">
        <f t="shared" si="1"/>
        <v>0.46657296950813776</v>
      </c>
    </row>
    <row r="95" spans="1:8" ht="15">
      <c r="A95" s="4"/>
      <c r="B95" s="4" t="s">
        <v>1</v>
      </c>
      <c r="C95" s="5"/>
      <c r="D95" s="8"/>
      <c r="E95" s="2">
        <v>4</v>
      </c>
      <c r="F95" s="2">
        <v>1.2637554444459633</v>
      </c>
      <c r="G95" s="2">
        <v>0</v>
      </c>
      <c r="H95" s="2">
        <f t="shared" si="1"/>
        <v>0</v>
      </c>
    </row>
    <row r="96" spans="1:8" ht="15">
      <c r="A96" s="4"/>
      <c r="B96" s="4" t="s">
        <v>1</v>
      </c>
      <c r="C96" s="5"/>
      <c r="D96" s="8"/>
      <c r="E96" s="2">
        <v>5</v>
      </c>
      <c r="F96" s="2">
        <v>3.8831196447480392</v>
      </c>
      <c r="G96" s="2">
        <v>0</v>
      </c>
      <c r="H96" s="2">
        <f t="shared" si="1"/>
        <v>0</v>
      </c>
    </row>
    <row r="97" spans="1:8" ht="15">
      <c r="A97" s="4"/>
      <c r="B97" s="4" t="s">
        <v>1</v>
      </c>
      <c r="C97" s="5"/>
      <c r="D97" s="8"/>
      <c r="E97" s="2">
        <v>6</v>
      </c>
      <c r="F97" s="2">
        <v>7.6169534096434948</v>
      </c>
      <c r="G97" s="2">
        <v>0</v>
      </c>
      <c r="H97" s="2">
        <f t="shared" si="1"/>
        <v>0</v>
      </c>
    </row>
    <row r="98" spans="1:8" ht="15">
      <c r="A98" s="4"/>
      <c r="B98" s="4" t="s">
        <v>1</v>
      </c>
      <c r="C98" s="5"/>
      <c r="D98" s="8"/>
      <c r="E98" s="2">
        <v>7</v>
      </c>
      <c r="F98" s="2">
        <v>8.6559412073923063</v>
      </c>
      <c r="G98" s="2">
        <v>0</v>
      </c>
      <c r="H98" s="2">
        <f t="shared" si="1"/>
        <v>0</v>
      </c>
    </row>
    <row r="99" spans="1:8" ht="15">
      <c r="A99" s="4"/>
      <c r="B99" s="4" t="s">
        <v>1</v>
      </c>
      <c r="C99" s="5"/>
      <c r="D99" s="8"/>
      <c r="E99" s="2">
        <v>8</v>
      </c>
      <c r="F99" s="2">
        <v>3.8841127668888693</v>
      </c>
      <c r="G99" s="2">
        <v>0</v>
      </c>
      <c r="H99" s="2">
        <f t="shared" si="1"/>
        <v>0</v>
      </c>
    </row>
    <row r="100" spans="1:8" ht="15">
      <c r="A100" s="4"/>
      <c r="B100" s="4" t="s">
        <v>1</v>
      </c>
      <c r="C100" s="5"/>
      <c r="D100" s="8"/>
      <c r="E100" s="2">
        <v>9</v>
      </c>
      <c r="F100" s="2">
        <v>5.8829200955242706</v>
      </c>
      <c r="G100" s="2">
        <v>1</v>
      </c>
      <c r="H100" s="2">
        <f t="shared" si="1"/>
        <v>0.16998361081953173</v>
      </c>
    </row>
    <row r="101" spans="1:8" ht="15">
      <c r="A101" s="4"/>
      <c r="B101" s="4" t="s">
        <v>1</v>
      </c>
      <c r="C101" s="5"/>
      <c r="D101" s="8"/>
      <c r="E101" s="2">
        <v>10</v>
      </c>
      <c r="F101" s="2">
        <v>5.8108762117308608</v>
      </c>
      <c r="G101" s="2">
        <v>0</v>
      </c>
      <c r="H101" s="2">
        <f t="shared" si="1"/>
        <v>0</v>
      </c>
    </row>
    <row r="102" spans="1:8" ht="15">
      <c r="A102" s="4"/>
      <c r="B102" s="4" t="s">
        <v>1</v>
      </c>
      <c r="C102" s="5"/>
      <c r="D102" s="8"/>
      <c r="E102" s="2">
        <v>12</v>
      </c>
      <c r="F102" s="2">
        <v>7.102949656315233</v>
      </c>
      <c r="G102" s="2">
        <v>0</v>
      </c>
      <c r="H102" s="2">
        <f>G102/F102</f>
        <v>0</v>
      </c>
    </row>
    <row r="103" spans="1:8" ht="15">
      <c r="A103" s="4"/>
      <c r="B103" s="4" t="s">
        <v>1</v>
      </c>
      <c r="C103" s="5"/>
      <c r="D103" s="8"/>
      <c r="E103" s="2">
        <v>13</v>
      </c>
      <c r="F103" s="2">
        <v>9.6775880668328504</v>
      </c>
      <c r="G103" s="2">
        <v>0</v>
      </c>
      <c r="H103" s="2">
        <f t="shared" si="1"/>
        <v>0</v>
      </c>
    </row>
    <row r="104" spans="1:8" ht="15">
      <c r="A104" s="4"/>
      <c r="B104" s="4" t="s">
        <v>1</v>
      </c>
      <c r="C104" s="5"/>
      <c r="D104" s="8"/>
      <c r="E104" s="2">
        <v>14</v>
      </c>
      <c r="F104" s="2">
        <v>5.8108762117308608</v>
      </c>
      <c r="G104" s="2">
        <v>1</v>
      </c>
      <c r="H104" s="2">
        <f t="shared" si="1"/>
        <v>0.17209108636339962</v>
      </c>
    </row>
    <row r="105" spans="1:8" ht="15">
      <c r="A105" s="4"/>
      <c r="B105" s="4" t="s">
        <v>1</v>
      </c>
      <c r="C105" s="5"/>
      <c r="D105" s="8"/>
      <c r="E105" s="2">
        <v>15</v>
      </c>
      <c r="F105" s="2">
        <v>7.102949656315233</v>
      </c>
      <c r="G105" s="2">
        <v>2</v>
      </c>
      <c r="H105" s="2">
        <f t="shared" si="1"/>
        <v>0.28157316280874944</v>
      </c>
    </row>
    <row r="106" spans="1:8" ht="15">
      <c r="A106" s="4"/>
      <c r="B106" s="4" t="s">
        <v>1</v>
      </c>
      <c r="C106" s="5"/>
      <c r="D106" s="8"/>
      <c r="E106" s="2">
        <v>16</v>
      </c>
      <c r="F106" s="2">
        <v>3.001173258548389</v>
      </c>
      <c r="G106" s="2">
        <v>1</v>
      </c>
      <c r="H106" s="2">
        <f t="shared" si="1"/>
        <v>0.33320302223527115</v>
      </c>
    </row>
    <row r="107" spans="1:8" ht="15">
      <c r="A107" s="4"/>
      <c r="B107" s="4" t="s">
        <v>1</v>
      </c>
      <c r="C107" s="5"/>
      <c r="D107" s="8"/>
      <c r="E107" s="2">
        <v>17</v>
      </c>
      <c r="F107" s="2">
        <v>1.48625363592283</v>
      </c>
      <c r="G107" s="2">
        <v>2</v>
      </c>
      <c r="H107" s="2">
        <f t="shared" ref="H107:H117" si="2">G110/F107</f>
        <v>4.7098286798495392</v>
      </c>
    </row>
    <row r="108" spans="1:8" ht="15">
      <c r="A108" s="4"/>
      <c r="B108" s="4" t="s">
        <v>1</v>
      </c>
      <c r="C108" s="5"/>
      <c r="D108" s="8"/>
      <c r="E108" s="2">
        <v>18</v>
      </c>
      <c r="F108" s="2">
        <v>9.9281953915088934</v>
      </c>
      <c r="G108" s="2">
        <v>1</v>
      </c>
      <c r="H108" s="2">
        <f t="shared" si="2"/>
        <v>0.1007232392762185</v>
      </c>
    </row>
    <row r="109" spans="1:8" ht="15">
      <c r="A109" s="4"/>
      <c r="B109" s="4" t="s">
        <v>1</v>
      </c>
      <c r="C109" s="5"/>
      <c r="D109" s="8"/>
      <c r="E109" s="2">
        <v>19</v>
      </c>
      <c r="F109" s="2">
        <v>1.2315883348566561</v>
      </c>
      <c r="G109" s="2">
        <v>0</v>
      </c>
      <c r="H109" s="2">
        <f t="shared" si="2"/>
        <v>1.623919245900278</v>
      </c>
    </row>
    <row r="110" spans="1:8" ht="15">
      <c r="A110" s="4"/>
      <c r="B110" s="4" t="s">
        <v>1</v>
      </c>
      <c r="C110" s="5"/>
      <c r="D110" s="8"/>
      <c r="E110" s="2">
        <v>20</v>
      </c>
      <c r="F110" s="2">
        <v>0.62400491664298174</v>
      </c>
      <c r="G110" s="2">
        <v>7</v>
      </c>
      <c r="H110" s="2">
        <f t="shared" si="2"/>
        <v>8.0127573784177422</v>
      </c>
    </row>
    <row r="111" spans="1:8" ht="15">
      <c r="A111" s="4"/>
      <c r="B111" s="4" t="s">
        <v>1</v>
      </c>
      <c r="C111" s="5"/>
      <c r="D111" s="8"/>
      <c r="E111" s="2">
        <v>22</v>
      </c>
      <c r="F111" s="2">
        <v>1.4125790546855348</v>
      </c>
      <c r="G111" s="2">
        <v>1</v>
      </c>
      <c r="H111" s="2">
        <f t="shared" si="2"/>
        <v>2.1237749420458831</v>
      </c>
    </row>
    <row r="112" spans="1:8" ht="15">
      <c r="A112" s="4"/>
      <c r="B112" s="4" t="s">
        <v>1</v>
      </c>
      <c r="C112" s="5"/>
      <c r="D112" s="8"/>
      <c r="E112" s="2">
        <v>23</v>
      </c>
      <c r="F112" s="2">
        <v>2.701581483840906</v>
      </c>
      <c r="G112" s="2">
        <v>2</v>
      </c>
      <c r="H112" s="2">
        <f t="shared" si="2"/>
        <v>1.8507677928305071</v>
      </c>
    </row>
    <row r="113" spans="1:8" ht="15">
      <c r="A113" s="4"/>
      <c r="B113" s="4" t="s">
        <v>1</v>
      </c>
      <c r="C113" s="5"/>
      <c r="D113" s="8"/>
      <c r="E113" s="2">
        <v>24</v>
      </c>
      <c r="F113" s="2">
        <v>1.2701625947588231</v>
      </c>
      <c r="G113" s="2">
        <v>5</v>
      </c>
      <c r="H113" s="2">
        <f t="shared" si="2"/>
        <v>0</v>
      </c>
    </row>
    <row r="114" spans="1:8" ht="15">
      <c r="A114" s="4"/>
      <c r="B114" s="4" t="s">
        <v>1</v>
      </c>
      <c r="C114" s="5"/>
      <c r="D114" s="8"/>
      <c r="E114" s="2">
        <v>25</v>
      </c>
      <c r="F114" s="2">
        <v>5.3240964384220746</v>
      </c>
      <c r="G114" s="2">
        <v>3</v>
      </c>
      <c r="H114" s="2">
        <f t="shared" si="2"/>
        <v>1.3147770858325436</v>
      </c>
    </row>
    <row r="115" spans="1:8" ht="15">
      <c r="A115" s="4"/>
      <c r="B115" s="4" t="s">
        <v>1</v>
      </c>
      <c r="C115" s="5"/>
      <c r="D115" s="8"/>
      <c r="E115" s="2">
        <v>26</v>
      </c>
      <c r="F115" s="2">
        <v>1.4935137258733087</v>
      </c>
      <c r="G115" s="2">
        <v>5</v>
      </c>
      <c r="H115" s="2">
        <f t="shared" si="2"/>
        <v>5.3564958000785197</v>
      </c>
    </row>
    <row r="116" spans="1:8" ht="15">
      <c r="A116" s="4"/>
      <c r="B116" s="4" t="s">
        <v>1</v>
      </c>
      <c r="C116" s="5"/>
      <c r="D116" s="8"/>
      <c r="E116" s="2">
        <v>27</v>
      </c>
      <c r="F116" s="2">
        <v>4.5733988141965529</v>
      </c>
      <c r="G116" s="2">
        <v>0</v>
      </c>
      <c r="H116" s="2">
        <f t="shared" si="2"/>
        <v>0</v>
      </c>
    </row>
    <row r="117" spans="1:8" ht="15">
      <c r="A117" s="4"/>
      <c r="B117" s="4" t="s">
        <v>1</v>
      </c>
      <c r="C117" s="5"/>
      <c r="D117" s="8"/>
      <c r="E117" s="2">
        <v>28</v>
      </c>
      <c r="F117" s="2">
        <v>2.5941729884723839</v>
      </c>
      <c r="G117" s="2">
        <v>7</v>
      </c>
      <c r="H117" s="2">
        <f t="shared" si="2"/>
        <v>0</v>
      </c>
    </row>
    <row r="118" spans="1:8" ht="15">
      <c r="A118" s="4"/>
      <c r="B118" s="4" t="s">
        <v>1</v>
      </c>
      <c r="C118" s="5"/>
      <c r="D118" s="8"/>
      <c r="E118" s="2">
        <v>29</v>
      </c>
      <c r="F118">
        <v>0.47942771919558702</v>
      </c>
      <c r="G118" s="2">
        <v>8</v>
      </c>
      <c r="H118" s="2">
        <f t="shared" si="1"/>
        <v>16.686561247278082</v>
      </c>
    </row>
    <row r="119" spans="1:8" ht="15">
      <c r="A119" s="4" t="s">
        <v>7</v>
      </c>
      <c r="B119" s="4" t="s">
        <v>1</v>
      </c>
      <c r="C119" s="5">
        <v>41707</v>
      </c>
      <c r="D119" s="8">
        <v>23</v>
      </c>
      <c r="E119" s="2">
        <v>1</v>
      </c>
      <c r="F119" s="2">
        <v>7.7726292068306346</v>
      </c>
      <c r="G119" s="2">
        <v>0</v>
      </c>
      <c r="H119" s="2">
        <f t="shared" si="1"/>
        <v>0</v>
      </c>
    </row>
    <row r="120" spans="1:8" ht="15">
      <c r="A120" s="4"/>
      <c r="B120" s="4" t="s">
        <v>1</v>
      </c>
      <c r="C120" s="5"/>
      <c r="D120" s="8"/>
      <c r="E120" s="2">
        <v>2</v>
      </c>
      <c r="F120" s="2">
        <v>2.2997985494242754</v>
      </c>
      <c r="G120" s="2">
        <v>0</v>
      </c>
      <c r="H120" s="2">
        <f t="shared" si="1"/>
        <v>0</v>
      </c>
    </row>
    <row r="121" spans="1:8" ht="15">
      <c r="A121" s="4"/>
      <c r="B121" s="4" t="s">
        <v>1</v>
      </c>
      <c r="C121" s="5"/>
      <c r="D121" s="8"/>
      <c r="E121" s="2">
        <v>3</v>
      </c>
      <c r="F121" s="2">
        <v>8.2255637740025325</v>
      </c>
      <c r="G121" s="2">
        <v>0</v>
      </c>
      <c r="H121" s="2">
        <f t="shared" si="1"/>
        <v>0</v>
      </c>
    </row>
    <row r="122" spans="1:8" ht="15">
      <c r="A122" s="4"/>
      <c r="B122" s="4" t="s">
        <v>1</v>
      </c>
      <c r="C122" s="5"/>
      <c r="D122" s="8"/>
      <c r="E122" s="2">
        <v>4</v>
      </c>
      <c r="F122" s="2">
        <v>2.2055931749763924</v>
      </c>
      <c r="G122" s="2">
        <v>1</v>
      </c>
      <c r="H122" s="2">
        <f t="shared" si="1"/>
        <v>0.45339277041002973</v>
      </c>
    </row>
    <row r="123" spans="1:8" ht="15">
      <c r="A123" s="4"/>
      <c r="B123" s="4" t="s">
        <v>1</v>
      </c>
      <c r="C123" s="5"/>
      <c r="D123" s="8"/>
      <c r="E123" s="2">
        <v>5</v>
      </c>
      <c r="F123" s="2">
        <v>3.3162670011590438</v>
      </c>
      <c r="G123" s="2">
        <v>0</v>
      </c>
      <c r="H123" s="2">
        <f t="shared" si="1"/>
        <v>0</v>
      </c>
    </row>
    <row r="124" spans="1:8" ht="15">
      <c r="A124" s="4"/>
      <c r="B124" s="4" t="s">
        <v>1</v>
      </c>
      <c r="C124" s="5"/>
      <c r="D124" s="8"/>
      <c r="E124" s="2">
        <v>6</v>
      </c>
      <c r="F124" s="2">
        <v>3.6026155898661916</v>
      </c>
      <c r="G124" s="2">
        <v>0</v>
      </c>
      <c r="H124" s="2">
        <f t="shared" si="1"/>
        <v>0</v>
      </c>
    </row>
    <row r="125" spans="1:8" ht="15">
      <c r="A125" s="4"/>
      <c r="B125" s="4" t="s">
        <v>1</v>
      </c>
      <c r="C125" s="5"/>
      <c r="D125" s="8"/>
      <c r="E125" s="2">
        <v>7</v>
      </c>
      <c r="F125" s="2">
        <v>3.648724832121264</v>
      </c>
      <c r="G125" s="2">
        <v>0</v>
      </c>
      <c r="H125" s="2">
        <f t="shared" si="1"/>
        <v>0</v>
      </c>
    </row>
    <row r="126" spans="1:8" ht="15">
      <c r="A126" s="4"/>
      <c r="B126" s="4" t="s">
        <v>1</v>
      </c>
      <c r="C126" s="5"/>
      <c r="D126" s="8"/>
      <c r="E126" s="2">
        <v>8</v>
      </c>
      <c r="F126" s="2">
        <v>1.2139311892632096</v>
      </c>
      <c r="G126" s="2">
        <v>0</v>
      </c>
      <c r="H126" s="2">
        <f>G126/F126</f>
        <v>0</v>
      </c>
    </row>
    <row r="127" spans="1:8" ht="15">
      <c r="A127" s="4"/>
      <c r="B127" s="4" t="s">
        <v>1</v>
      </c>
      <c r="C127" s="5"/>
      <c r="D127" s="8"/>
      <c r="E127" s="2">
        <v>9</v>
      </c>
      <c r="F127" s="2">
        <v>7.3386096733306641</v>
      </c>
      <c r="G127" s="2">
        <v>1</v>
      </c>
      <c r="H127" s="2">
        <f t="shared" si="1"/>
        <v>0.13626559314553993</v>
      </c>
    </row>
    <row r="128" spans="1:8" ht="15">
      <c r="A128" s="4"/>
      <c r="B128" s="4" t="s">
        <v>1</v>
      </c>
      <c r="C128" s="5"/>
      <c r="D128" s="8"/>
      <c r="E128" s="2">
        <v>10</v>
      </c>
      <c r="F128" s="2">
        <v>8.6556848914308517</v>
      </c>
      <c r="G128" s="2">
        <v>1</v>
      </c>
      <c r="H128" s="2">
        <f t="shared" si="1"/>
        <v>0.11553100794946941</v>
      </c>
    </row>
    <row r="129" spans="1:8" ht="15">
      <c r="A129" s="4"/>
      <c r="B129" s="4" t="s">
        <v>1</v>
      </c>
      <c r="C129" s="5"/>
      <c r="D129" s="8"/>
      <c r="E129" s="2">
        <v>12</v>
      </c>
      <c r="F129" s="2">
        <v>7.2658310282416503</v>
      </c>
      <c r="G129" s="2">
        <v>0</v>
      </c>
      <c r="H129" s="2">
        <f t="shared" si="1"/>
        <v>0</v>
      </c>
    </row>
    <row r="130" spans="1:8" ht="15">
      <c r="A130" s="4"/>
      <c r="B130" s="4" t="s">
        <v>1</v>
      </c>
      <c r="C130" s="5"/>
      <c r="D130" s="8"/>
      <c r="E130" s="2">
        <v>13</v>
      </c>
      <c r="F130" s="2">
        <v>9.5214175841695319</v>
      </c>
      <c r="G130" s="2">
        <v>2</v>
      </c>
      <c r="H130" s="2">
        <f t="shared" si="1"/>
        <v>0.21005275551880356</v>
      </c>
    </row>
    <row r="131" spans="1:8" ht="15">
      <c r="A131" s="4"/>
      <c r="B131" s="4" t="s">
        <v>1</v>
      </c>
      <c r="C131" s="5"/>
      <c r="D131" s="8"/>
      <c r="E131" s="2">
        <v>14</v>
      </c>
      <c r="F131" s="2">
        <v>1.2139311892632096</v>
      </c>
      <c r="G131" s="2">
        <v>3</v>
      </c>
      <c r="H131" s="2">
        <f t="shared" si="1"/>
        <v>2.4713097632995469</v>
      </c>
    </row>
    <row r="132" spans="1:8" ht="15">
      <c r="A132" s="4"/>
      <c r="B132" s="4" t="s">
        <v>1</v>
      </c>
      <c r="C132" s="5"/>
      <c r="D132" s="8"/>
      <c r="E132" s="2">
        <v>15</v>
      </c>
      <c r="F132" s="2">
        <v>3.2836842179161594</v>
      </c>
      <c r="G132" s="2">
        <v>0</v>
      </c>
      <c r="H132" s="2">
        <f t="shared" ref="H132:H195" si="3">G132/F132</f>
        <v>0</v>
      </c>
    </row>
    <row r="133" spans="1:8" ht="15">
      <c r="A133" s="4"/>
      <c r="B133" s="4" t="s">
        <v>1</v>
      </c>
      <c r="C133" s="5"/>
      <c r="D133" s="8"/>
      <c r="E133" s="2">
        <v>16</v>
      </c>
      <c r="F133" s="2">
        <v>3.2535744821878136</v>
      </c>
      <c r="G133" s="2">
        <v>0</v>
      </c>
      <c r="H133" s="2">
        <f t="shared" si="3"/>
        <v>0</v>
      </c>
    </row>
    <row r="134" spans="1:8" ht="15">
      <c r="A134" s="4"/>
      <c r="B134" s="4" t="s">
        <v>1</v>
      </c>
      <c r="C134" s="5"/>
      <c r="D134" s="8"/>
      <c r="E134" s="2">
        <v>17</v>
      </c>
      <c r="F134" s="2">
        <v>2.2685819606332034</v>
      </c>
      <c r="G134" s="2">
        <v>2</v>
      </c>
      <c r="H134" s="2">
        <f t="shared" si="3"/>
        <v>0.88160799772989595</v>
      </c>
    </row>
    <row r="135" spans="1:8" ht="15">
      <c r="A135" s="4"/>
      <c r="B135" s="4" t="s">
        <v>1</v>
      </c>
      <c r="C135" s="5"/>
      <c r="D135" s="8"/>
      <c r="E135" s="2">
        <v>18</v>
      </c>
      <c r="F135" s="2">
        <v>2.5048970531643859</v>
      </c>
      <c r="G135" s="2">
        <v>1</v>
      </c>
      <c r="H135" s="2">
        <f t="shared" si="3"/>
        <v>0.3992180032854924</v>
      </c>
    </row>
    <row r="136" spans="1:8" ht="15">
      <c r="A136" s="4"/>
      <c r="B136" s="4" t="s">
        <v>1</v>
      </c>
      <c r="C136" s="5"/>
      <c r="D136" s="8"/>
      <c r="E136" s="2">
        <v>19</v>
      </c>
      <c r="F136" s="2">
        <v>2.4627658620004458</v>
      </c>
      <c r="G136" s="2">
        <v>1</v>
      </c>
      <c r="H136" s="2">
        <f t="shared" si="3"/>
        <v>0.40604753193538418</v>
      </c>
    </row>
    <row r="137" spans="1:8" ht="15">
      <c r="A137" s="4"/>
      <c r="B137" s="4" t="s">
        <v>1</v>
      </c>
      <c r="C137" s="5"/>
      <c r="D137" s="8"/>
      <c r="E137" s="2">
        <v>20</v>
      </c>
      <c r="F137" s="2">
        <v>8.7687892998982946</v>
      </c>
      <c r="G137" s="2">
        <v>3</v>
      </c>
      <c r="H137" s="2">
        <f t="shared" si="3"/>
        <v>0.34212248662820482</v>
      </c>
    </row>
    <row r="138" spans="1:8" ht="15">
      <c r="A138" s="4"/>
      <c r="B138" s="4" t="s">
        <v>1</v>
      </c>
      <c r="C138" s="5"/>
      <c r="D138" s="8"/>
      <c r="E138" s="2">
        <v>21</v>
      </c>
      <c r="F138" s="2">
        <v>6.9650586879413776</v>
      </c>
      <c r="G138" s="2">
        <v>4</v>
      </c>
      <c r="H138" s="2">
        <f t="shared" si="3"/>
        <v>0.57429523270567828</v>
      </c>
    </row>
    <row r="139" spans="1:8" ht="15">
      <c r="A139" s="4"/>
      <c r="B139" s="4" t="s">
        <v>1</v>
      </c>
      <c r="C139" s="5"/>
      <c r="D139" s="8"/>
      <c r="E139" s="1">
        <v>22</v>
      </c>
      <c r="F139" s="2">
        <v>3.1994547070210988</v>
      </c>
      <c r="G139" s="2">
        <v>2</v>
      </c>
      <c r="H139" s="2">
        <f t="shared" si="3"/>
        <v>0.62510652068649863</v>
      </c>
    </row>
    <row r="140" spans="1:8" ht="15">
      <c r="A140" s="4"/>
      <c r="B140" s="4" t="s">
        <v>1</v>
      </c>
      <c r="C140" s="5"/>
      <c r="D140" s="8"/>
      <c r="E140" s="1">
        <v>23</v>
      </c>
      <c r="F140" s="2">
        <v>6.1550425735985108</v>
      </c>
      <c r="G140" s="2">
        <v>5</v>
      </c>
      <c r="H140" s="2">
        <f t="shared" si="3"/>
        <v>0.81234206590983471</v>
      </c>
    </row>
    <row r="141" spans="1:8" ht="15">
      <c r="A141" s="4"/>
      <c r="B141" s="4" t="s">
        <v>1</v>
      </c>
      <c r="C141" s="5"/>
      <c r="D141" s="8"/>
      <c r="E141" s="1">
        <v>24</v>
      </c>
      <c r="F141" s="2">
        <v>4.4961898897622099</v>
      </c>
      <c r="G141" s="2">
        <v>8</v>
      </c>
      <c r="H141" s="2">
        <f t="shared" si="3"/>
        <v>1.779284282057557</v>
      </c>
    </row>
    <row r="142" spans="1:8" ht="15">
      <c r="A142" s="4" t="s">
        <v>8</v>
      </c>
      <c r="B142" s="4" t="s">
        <v>1</v>
      </c>
      <c r="C142" s="5">
        <v>41723</v>
      </c>
      <c r="D142" s="8">
        <v>22</v>
      </c>
      <c r="E142" s="2">
        <v>1</v>
      </c>
      <c r="F142" s="2">
        <v>4.9440261798450091</v>
      </c>
      <c r="G142" s="2">
        <v>0</v>
      </c>
      <c r="H142" s="2">
        <f t="shared" si="3"/>
        <v>0</v>
      </c>
    </row>
    <row r="143" spans="1:8" ht="15">
      <c r="A143" s="4"/>
      <c r="B143" s="4" t="s">
        <v>1</v>
      </c>
      <c r="C143" s="5"/>
      <c r="D143" s="8"/>
      <c r="E143" s="2">
        <v>2</v>
      </c>
      <c r="F143" s="2">
        <v>3.0132977376243701</v>
      </c>
      <c r="G143" s="2">
        <v>0</v>
      </c>
      <c r="H143" s="2">
        <f t="shared" si="3"/>
        <v>0</v>
      </c>
    </row>
    <row r="144" spans="1:8" ht="15">
      <c r="A144" s="4"/>
      <c r="B144" s="4" t="s">
        <v>1</v>
      </c>
      <c r="C144" s="5"/>
      <c r="D144" s="8"/>
      <c r="E144" s="2">
        <v>3</v>
      </c>
      <c r="F144" s="2">
        <v>4.840343530875673</v>
      </c>
      <c r="G144" s="2">
        <v>1</v>
      </c>
      <c r="H144" s="2">
        <f t="shared" si="3"/>
        <v>0.20659690652557644</v>
      </c>
    </row>
    <row r="145" spans="1:8" ht="15">
      <c r="A145" s="4"/>
      <c r="B145" s="4" t="s">
        <v>1</v>
      </c>
      <c r="C145" s="5"/>
      <c r="D145" s="8"/>
      <c r="E145" s="2">
        <v>4</v>
      </c>
      <c r="F145" s="2">
        <v>2.8946266409151504</v>
      </c>
      <c r="G145" s="2">
        <v>0</v>
      </c>
      <c r="H145" s="2">
        <f t="shared" si="3"/>
        <v>0</v>
      </c>
    </row>
    <row r="146" spans="1:8" ht="15">
      <c r="A146" s="4"/>
      <c r="B146" s="4" t="s">
        <v>1</v>
      </c>
      <c r="C146" s="5"/>
      <c r="D146" s="8"/>
      <c r="E146" s="2">
        <v>5</v>
      </c>
      <c r="F146" s="2">
        <v>5.3145451352069557</v>
      </c>
      <c r="G146" s="2">
        <v>0</v>
      </c>
      <c r="H146" s="2">
        <f t="shared" si="3"/>
        <v>0</v>
      </c>
    </row>
    <row r="147" spans="1:8" ht="15">
      <c r="A147" s="4"/>
      <c r="B147" s="4" t="s">
        <v>1</v>
      </c>
      <c r="C147" s="5"/>
      <c r="D147" s="8"/>
      <c r="E147" s="2">
        <v>6</v>
      </c>
      <c r="F147" s="2">
        <v>1.6139332286880079</v>
      </c>
      <c r="G147" s="2">
        <v>0</v>
      </c>
      <c r="H147" s="2">
        <f>G147/F147</f>
        <v>0</v>
      </c>
    </row>
    <row r="148" spans="1:8" ht="15">
      <c r="A148" s="4"/>
      <c r="B148" s="4" t="s">
        <v>1</v>
      </c>
      <c r="C148" s="5"/>
      <c r="D148" s="8"/>
      <c r="E148" s="2">
        <v>7</v>
      </c>
      <c r="F148" s="2">
        <v>1.1367013505379711</v>
      </c>
      <c r="G148" s="2">
        <v>0</v>
      </c>
      <c r="H148" s="2">
        <f t="shared" si="3"/>
        <v>0</v>
      </c>
    </row>
    <row r="149" spans="1:8" ht="15">
      <c r="A149" s="4"/>
      <c r="B149" s="4" t="s">
        <v>1</v>
      </c>
      <c r="C149" s="5"/>
      <c r="D149" s="8"/>
      <c r="E149" s="2">
        <v>8</v>
      </c>
      <c r="F149" s="2">
        <v>1.4472255308418172</v>
      </c>
      <c r="G149" s="2">
        <v>1</v>
      </c>
      <c r="H149" s="2">
        <f t="shared" si="3"/>
        <v>0.69097730705339577</v>
      </c>
    </row>
    <row r="150" spans="1:8" ht="15">
      <c r="A150" s="4"/>
      <c r="B150" s="4" t="s">
        <v>1</v>
      </c>
      <c r="C150" s="5"/>
      <c r="D150" s="8"/>
      <c r="E150" s="2">
        <v>9</v>
      </c>
      <c r="F150" s="2">
        <v>2.4968578154621892</v>
      </c>
      <c r="G150" s="2">
        <v>0</v>
      </c>
      <c r="H150" s="2">
        <f t="shared" si="3"/>
        <v>0</v>
      </c>
    </row>
    <row r="151" spans="1:8" ht="15">
      <c r="A151" s="4"/>
      <c r="B151" s="4" t="s">
        <v>1</v>
      </c>
      <c r="C151" s="5"/>
      <c r="D151" s="8"/>
      <c r="E151" s="2">
        <v>10</v>
      </c>
      <c r="F151" s="2">
        <v>2.4789826852632784</v>
      </c>
      <c r="G151" s="2">
        <v>3</v>
      </c>
      <c r="H151" s="2">
        <f t="shared" si="3"/>
        <v>1.2101738418077685</v>
      </c>
    </row>
    <row r="152" spans="1:8" ht="15">
      <c r="A152" s="4"/>
      <c r="B152" s="4" t="s">
        <v>1</v>
      </c>
      <c r="C152" s="5"/>
      <c r="D152" s="8"/>
      <c r="E152" s="2">
        <v>12</v>
      </c>
      <c r="F152" s="2">
        <v>9.3584933169700442</v>
      </c>
      <c r="G152" s="2">
        <v>1</v>
      </c>
      <c r="H152" s="2">
        <f t="shared" si="3"/>
        <v>0.10685480729966107</v>
      </c>
    </row>
    <row r="153" spans="1:8" ht="15">
      <c r="A153" s="4"/>
      <c r="B153" s="4" t="s">
        <v>1</v>
      </c>
      <c r="C153" s="5"/>
      <c r="D153" s="8"/>
      <c r="E153" s="2">
        <v>13</v>
      </c>
      <c r="F153" s="2">
        <v>6.9852878447936151</v>
      </c>
      <c r="G153" s="2">
        <v>2</v>
      </c>
      <c r="H153" s="2">
        <f t="shared" si="3"/>
        <v>0.28631604658792575</v>
      </c>
    </row>
    <row r="154" spans="1:8" ht="15">
      <c r="A154" s="4"/>
      <c r="B154" s="4" t="s">
        <v>1</v>
      </c>
      <c r="C154" s="5"/>
      <c r="D154" s="8"/>
      <c r="E154" s="2">
        <v>14</v>
      </c>
      <c r="F154" s="2">
        <v>1.3161450732588942</v>
      </c>
      <c r="G154" s="2">
        <v>0</v>
      </c>
      <c r="H154" s="2">
        <f t="shared" si="3"/>
        <v>0</v>
      </c>
    </row>
    <row r="155" spans="1:8" ht="15">
      <c r="A155" s="4"/>
      <c r="B155" s="4" t="s">
        <v>1</v>
      </c>
      <c r="C155" s="5"/>
      <c r="D155" s="8"/>
      <c r="E155" s="2">
        <v>15</v>
      </c>
      <c r="F155" s="2">
        <v>3.5670920874612126</v>
      </c>
      <c r="G155" s="2">
        <v>1</v>
      </c>
      <c r="H155" s="2">
        <f t="shared" si="3"/>
        <v>0.28034039365429575</v>
      </c>
    </row>
    <row r="156" spans="1:8" ht="15">
      <c r="A156" s="4"/>
      <c r="B156" s="4" t="s">
        <v>1</v>
      </c>
      <c r="C156" s="5"/>
      <c r="D156" s="8"/>
      <c r="E156" s="2">
        <v>16</v>
      </c>
      <c r="F156" s="2">
        <v>4.7818419179440816</v>
      </c>
      <c r="G156" s="2">
        <v>1</v>
      </c>
      <c r="H156" s="2">
        <f t="shared" si="3"/>
        <v>0.2091244372273065</v>
      </c>
    </row>
    <row r="157" spans="1:8" ht="15">
      <c r="A157" s="4"/>
      <c r="B157" s="4" t="s">
        <v>1</v>
      </c>
      <c r="C157" s="5"/>
      <c r="D157" s="8"/>
      <c r="E157" s="2">
        <v>17</v>
      </c>
      <c r="F157" s="2">
        <v>5.2091415655923621</v>
      </c>
      <c r="G157" s="2">
        <v>4</v>
      </c>
      <c r="H157" s="2">
        <f t="shared" si="3"/>
        <v>0.76788083979536392</v>
      </c>
    </row>
    <row r="158" spans="1:8" ht="15">
      <c r="A158" s="4"/>
      <c r="B158" s="4" t="s">
        <v>1</v>
      </c>
      <c r="C158" s="5"/>
      <c r="D158" s="8"/>
      <c r="E158" s="2">
        <v>18</v>
      </c>
      <c r="F158" s="2">
        <v>9.9083622849696145</v>
      </c>
      <c r="G158" s="2">
        <v>5</v>
      </c>
      <c r="H158" s="2">
        <f t="shared" si="3"/>
        <v>0.50462426142660299</v>
      </c>
    </row>
    <row r="159" spans="1:8" ht="15">
      <c r="A159" s="4"/>
      <c r="B159" s="4" t="s">
        <v>1</v>
      </c>
      <c r="C159" s="5"/>
      <c r="D159" s="8"/>
      <c r="E159" s="2">
        <v>19</v>
      </c>
      <c r="F159" s="2">
        <v>4.0754133003967485</v>
      </c>
      <c r="G159" s="2">
        <v>7</v>
      </c>
      <c r="H159" s="2">
        <f t="shared" si="3"/>
        <v>1.717617204448574</v>
      </c>
    </row>
    <row r="160" spans="1:8" ht="15">
      <c r="A160" s="4"/>
      <c r="B160" s="4" t="s">
        <v>1</v>
      </c>
      <c r="C160" s="5"/>
      <c r="D160" s="8"/>
      <c r="E160" s="2">
        <v>20</v>
      </c>
      <c r="F160" s="2">
        <v>5.3954825035892293</v>
      </c>
      <c r="G160" s="2">
        <v>3</v>
      </c>
      <c r="H160" s="2">
        <f t="shared" si="3"/>
        <v>0.55602070769468981</v>
      </c>
    </row>
    <row r="161" spans="1:8" ht="15">
      <c r="A161" s="4" t="s">
        <v>9</v>
      </c>
      <c r="B161" s="4" t="s">
        <v>4</v>
      </c>
      <c r="C161" s="5">
        <v>41733</v>
      </c>
      <c r="D161" s="8">
        <v>23</v>
      </c>
      <c r="E161" s="2">
        <v>1</v>
      </c>
      <c r="F161" s="2">
        <v>8.4487547925695434</v>
      </c>
      <c r="G161" s="2">
        <v>0</v>
      </c>
      <c r="H161" s="2">
        <f t="shared" si="3"/>
        <v>0</v>
      </c>
    </row>
    <row r="162" spans="1:8" ht="15">
      <c r="A162" s="4"/>
      <c r="B162" s="4" t="s">
        <v>4</v>
      </c>
      <c r="C162" s="5"/>
      <c r="D162" s="8"/>
      <c r="E162" s="2">
        <v>2</v>
      </c>
      <c r="F162" s="2">
        <v>6.544212563983943</v>
      </c>
      <c r="G162" s="2">
        <v>0</v>
      </c>
      <c r="H162" s="2">
        <f t="shared" si="3"/>
        <v>0</v>
      </c>
    </row>
    <row r="163" spans="1:8" ht="15">
      <c r="A163" s="4"/>
      <c r="B163" s="4" t="s">
        <v>4</v>
      </c>
      <c r="C163" s="5"/>
      <c r="D163" s="8"/>
      <c r="E163" s="2">
        <v>3</v>
      </c>
      <c r="F163" s="2">
        <v>8.4754358033504893</v>
      </c>
      <c r="G163" s="2">
        <v>0</v>
      </c>
      <c r="H163" s="2">
        <f t="shared" si="3"/>
        <v>0</v>
      </c>
    </row>
    <row r="164" spans="1:8" ht="15">
      <c r="A164" s="4"/>
      <c r="B164" s="4" t="s">
        <v>4</v>
      </c>
      <c r="C164" s="5"/>
      <c r="D164" s="8"/>
      <c r="E164" s="2">
        <v>4</v>
      </c>
      <c r="F164" s="2">
        <v>5.587547530666197</v>
      </c>
      <c r="G164" s="2">
        <v>1</v>
      </c>
      <c r="H164" s="2">
        <f>G164/F164</f>
        <v>0.17896939480365748</v>
      </c>
    </row>
    <row r="165" spans="1:8" ht="15">
      <c r="A165" s="4"/>
      <c r="B165" s="4" t="s">
        <v>4</v>
      </c>
      <c r="C165" s="5"/>
      <c r="D165" s="8"/>
      <c r="E165" s="2">
        <v>5</v>
      </c>
      <c r="F165" s="2">
        <v>6.7219709354939283</v>
      </c>
      <c r="G165" s="2">
        <v>0</v>
      </c>
      <c r="H165" s="2">
        <f t="shared" si="3"/>
        <v>0</v>
      </c>
    </row>
    <row r="166" spans="1:8" ht="15">
      <c r="A166" s="4"/>
      <c r="B166" s="4" t="s">
        <v>4</v>
      </c>
      <c r="C166" s="5"/>
      <c r="D166" s="8"/>
      <c r="E166" s="2">
        <v>6</v>
      </c>
      <c r="F166" s="2">
        <v>8.3072352752165664</v>
      </c>
      <c r="G166" s="2">
        <v>1</v>
      </c>
      <c r="H166" s="2">
        <f t="shared" si="3"/>
        <v>0.12037699269013787</v>
      </c>
    </row>
    <row r="167" spans="1:8" ht="15">
      <c r="A167" s="4"/>
      <c r="B167" s="4" t="s">
        <v>4</v>
      </c>
      <c r="C167" s="5"/>
      <c r="D167" s="8"/>
      <c r="E167" s="2">
        <v>7</v>
      </c>
      <c r="F167" s="2">
        <v>8.601902075725814</v>
      </c>
      <c r="G167" s="2">
        <v>0</v>
      </c>
      <c r="H167" s="2">
        <f t="shared" si="3"/>
        <v>0</v>
      </c>
    </row>
    <row r="168" spans="1:8" ht="15">
      <c r="A168" s="4"/>
      <c r="B168" s="4" t="s">
        <v>4</v>
      </c>
      <c r="C168" s="5"/>
      <c r="D168" s="8"/>
      <c r="E168" s="2">
        <v>8</v>
      </c>
      <c r="F168" s="2">
        <v>8.8761925258935683</v>
      </c>
      <c r="G168" s="2">
        <v>1</v>
      </c>
      <c r="H168" s="2">
        <f t="shared" si="3"/>
        <v>0.11266091819018198</v>
      </c>
    </row>
    <row r="169" spans="1:8" ht="15">
      <c r="A169" s="4"/>
      <c r="B169" s="4" t="s">
        <v>4</v>
      </c>
      <c r="C169" s="5"/>
      <c r="D169" s="8"/>
      <c r="E169" s="2">
        <v>9</v>
      </c>
      <c r="F169" s="2">
        <v>9.8950230136640904</v>
      </c>
      <c r="G169" s="2">
        <v>0</v>
      </c>
      <c r="H169" s="2">
        <f t="shared" si="3"/>
        <v>0</v>
      </c>
    </row>
    <row r="170" spans="1:8" ht="15">
      <c r="A170" s="4"/>
      <c r="B170" s="4" t="s">
        <v>4</v>
      </c>
      <c r="C170" s="5"/>
      <c r="D170" s="8"/>
      <c r="E170" s="2">
        <v>11</v>
      </c>
      <c r="F170" s="2">
        <v>1.4833331139698482</v>
      </c>
      <c r="G170" s="2">
        <v>1</v>
      </c>
      <c r="H170" s="2">
        <f t="shared" si="3"/>
        <v>0.67415740306888816</v>
      </c>
    </row>
    <row r="171" spans="1:8" ht="15">
      <c r="A171" s="4"/>
      <c r="B171" s="4" t="s">
        <v>4</v>
      </c>
      <c r="C171" s="5"/>
      <c r="D171" s="8"/>
      <c r="E171" s="2">
        <v>12</v>
      </c>
      <c r="F171" s="2">
        <v>5.1281872360939342</v>
      </c>
      <c r="G171" s="2">
        <v>0</v>
      </c>
      <c r="H171" s="2">
        <f t="shared" si="3"/>
        <v>0</v>
      </c>
    </row>
    <row r="172" spans="1:8" ht="15">
      <c r="A172" s="4"/>
      <c r="B172" s="4" t="s">
        <v>4</v>
      </c>
      <c r="C172" s="5"/>
      <c r="D172" s="8"/>
      <c r="E172" s="2">
        <v>13</v>
      </c>
      <c r="F172" s="2">
        <v>8.8133674757160776</v>
      </c>
      <c r="G172" s="2">
        <v>0</v>
      </c>
      <c r="H172" s="2">
        <f t="shared" si="3"/>
        <v>0</v>
      </c>
    </row>
    <row r="173" spans="1:8" ht="15">
      <c r="A173" s="4"/>
      <c r="B173" s="4" t="s">
        <v>4</v>
      </c>
      <c r="C173" s="5"/>
      <c r="D173" s="8"/>
      <c r="E173" s="2">
        <v>14</v>
      </c>
      <c r="F173" s="2">
        <v>1.8278142829014019</v>
      </c>
      <c r="G173" s="2">
        <v>2</v>
      </c>
      <c r="H173" s="2">
        <f t="shared" si="3"/>
        <v>1.0942030701419387</v>
      </c>
    </row>
    <row r="174" spans="1:8" ht="15">
      <c r="A174" s="4"/>
      <c r="B174" s="4" t="s">
        <v>4</v>
      </c>
      <c r="C174" s="5"/>
      <c r="D174" s="8"/>
      <c r="E174" s="2">
        <v>15</v>
      </c>
      <c r="F174" s="2">
        <v>6.9712233174694465</v>
      </c>
      <c r="G174" s="2">
        <v>3</v>
      </c>
      <c r="H174" s="2">
        <f t="shared" si="3"/>
        <v>0.43034053901016039</v>
      </c>
    </row>
    <row r="175" spans="1:8" ht="15">
      <c r="A175" s="4"/>
      <c r="B175" s="4" t="s">
        <v>4</v>
      </c>
      <c r="C175" s="5"/>
      <c r="D175" s="8"/>
      <c r="E175" s="2">
        <v>16</v>
      </c>
      <c r="F175" s="2">
        <v>2.8215518456012778</v>
      </c>
      <c r="G175" s="2">
        <v>2</v>
      </c>
      <c r="H175" s="2">
        <f t="shared" si="3"/>
        <v>0.70882978922324091</v>
      </c>
    </row>
    <row r="176" spans="1:8" ht="15">
      <c r="A176" s="4"/>
      <c r="B176" s="4" t="s">
        <v>4</v>
      </c>
      <c r="C176" s="5"/>
      <c r="D176" s="8"/>
      <c r="E176" s="2">
        <v>17</v>
      </c>
      <c r="F176" s="2">
        <v>7.1849670491624575</v>
      </c>
      <c r="G176" s="2">
        <v>4</v>
      </c>
      <c r="H176" s="2">
        <f t="shared" si="3"/>
        <v>0.55671793240391754</v>
      </c>
    </row>
    <row r="177" spans="1:8" ht="15">
      <c r="A177" s="4"/>
      <c r="B177" s="4" t="s">
        <v>4</v>
      </c>
      <c r="C177" s="5"/>
      <c r="D177" s="8"/>
      <c r="E177" s="2">
        <v>18</v>
      </c>
      <c r="F177" s="2">
        <v>7.3816679677749493</v>
      </c>
      <c r="G177" s="2">
        <v>3</v>
      </c>
      <c r="H177" s="2">
        <f>G177/F177</f>
        <v>0.40641221104723946</v>
      </c>
    </row>
    <row r="178" spans="1:8" ht="15">
      <c r="A178" s="4"/>
      <c r="B178" s="4" t="s">
        <v>4</v>
      </c>
      <c r="C178" s="5"/>
      <c r="D178" s="8"/>
      <c r="E178" s="2">
        <v>19</v>
      </c>
      <c r="F178" s="2">
        <v>9.2898562359218211</v>
      </c>
      <c r="G178" s="2">
        <v>3</v>
      </c>
      <c r="H178" s="2">
        <f t="shared" si="3"/>
        <v>0.32293287687269723</v>
      </c>
    </row>
    <row r="179" spans="1:8" ht="15">
      <c r="A179" s="4"/>
      <c r="B179" s="4" t="s">
        <v>4</v>
      </c>
      <c r="C179" s="5"/>
      <c r="D179" s="8"/>
      <c r="E179" s="2">
        <v>20</v>
      </c>
      <c r="F179" s="2">
        <v>2.7694521783621413</v>
      </c>
      <c r="G179" s="2">
        <v>2</v>
      </c>
      <c r="H179" s="2">
        <f t="shared" si="3"/>
        <v>0.72216448279052914</v>
      </c>
    </row>
    <row r="180" spans="1:8" ht="15">
      <c r="A180" s="4"/>
      <c r="B180" s="4" t="s">
        <v>4</v>
      </c>
      <c r="C180" s="5"/>
      <c r="D180" s="8"/>
      <c r="E180" s="2">
        <v>21</v>
      </c>
      <c r="F180" s="2">
        <v>3.2823376254775933</v>
      </c>
      <c r="G180" s="2">
        <v>1</v>
      </c>
      <c r="H180" s="2">
        <f t="shared" si="3"/>
        <v>0.30466091977801824</v>
      </c>
    </row>
    <row r="181" spans="1:8" ht="15">
      <c r="A181" s="4"/>
      <c r="B181" s="4" t="s">
        <v>4</v>
      </c>
      <c r="C181" s="5"/>
      <c r="D181" s="8"/>
      <c r="E181" s="2">
        <v>22</v>
      </c>
      <c r="F181" s="2">
        <v>6.0943940772380056</v>
      </c>
      <c r="G181" s="2">
        <v>2</v>
      </c>
      <c r="H181" s="2">
        <f t="shared" si="3"/>
        <v>0.32817044232006815</v>
      </c>
    </row>
    <row r="182" spans="1:8" ht="15">
      <c r="A182" s="4"/>
      <c r="B182" s="4" t="s">
        <v>4</v>
      </c>
      <c r="C182" s="5"/>
      <c r="D182" s="8"/>
      <c r="E182" s="2">
        <v>24</v>
      </c>
      <c r="F182" s="2">
        <v>2.9878533772001523</v>
      </c>
      <c r="G182" s="2">
        <v>5</v>
      </c>
      <c r="H182" s="2">
        <f t="shared" si="3"/>
        <v>1.6734422238233737</v>
      </c>
    </row>
    <row r="183" spans="1:8" ht="15">
      <c r="A183" s="4"/>
      <c r="B183" s="4" t="s">
        <v>4</v>
      </c>
      <c r="C183" s="5"/>
      <c r="D183" s="8"/>
      <c r="E183" s="2">
        <v>25</v>
      </c>
      <c r="F183" s="2">
        <v>4.9845561014942543</v>
      </c>
      <c r="G183" s="2">
        <v>6</v>
      </c>
      <c r="H183" s="2">
        <f t="shared" si="3"/>
        <v>1.2037180197854207</v>
      </c>
    </row>
    <row r="184" spans="1:8" ht="15">
      <c r="A184" s="4"/>
      <c r="B184" s="4" t="s">
        <v>4</v>
      </c>
      <c r="C184" s="5"/>
      <c r="D184" s="8"/>
      <c r="E184" s="2">
        <v>26</v>
      </c>
      <c r="F184" s="2">
        <v>8.5955502679997711</v>
      </c>
      <c r="G184" s="2">
        <v>8</v>
      </c>
      <c r="H184" s="2">
        <f t="shared" si="3"/>
        <v>0.93071411958150774</v>
      </c>
    </row>
    <row r="185" spans="1:8" ht="15">
      <c r="A185" s="4" t="s">
        <v>10</v>
      </c>
      <c r="B185" s="4" t="s">
        <v>4</v>
      </c>
      <c r="C185" s="5">
        <v>42071</v>
      </c>
      <c r="D185" s="8">
        <v>13</v>
      </c>
      <c r="E185" s="2">
        <v>1</v>
      </c>
      <c r="F185" s="2">
        <v>2.0951724209942597</v>
      </c>
      <c r="G185" s="2">
        <v>0</v>
      </c>
      <c r="H185" s="2">
        <f t="shared" si="3"/>
        <v>0</v>
      </c>
    </row>
    <row r="186" spans="1:8" ht="15">
      <c r="A186" s="4"/>
      <c r="B186" s="4" t="s">
        <v>4</v>
      </c>
      <c r="C186" s="5"/>
      <c r="D186" s="8"/>
      <c r="E186" s="2">
        <v>2</v>
      </c>
      <c r="F186" s="2">
        <v>1.1701932517802973</v>
      </c>
      <c r="G186" s="2">
        <v>0</v>
      </c>
      <c r="H186" s="2">
        <f t="shared" si="3"/>
        <v>0</v>
      </c>
    </row>
    <row r="187" spans="1:8" ht="15">
      <c r="A187" s="4"/>
      <c r="B187" s="4" t="s">
        <v>4</v>
      </c>
      <c r="C187" s="5"/>
      <c r="D187" s="8"/>
      <c r="E187" s="2">
        <v>3</v>
      </c>
      <c r="F187" s="2">
        <v>7.211945645439819</v>
      </c>
      <c r="G187" s="2">
        <v>1</v>
      </c>
      <c r="H187" s="2">
        <f t="shared" si="3"/>
        <v>0.13865883759569228</v>
      </c>
    </row>
    <row r="188" spans="1:8" ht="15">
      <c r="A188" s="4"/>
      <c r="B188" s="4" t="s">
        <v>4</v>
      </c>
      <c r="C188" s="5"/>
      <c r="D188" s="8"/>
      <c r="E188" s="2">
        <v>4</v>
      </c>
      <c r="F188" s="2">
        <v>2.5113329500135215</v>
      </c>
      <c r="G188" s="9">
        <v>0</v>
      </c>
      <c r="H188" s="2">
        <f t="shared" si="3"/>
        <v>0</v>
      </c>
    </row>
    <row r="189" spans="1:8" ht="15">
      <c r="A189" s="4"/>
      <c r="B189" s="4" t="s">
        <v>4</v>
      </c>
      <c r="C189" s="5"/>
      <c r="D189" s="8"/>
      <c r="E189" s="2">
        <v>5</v>
      </c>
      <c r="F189" s="10">
        <v>5.9058607115140784</v>
      </c>
      <c r="G189" s="10">
        <v>0</v>
      </c>
      <c r="H189" s="2">
        <f t="shared" si="3"/>
        <v>0</v>
      </c>
    </row>
    <row r="190" spans="1:8" ht="15">
      <c r="A190" s="4"/>
      <c r="B190" s="4" t="s">
        <v>4</v>
      </c>
      <c r="C190" s="5"/>
      <c r="D190" s="8"/>
      <c r="E190" s="2">
        <v>6</v>
      </c>
      <c r="F190" s="2">
        <v>5.2195718357921894</v>
      </c>
      <c r="G190" s="2">
        <v>0</v>
      </c>
      <c r="H190" s="2">
        <f t="shared" si="3"/>
        <v>0</v>
      </c>
    </row>
    <row r="191" spans="1:8" ht="15">
      <c r="A191" s="4"/>
      <c r="B191" s="4" t="s">
        <v>4</v>
      </c>
      <c r="C191" s="5"/>
      <c r="D191" s="8"/>
      <c r="E191" s="2">
        <v>7</v>
      </c>
      <c r="F191" s="2">
        <v>2.9416478597964408</v>
      </c>
      <c r="G191" s="10">
        <v>0</v>
      </c>
      <c r="H191" s="2">
        <f>G191/F191</f>
        <v>0</v>
      </c>
    </row>
    <row r="192" spans="1:8" ht="15">
      <c r="A192" s="4"/>
      <c r="B192" s="4" t="s">
        <v>4</v>
      </c>
      <c r="C192" s="5"/>
      <c r="D192" s="8"/>
      <c r="E192" s="2">
        <v>8</v>
      </c>
      <c r="F192" s="9">
        <v>1.2582339373692268</v>
      </c>
      <c r="G192" s="10">
        <v>0</v>
      </c>
      <c r="H192" s="2">
        <f t="shared" si="3"/>
        <v>0</v>
      </c>
    </row>
    <row r="193" spans="1:8" ht="15">
      <c r="A193" s="4"/>
      <c r="B193" s="4" t="s">
        <v>4</v>
      </c>
      <c r="C193" s="5"/>
      <c r="D193" s="8"/>
      <c r="E193" s="2">
        <v>9</v>
      </c>
      <c r="F193" s="10">
        <v>7.1473175113131076</v>
      </c>
      <c r="G193" s="2">
        <v>1</v>
      </c>
      <c r="H193" s="2">
        <f t="shared" si="3"/>
        <v>0.13991263133576384</v>
      </c>
    </row>
    <row r="194" spans="1:8" ht="15">
      <c r="A194" s="4"/>
      <c r="B194" s="4" t="s">
        <v>4</v>
      </c>
      <c r="C194" s="5"/>
      <c r="D194" s="8"/>
      <c r="E194" s="2">
        <v>10</v>
      </c>
      <c r="F194" s="2">
        <v>3.4022500605200476</v>
      </c>
      <c r="G194" s="2">
        <v>0</v>
      </c>
      <c r="H194" s="2">
        <f t="shared" si="3"/>
        <v>0</v>
      </c>
    </row>
    <row r="195" spans="1:8" ht="15">
      <c r="A195" s="4"/>
      <c r="B195" s="4" t="s">
        <v>4</v>
      </c>
      <c r="C195" s="5"/>
      <c r="D195" s="8"/>
      <c r="E195" s="2">
        <v>12</v>
      </c>
      <c r="F195" s="10">
        <v>4.2496101774939774</v>
      </c>
      <c r="G195" s="2">
        <v>1</v>
      </c>
      <c r="H195" s="2">
        <f t="shared" si="3"/>
        <v>0.23531570149563846</v>
      </c>
    </row>
    <row r="196" spans="1:8" ht="15">
      <c r="A196" s="4"/>
      <c r="B196" s="4" t="s">
        <v>4</v>
      </c>
      <c r="C196" s="5"/>
      <c r="D196" s="8"/>
      <c r="E196" s="2">
        <v>13</v>
      </c>
      <c r="F196" s="2">
        <v>4.5275898414181395</v>
      </c>
      <c r="G196" s="2">
        <v>2</v>
      </c>
      <c r="H196" s="2">
        <f t="shared" ref="H196:H259" si="4">G196/F196</f>
        <v>0.44173612673659429</v>
      </c>
    </row>
    <row r="197" spans="1:8" ht="15">
      <c r="A197" s="4"/>
      <c r="B197" s="4" t="s">
        <v>4</v>
      </c>
      <c r="C197" s="5"/>
      <c r="D197" s="8"/>
      <c r="E197" s="2">
        <v>14</v>
      </c>
      <c r="F197" s="2">
        <v>4.0801666685599383</v>
      </c>
      <c r="G197" s="2">
        <v>5</v>
      </c>
      <c r="H197" s="2">
        <f t="shared" si="4"/>
        <v>1.2254401366806689</v>
      </c>
    </row>
    <row r="198" spans="1:8" ht="15">
      <c r="A198" s="4"/>
      <c r="B198" s="4" t="s">
        <v>4</v>
      </c>
      <c r="C198" s="5"/>
      <c r="D198" s="8"/>
      <c r="E198" s="2">
        <v>15</v>
      </c>
      <c r="F198" s="2">
        <v>1.500679006600715</v>
      </c>
      <c r="G198" s="2">
        <v>1</v>
      </c>
      <c r="H198" s="2">
        <f t="shared" si="4"/>
        <v>0.6663650225008243</v>
      </c>
    </row>
    <row r="199" spans="1:8" ht="15">
      <c r="A199" s="4"/>
      <c r="B199" s="4" t="s">
        <v>4</v>
      </c>
      <c r="C199" s="5"/>
      <c r="D199" s="8"/>
      <c r="E199" s="2">
        <v>16</v>
      </c>
      <c r="F199" s="2">
        <v>2.8507584599092315</v>
      </c>
      <c r="G199" s="2">
        <v>2</v>
      </c>
      <c r="H199" s="2">
        <f t="shared" si="4"/>
        <v>0.70156768036520367</v>
      </c>
    </row>
    <row r="200" spans="1:8" ht="15">
      <c r="A200" s="4" t="s">
        <v>11</v>
      </c>
      <c r="B200" s="4" t="s">
        <v>4</v>
      </c>
      <c r="C200" s="5">
        <v>42072</v>
      </c>
      <c r="D200" s="8">
        <v>25</v>
      </c>
      <c r="E200" s="2">
        <v>1</v>
      </c>
      <c r="F200" s="2">
        <v>6.3429097751150376</v>
      </c>
      <c r="G200" s="2">
        <v>0</v>
      </c>
      <c r="H200" s="2">
        <f t="shared" si="4"/>
        <v>0</v>
      </c>
    </row>
    <row r="201" spans="1:8" ht="15">
      <c r="A201" s="4"/>
      <c r="B201" s="4" t="s">
        <v>4</v>
      </c>
      <c r="C201" s="5"/>
      <c r="D201" s="8"/>
      <c r="E201" s="2">
        <v>2</v>
      </c>
      <c r="F201" s="2">
        <v>5.2880004682935011</v>
      </c>
      <c r="G201" s="2">
        <v>0</v>
      </c>
      <c r="H201" s="2">
        <f t="shared" si="4"/>
        <v>0</v>
      </c>
    </row>
    <row r="202" spans="1:8" ht="15">
      <c r="A202" s="4"/>
      <c r="B202" s="4" t="s">
        <v>4</v>
      </c>
      <c r="C202" s="5"/>
      <c r="D202" s="8"/>
      <c r="E202" s="2">
        <v>3</v>
      </c>
      <c r="F202" s="2">
        <v>7.4038347312203525</v>
      </c>
      <c r="G202" s="2">
        <v>0</v>
      </c>
      <c r="H202" s="2">
        <f t="shared" si="4"/>
        <v>0</v>
      </c>
    </row>
    <row r="203" spans="1:8" ht="15">
      <c r="A203" s="4"/>
      <c r="B203" s="4" t="s">
        <v>4</v>
      </c>
      <c r="C203" s="5"/>
      <c r="D203" s="8"/>
      <c r="E203" s="2">
        <v>4</v>
      </c>
      <c r="F203" s="2">
        <v>5.4933476811630131</v>
      </c>
      <c r="G203" s="2">
        <v>1</v>
      </c>
      <c r="H203" s="2">
        <f t="shared" si="4"/>
        <v>0.1820383594923464</v>
      </c>
    </row>
    <row r="204" spans="1:8" ht="15">
      <c r="A204" s="4"/>
      <c r="B204" s="4" t="s">
        <v>4</v>
      </c>
      <c r="C204" s="5"/>
      <c r="D204" s="8"/>
      <c r="E204" s="2">
        <v>5</v>
      </c>
      <c r="F204" s="2">
        <v>6.2138528815598093</v>
      </c>
      <c r="G204" s="2">
        <v>0</v>
      </c>
      <c r="H204" s="2">
        <f t="shared" si="4"/>
        <v>0</v>
      </c>
    </row>
    <row r="205" spans="1:8" ht="15">
      <c r="A205" s="4"/>
      <c r="B205" s="4" t="s">
        <v>4</v>
      </c>
      <c r="C205" s="5"/>
      <c r="D205" s="8"/>
      <c r="E205" s="2">
        <v>6</v>
      </c>
      <c r="F205" s="2">
        <v>1.3259980885803944</v>
      </c>
      <c r="G205" s="2">
        <v>1</v>
      </c>
      <c r="H205" s="2">
        <f t="shared" si="4"/>
        <v>0.75414890007163893</v>
      </c>
    </row>
    <row r="206" spans="1:8" ht="15">
      <c r="A206" s="4"/>
      <c r="B206" s="4" t="s">
        <v>4</v>
      </c>
      <c r="C206" s="5"/>
      <c r="D206" s="8"/>
      <c r="E206" s="2">
        <v>7</v>
      </c>
      <c r="F206" s="2">
        <v>2.3849541300240125</v>
      </c>
      <c r="G206" s="2">
        <v>0</v>
      </c>
      <c r="H206" s="2">
        <f t="shared" si="4"/>
        <v>0</v>
      </c>
    </row>
    <row r="207" spans="1:8" ht="15">
      <c r="A207" s="4"/>
      <c r="B207" s="4" t="s">
        <v>4</v>
      </c>
      <c r="C207" s="5"/>
      <c r="D207" s="8"/>
      <c r="E207" s="2">
        <v>8</v>
      </c>
      <c r="F207" s="2">
        <v>2.9609351996730271</v>
      </c>
      <c r="G207" s="2">
        <v>0</v>
      </c>
      <c r="H207" s="2">
        <f>G207/F207</f>
        <v>0</v>
      </c>
    </row>
    <row r="208" spans="1:8" ht="15">
      <c r="A208" s="4"/>
      <c r="B208" s="4" t="s">
        <v>4</v>
      </c>
      <c r="C208" s="5"/>
      <c r="D208" s="8"/>
      <c r="E208" s="2">
        <v>9</v>
      </c>
      <c r="F208" s="2">
        <v>6.2524981532296797</v>
      </c>
      <c r="G208" s="2">
        <v>1</v>
      </c>
      <c r="H208" s="2">
        <f t="shared" si="4"/>
        <v>0.15993607282929906</v>
      </c>
    </row>
    <row r="209" spans="1:8" ht="15">
      <c r="A209" s="4"/>
      <c r="B209" s="4" t="s">
        <v>4</v>
      </c>
      <c r="C209" s="5"/>
      <c r="D209" s="8"/>
      <c r="E209" s="2">
        <v>10</v>
      </c>
      <c r="F209" s="2">
        <v>8.1785434474594112</v>
      </c>
      <c r="G209" s="2">
        <v>1</v>
      </c>
      <c r="H209" s="2">
        <f t="shared" si="4"/>
        <v>0.12227116068089615</v>
      </c>
    </row>
    <row r="210" spans="1:8" ht="15">
      <c r="A210" s="4"/>
      <c r="B210" s="4" t="s">
        <v>4</v>
      </c>
      <c r="C210" s="5"/>
      <c r="D210" s="8"/>
      <c r="E210" s="2">
        <v>12</v>
      </c>
      <c r="F210" s="2">
        <v>2.345363019201943</v>
      </c>
      <c r="G210" s="2">
        <v>0</v>
      </c>
      <c r="H210" s="2">
        <f t="shared" si="4"/>
        <v>0</v>
      </c>
    </row>
    <row r="211" spans="1:8" ht="15">
      <c r="A211" s="4"/>
      <c r="B211" s="4" t="s">
        <v>4</v>
      </c>
      <c r="C211" s="5"/>
      <c r="D211" s="8"/>
      <c r="E211" s="2">
        <v>13</v>
      </c>
      <c r="F211" s="2">
        <v>5.5213077591681925</v>
      </c>
      <c r="G211" s="2">
        <v>1</v>
      </c>
      <c r="H211" s="2">
        <f t="shared" si="4"/>
        <v>0.18111651145319493</v>
      </c>
    </row>
    <row r="212" spans="1:8" ht="15">
      <c r="A212" s="4"/>
      <c r="B212" s="4" t="s">
        <v>4</v>
      </c>
      <c r="C212" s="5"/>
      <c r="D212" s="8"/>
      <c r="E212" s="2">
        <v>14</v>
      </c>
      <c r="F212" s="2">
        <v>6.9671470322335809</v>
      </c>
      <c r="G212" s="2">
        <v>1</v>
      </c>
      <c r="H212" s="2">
        <f t="shared" si="4"/>
        <v>0.14353077312327259</v>
      </c>
    </row>
    <row r="213" spans="1:8" ht="15">
      <c r="A213" s="4"/>
      <c r="B213" s="4" t="s">
        <v>4</v>
      </c>
      <c r="C213" s="5"/>
      <c r="D213" s="8"/>
      <c r="E213" s="2">
        <v>15</v>
      </c>
      <c r="F213" s="2">
        <v>2.560138067871645</v>
      </c>
      <c r="G213" s="2">
        <v>1</v>
      </c>
      <c r="H213" s="2">
        <f t="shared" si="4"/>
        <v>0.39060393365086898</v>
      </c>
    </row>
    <row r="214" spans="1:8" ht="15">
      <c r="A214" s="4"/>
      <c r="B214" s="4" t="s">
        <v>4</v>
      </c>
      <c r="C214" s="5"/>
      <c r="D214" s="8"/>
      <c r="E214" s="2">
        <v>16</v>
      </c>
      <c r="F214" s="2">
        <v>4.021166071029211</v>
      </c>
      <c r="G214" s="2">
        <v>2</v>
      </c>
      <c r="H214" s="2">
        <f t="shared" si="4"/>
        <v>0.49736816750970525</v>
      </c>
    </row>
    <row r="215" spans="1:8" ht="15">
      <c r="A215" s="4"/>
      <c r="B215" s="4" t="s">
        <v>4</v>
      </c>
      <c r="C215" s="5"/>
      <c r="D215" s="8"/>
      <c r="E215" s="2">
        <v>17</v>
      </c>
      <c r="F215" s="2">
        <v>5.3211480313171009</v>
      </c>
      <c r="G215" s="2">
        <v>3</v>
      </c>
      <c r="H215" s="2">
        <f t="shared" si="4"/>
        <v>0.56378811157738717</v>
      </c>
    </row>
    <row r="216" spans="1:8" ht="15">
      <c r="A216" s="4"/>
      <c r="B216" s="4" t="s">
        <v>4</v>
      </c>
      <c r="C216" s="5"/>
      <c r="D216" s="8"/>
      <c r="E216" s="2">
        <v>18</v>
      </c>
      <c r="F216" s="2">
        <v>8.4732815992641406</v>
      </c>
      <c r="G216" s="2">
        <v>4</v>
      </c>
      <c r="H216" s="2">
        <f>G216/F216</f>
        <v>0.47207211906510682</v>
      </c>
    </row>
    <row r="217" spans="1:8" ht="15">
      <c r="A217" s="4"/>
      <c r="B217" s="4" t="s">
        <v>4</v>
      </c>
      <c r="C217" s="5"/>
      <c r="D217" s="8"/>
      <c r="E217" s="2">
        <v>19</v>
      </c>
      <c r="F217" s="2">
        <v>3.42380383314062</v>
      </c>
      <c r="G217" s="2">
        <v>7</v>
      </c>
      <c r="H217" s="2">
        <f t="shared" si="4"/>
        <v>2.0445096568453143</v>
      </c>
    </row>
    <row r="218" spans="1:8" ht="15">
      <c r="A218" s="11" t="s">
        <v>12</v>
      </c>
      <c r="B218" s="4" t="s">
        <v>1</v>
      </c>
      <c r="C218" s="12">
        <v>42404</v>
      </c>
      <c r="D218" s="11">
        <v>14</v>
      </c>
      <c r="E218" s="2">
        <v>2</v>
      </c>
      <c r="F218" s="2">
        <v>3.1922937705925807</v>
      </c>
      <c r="G218" s="2">
        <v>0</v>
      </c>
      <c r="H218" s="2">
        <f t="shared" si="4"/>
        <v>0</v>
      </c>
    </row>
    <row r="219" spans="1:8" ht="15">
      <c r="A219" s="11"/>
      <c r="B219" s="4" t="s">
        <v>1</v>
      </c>
      <c r="C219" s="12"/>
      <c r="D219" s="11"/>
      <c r="E219" s="2">
        <v>3</v>
      </c>
      <c r="F219" s="2">
        <v>6.8356544138695998</v>
      </c>
      <c r="G219" s="2">
        <v>1</v>
      </c>
      <c r="H219" s="2">
        <f t="shared" si="4"/>
        <v>0.14629177244112745</v>
      </c>
    </row>
    <row r="220" spans="1:8" ht="15">
      <c r="A220" s="11"/>
      <c r="B220" s="4" t="s">
        <v>1</v>
      </c>
      <c r="C220" s="12"/>
      <c r="D220" s="11"/>
      <c r="E220" s="2">
        <v>4</v>
      </c>
      <c r="F220" s="2">
        <v>1.9874726176224824</v>
      </c>
      <c r="G220" s="2">
        <v>0</v>
      </c>
      <c r="H220" s="2">
        <f t="shared" si="4"/>
        <v>0</v>
      </c>
    </row>
    <row r="221" spans="1:8" ht="15">
      <c r="A221" s="11"/>
      <c r="B221" s="4" t="s">
        <v>1</v>
      </c>
      <c r="C221" s="12"/>
      <c r="D221" s="11"/>
      <c r="E221" s="2">
        <v>5</v>
      </c>
      <c r="F221" s="2">
        <v>7.049826267419542</v>
      </c>
      <c r="G221" s="2">
        <v>0</v>
      </c>
      <c r="H221" s="2">
        <f t="shared" si="4"/>
        <v>0</v>
      </c>
    </row>
    <row r="222" spans="1:8" ht="15">
      <c r="A222" s="11"/>
      <c r="B222" s="4" t="s">
        <v>1</v>
      </c>
      <c r="C222" s="12"/>
      <c r="D222" s="11"/>
      <c r="E222" s="2">
        <v>6</v>
      </c>
      <c r="F222" s="2">
        <v>7.9910646954110103</v>
      </c>
      <c r="G222" s="2">
        <v>0</v>
      </c>
      <c r="H222" s="2">
        <f t="shared" si="4"/>
        <v>0</v>
      </c>
    </row>
    <row r="223" spans="1:8" ht="15">
      <c r="A223" s="11"/>
      <c r="B223" s="4" t="s">
        <v>1</v>
      </c>
      <c r="C223" s="12"/>
      <c r="D223" s="11"/>
      <c r="E223" s="2">
        <v>7</v>
      </c>
      <c r="F223" s="2">
        <v>3.7985647424541051</v>
      </c>
      <c r="G223" s="2">
        <v>0</v>
      </c>
      <c r="H223" s="2">
        <f t="shared" si="4"/>
        <v>0</v>
      </c>
    </row>
    <row r="224" spans="1:8" ht="15">
      <c r="A224" s="11"/>
      <c r="B224" s="4" t="s">
        <v>1</v>
      </c>
      <c r="C224" s="12"/>
      <c r="D224" s="11"/>
      <c r="E224" s="2">
        <v>8</v>
      </c>
      <c r="F224" s="2">
        <v>9.5466429782296203</v>
      </c>
      <c r="G224" s="2">
        <v>1</v>
      </c>
      <c r="H224" s="2">
        <f t="shared" si="4"/>
        <v>0.10474886326852513</v>
      </c>
    </row>
    <row r="225" spans="1:8" ht="15">
      <c r="A225" s="11"/>
      <c r="B225" s="4" t="s">
        <v>1</v>
      </c>
      <c r="C225" s="12"/>
      <c r="D225" s="11"/>
      <c r="E225" s="2">
        <v>9</v>
      </c>
      <c r="F225" s="2">
        <v>5.2986088176591419</v>
      </c>
      <c r="G225" s="2">
        <v>0</v>
      </c>
      <c r="H225" s="2">
        <f t="shared" si="4"/>
        <v>0</v>
      </c>
    </row>
    <row r="226" spans="1:8" ht="15">
      <c r="A226" s="11"/>
      <c r="B226" s="4" t="s">
        <v>1</v>
      </c>
      <c r="C226" s="12"/>
      <c r="D226" s="11"/>
      <c r="E226" s="2">
        <v>10</v>
      </c>
      <c r="F226" s="2">
        <v>4.4454047009858364</v>
      </c>
      <c r="G226" s="2">
        <v>1</v>
      </c>
      <c r="H226" s="2">
        <f t="shared" si="4"/>
        <v>0.22495139751353455</v>
      </c>
    </row>
    <row r="227" spans="1:8" ht="15">
      <c r="A227" s="11"/>
      <c r="B227" s="4" t="s">
        <v>1</v>
      </c>
      <c r="C227" s="12"/>
      <c r="D227" s="11"/>
      <c r="E227" s="2">
        <v>11</v>
      </c>
      <c r="F227" s="2">
        <v>7.8316661024045287</v>
      </c>
      <c r="G227" s="2">
        <v>1</v>
      </c>
      <c r="H227" s="2">
        <f t="shared" si="4"/>
        <v>0.12768675105964664</v>
      </c>
    </row>
    <row r="228" spans="1:8" ht="15">
      <c r="A228" s="11"/>
      <c r="B228" s="4" t="s">
        <v>1</v>
      </c>
      <c r="C228" s="12"/>
      <c r="D228" s="11"/>
      <c r="E228" s="2">
        <v>12</v>
      </c>
      <c r="F228" s="2">
        <v>1.2001196425028304</v>
      </c>
      <c r="G228" s="2">
        <v>3</v>
      </c>
      <c r="H228" s="2">
        <f>G228/F228</f>
        <v>2.4997507696345571</v>
      </c>
    </row>
    <row r="229" spans="1:8" ht="15">
      <c r="A229" s="11"/>
      <c r="B229" s="4" t="s">
        <v>1</v>
      </c>
      <c r="C229" s="12"/>
      <c r="D229" s="11"/>
      <c r="E229" s="2">
        <v>13</v>
      </c>
      <c r="F229" s="2">
        <v>4.8560125507852003</v>
      </c>
      <c r="G229" s="2">
        <v>4</v>
      </c>
      <c r="H229" s="2">
        <f t="shared" si="4"/>
        <v>0.82372110001099852</v>
      </c>
    </row>
    <row r="230" spans="1:8" ht="15">
      <c r="A230" s="11"/>
      <c r="B230" s="4" t="s">
        <v>1</v>
      </c>
      <c r="C230" s="12"/>
      <c r="D230" s="11"/>
      <c r="E230" s="2">
        <v>14</v>
      </c>
      <c r="F230" s="2">
        <v>4.7141943969587041</v>
      </c>
      <c r="G230" s="2">
        <v>2</v>
      </c>
      <c r="H230" s="2">
        <f t="shared" si="4"/>
        <v>0.42425064212249536</v>
      </c>
    </row>
    <row r="231" spans="1:8" ht="15">
      <c r="A231" s="11"/>
      <c r="B231" s="4" t="s">
        <v>1</v>
      </c>
      <c r="C231" s="12"/>
      <c r="D231" s="11"/>
      <c r="E231" s="2">
        <v>15</v>
      </c>
      <c r="F231" s="2">
        <v>3.4887488463365659</v>
      </c>
      <c r="G231" s="2">
        <v>6</v>
      </c>
      <c r="H231" s="2">
        <f t="shared" si="4"/>
        <v>1.719814255560536</v>
      </c>
    </row>
    <row r="232" spans="1:8" ht="15">
      <c r="A232" s="11"/>
      <c r="B232" s="4" t="s">
        <v>1</v>
      </c>
      <c r="C232" s="12"/>
      <c r="D232" s="11"/>
      <c r="E232" s="2">
        <v>16</v>
      </c>
      <c r="F232" s="2">
        <v>3.3121858833077495</v>
      </c>
      <c r="G232" s="2">
        <v>2</v>
      </c>
      <c r="H232" s="2">
        <f t="shared" si="4"/>
        <v>0.60383084478419391</v>
      </c>
    </row>
    <row r="233" spans="1:8" ht="15">
      <c r="A233" s="13" t="s">
        <v>13</v>
      </c>
      <c r="B233" s="4" t="s">
        <v>1</v>
      </c>
      <c r="C233" s="12">
        <v>42409</v>
      </c>
      <c r="D233" s="11">
        <v>24</v>
      </c>
      <c r="E233" s="2">
        <v>2</v>
      </c>
      <c r="F233" s="2">
        <v>2.278196752314452</v>
      </c>
      <c r="G233" s="2">
        <v>0</v>
      </c>
      <c r="H233" s="2">
        <f t="shared" si="4"/>
        <v>0</v>
      </c>
    </row>
    <row r="234" spans="1:8" ht="15">
      <c r="A234" s="13"/>
      <c r="B234" s="4" t="s">
        <v>1</v>
      </c>
      <c r="C234" s="12"/>
      <c r="D234" s="11"/>
      <c r="E234" s="2">
        <v>3</v>
      </c>
      <c r="F234" s="2">
        <v>4.5167992048657188</v>
      </c>
      <c r="G234" s="2">
        <v>1</v>
      </c>
      <c r="H234" s="2">
        <f t="shared" si="4"/>
        <v>0.22139571733070415</v>
      </c>
    </row>
    <row r="235" spans="1:8" ht="15">
      <c r="A235" s="13"/>
      <c r="B235" s="4" t="s">
        <v>1</v>
      </c>
      <c r="C235" s="12"/>
      <c r="D235" s="11"/>
      <c r="E235" s="2">
        <v>4</v>
      </c>
      <c r="F235" s="2">
        <v>2.5048182719094885</v>
      </c>
      <c r="G235" s="2">
        <v>0</v>
      </c>
      <c r="H235" s="2">
        <f t="shared" si="4"/>
        <v>0</v>
      </c>
    </row>
    <row r="236" spans="1:8" ht="15">
      <c r="A236" s="13"/>
      <c r="B236" s="4" t="s">
        <v>1</v>
      </c>
      <c r="C236" s="12"/>
      <c r="D236" s="11"/>
      <c r="E236" s="2">
        <v>5</v>
      </c>
      <c r="F236" s="2">
        <v>4.5519210053367054</v>
      </c>
      <c r="G236" s="2">
        <v>0</v>
      </c>
      <c r="H236" s="2">
        <f t="shared" si="4"/>
        <v>0</v>
      </c>
    </row>
    <row r="237" spans="1:8" ht="15">
      <c r="A237" s="13"/>
      <c r="B237" s="4" t="s">
        <v>1</v>
      </c>
      <c r="C237" s="12"/>
      <c r="D237" s="11"/>
      <c r="E237" s="2">
        <v>6</v>
      </c>
      <c r="F237" s="2">
        <v>8.7919585591268401</v>
      </c>
      <c r="G237" s="2">
        <v>0</v>
      </c>
      <c r="H237" s="2">
        <f t="shared" si="4"/>
        <v>0</v>
      </c>
    </row>
    <row r="238" spans="1:8" ht="15">
      <c r="A238" s="13"/>
      <c r="B238" s="4" t="s">
        <v>1</v>
      </c>
      <c r="C238" s="12"/>
      <c r="D238" s="11"/>
      <c r="E238" s="2">
        <v>7</v>
      </c>
      <c r="F238" s="2">
        <v>1.5685630695899118</v>
      </c>
      <c r="G238" s="2">
        <v>0</v>
      </c>
      <c r="H238" s="2">
        <f t="shared" si="4"/>
        <v>0</v>
      </c>
    </row>
    <row r="239" spans="1:8" ht="15">
      <c r="A239" s="13"/>
      <c r="B239" s="4" t="s">
        <v>1</v>
      </c>
      <c r="C239" s="12"/>
      <c r="D239" s="11"/>
      <c r="E239" s="2">
        <v>8</v>
      </c>
      <c r="F239" s="2">
        <v>1.3148510642291154</v>
      </c>
      <c r="G239" s="2">
        <v>0</v>
      </c>
      <c r="H239" s="2">
        <f>G239/F239</f>
        <v>0</v>
      </c>
    </row>
    <row r="240" spans="1:8" ht="15">
      <c r="A240" s="13"/>
      <c r="B240" s="4" t="s">
        <v>1</v>
      </c>
      <c r="C240" s="12"/>
      <c r="D240" s="11"/>
      <c r="E240" s="2">
        <v>9</v>
      </c>
      <c r="F240" s="2">
        <v>4.5800693494894009</v>
      </c>
      <c r="G240" s="2">
        <v>1</v>
      </c>
      <c r="H240" s="2">
        <f t="shared" si="4"/>
        <v>0.21833730533173756</v>
      </c>
    </row>
    <row r="241" spans="1:8" ht="15">
      <c r="A241" s="13"/>
      <c r="B241" s="4" t="s">
        <v>1</v>
      </c>
      <c r="C241" s="12"/>
      <c r="D241" s="11"/>
      <c r="E241" s="2">
        <v>10</v>
      </c>
      <c r="F241" s="2">
        <v>4.3208274272274831</v>
      </c>
      <c r="G241" s="2">
        <v>0</v>
      </c>
      <c r="H241" s="2">
        <f t="shared" si="4"/>
        <v>0</v>
      </c>
    </row>
    <row r="242" spans="1:8" ht="15">
      <c r="A242" s="13"/>
      <c r="B242" s="4" t="s">
        <v>1</v>
      </c>
      <c r="C242" s="12"/>
      <c r="D242" s="11"/>
      <c r="E242" s="2">
        <v>11</v>
      </c>
      <c r="F242" s="2">
        <v>5.7516619681823524</v>
      </c>
      <c r="G242" s="2">
        <v>0</v>
      </c>
      <c r="H242" s="2">
        <f t="shared" si="4"/>
        <v>0</v>
      </c>
    </row>
    <row r="243" spans="1:8" ht="15">
      <c r="A243" s="13"/>
      <c r="B243" s="4" t="s">
        <v>1</v>
      </c>
      <c r="C243" s="12"/>
      <c r="D243" s="11"/>
      <c r="E243" s="2">
        <v>13</v>
      </c>
      <c r="F243" s="2">
        <v>4.4503269264332666</v>
      </c>
      <c r="G243" s="2">
        <v>2</v>
      </c>
      <c r="H243" s="2">
        <f t="shared" si="4"/>
        <v>0.44940518596976614</v>
      </c>
    </row>
    <row r="244" spans="1:8" ht="15">
      <c r="A244" s="13"/>
      <c r="B244" s="4" t="s">
        <v>1</v>
      </c>
      <c r="C244" s="12"/>
      <c r="D244" s="11"/>
      <c r="E244" s="2">
        <v>14</v>
      </c>
      <c r="F244" s="2">
        <v>4.9259173834149754</v>
      </c>
      <c r="G244" s="2">
        <v>0</v>
      </c>
      <c r="H244" s="2">
        <f t="shared" si="4"/>
        <v>0</v>
      </c>
    </row>
    <row r="245" spans="1:8" ht="15">
      <c r="A245" s="13"/>
      <c r="B245" s="4" t="s">
        <v>1</v>
      </c>
      <c r="C245" s="12"/>
      <c r="D245" s="11"/>
      <c r="E245" s="2">
        <v>15</v>
      </c>
      <c r="F245" s="2">
        <v>2.450628146216308</v>
      </c>
      <c r="G245" s="2">
        <v>2</v>
      </c>
      <c r="H245" s="2">
        <f t="shared" si="4"/>
        <v>0.81611728939289974</v>
      </c>
    </row>
    <row r="246" spans="1:8" ht="15">
      <c r="A246" s="13"/>
      <c r="B246" s="4" t="s">
        <v>1</v>
      </c>
      <c r="C246" s="12"/>
      <c r="D246" s="11"/>
      <c r="E246" s="2">
        <v>16</v>
      </c>
      <c r="F246" s="2">
        <v>8.145777309560426</v>
      </c>
      <c r="G246" s="2">
        <v>2</v>
      </c>
      <c r="H246" s="2">
        <f t="shared" si="4"/>
        <v>0.2455259853043941</v>
      </c>
    </row>
    <row r="247" spans="1:8" ht="15">
      <c r="A247" s="13"/>
      <c r="B247" s="4" t="s">
        <v>1</v>
      </c>
      <c r="C247" s="12"/>
      <c r="D247" s="11"/>
      <c r="E247" s="2">
        <v>17</v>
      </c>
      <c r="F247" s="2">
        <v>2.0207833886074464</v>
      </c>
      <c r="G247" s="2">
        <v>1</v>
      </c>
      <c r="H247" s="2">
        <f t="shared" si="4"/>
        <v>0.49485759118849237</v>
      </c>
    </row>
    <row r="248" spans="1:8" ht="15">
      <c r="A248" s="13"/>
      <c r="B248" s="4" t="s">
        <v>1</v>
      </c>
      <c r="C248" s="12"/>
      <c r="D248" s="11"/>
      <c r="E248" s="2">
        <v>18</v>
      </c>
      <c r="F248" s="2">
        <v>7.2036130645474792</v>
      </c>
      <c r="G248" s="2">
        <v>3</v>
      </c>
      <c r="H248" s="2">
        <f t="shared" si="4"/>
        <v>0.41645768215459472</v>
      </c>
    </row>
    <row r="249" spans="1:8" ht="15">
      <c r="A249" s="13"/>
      <c r="B249" s="4" t="s">
        <v>1</v>
      </c>
      <c r="C249" s="12"/>
      <c r="D249" s="11"/>
      <c r="E249" s="2">
        <v>19</v>
      </c>
      <c r="F249" s="2">
        <v>3.1978626272722166</v>
      </c>
      <c r="G249" s="2">
        <v>2</v>
      </c>
      <c r="H249" s="2">
        <f t="shared" si="4"/>
        <v>0.62541773462795813</v>
      </c>
    </row>
    <row r="250" spans="1:8" ht="15">
      <c r="A250" s="13"/>
      <c r="B250" s="4" t="s">
        <v>1</v>
      </c>
      <c r="C250" s="12"/>
      <c r="D250" s="11"/>
      <c r="E250" s="2">
        <v>20</v>
      </c>
      <c r="F250" s="2">
        <v>5.0995821722021342</v>
      </c>
      <c r="G250" s="2">
        <v>4</v>
      </c>
      <c r="H250" s="2">
        <f t="shared" si="4"/>
        <v>0.78437798724060848</v>
      </c>
    </row>
    <row r="251" spans="1:8" ht="15">
      <c r="A251" s="13"/>
      <c r="B251" s="4" t="s">
        <v>1</v>
      </c>
      <c r="C251" s="12"/>
      <c r="D251" s="11"/>
      <c r="E251" s="2">
        <v>21</v>
      </c>
      <c r="F251" s="2">
        <v>1.8094971701641849</v>
      </c>
      <c r="G251" s="2">
        <v>6</v>
      </c>
      <c r="H251" s="2">
        <f>G251/F251</f>
        <v>3.3158382886310838</v>
      </c>
    </row>
    <row r="252" spans="1:8" ht="15">
      <c r="A252" s="13"/>
      <c r="B252" s="4" t="s">
        <v>1</v>
      </c>
      <c r="C252" s="12"/>
      <c r="D252" s="11"/>
      <c r="E252" s="2">
        <v>22</v>
      </c>
      <c r="F252" s="2">
        <v>2.4314030627295069</v>
      </c>
      <c r="G252" s="2">
        <v>5</v>
      </c>
      <c r="H252" s="2">
        <f t="shared" si="4"/>
        <v>2.0564258047725628</v>
      </c>
    </row>
    <row r="253" spans="1:8" ht="15">
      <c r="A253" s="13"/>
      <c r="B253" s="4" t="s">
        <v>1</v>
      </c>
      <c r="C253" s="12"/>
      <c r="D253" s="11"/>
      <c r="E253" s="2">
        <v>23</v>
      </c>
      <c r="F253" s="2">
        <v>2.6933561630319858</v>
      </c>
      <c r="G253" s="2">
        <v>8</v>
      </c>
      <c r="H253" s="2">
        <f t="shared" si="4"/>
        <v>2.970271852570058</v>
      </c>
    </row>
    <row r="254" spans="1:8" ht="15">
      <c r="A254" s="13"/>
      <c r="B254" s="4" t="s">
        <v>1</v>
      </c>
      <c r="C254" s="12"/>
      <c r="D254" s="11"/>
      <c r="E254" s="2">
        <v>24</v>
      </c>
      <c r="F254" s="2">
        <v>4.8221345494546348</v>
      </c>
      <c r="G254" s="2">
        <v>5</v>
      </c>
      <c r="H254" s="2">
        <f t="shared" si="4"/>
        <v>1.0368852110452789</v>
      </c>
    </row>
    <row r="255" spans="1:8" ht="15">
      <c r="A255" s="13"/>
      <c r="B255" s="4" t="s">
        <v>1</v>
      </c>
      <c r="C255" s="12"/>
      <c r="D255" s="11"/>
      <c r="E255" s="2">
        <v>25</v>
      </c>
      <c r="F255" s="2">
        <v>3.5552614161417773</v>
      </c>
      <c r="G255" s="2">
        <v>8</v>
      </c>
      <c r="H255" s="2">
        <f t="shared" si="4"/>
        <v>2.2501861504973997</v>
      </c>
    </row>
    <row r="256" spans="1:8" ht="15">
      <c r="A256" s="13"/>
      <c r="B256" s="4" t="s">
        <v>1</v>
      </c>
      <c r="C256" s="12"/>
      <c r="D256" s="11"/>
      <c r="E256" s="2">
        <v>26</v>
      </c>
      <c r="F256" s="2">
        <v>0.66677428227181001</v>
      </c>
      <c r="G256" s="2">
        <v>8</v>
      </c>
      <c r="H256" s="2">
        <f t="shared" si="4"/>
        <v>11.998063231747151</v>
      </c>
    </row>
    <row r="257" spans="1:8" ht="15">
      <c r="A257" s="11" t="s">
        <v>14</v>
      </c>
      <c r="B257" s="4" t="s">
        <v>1</v>
      </c>
      <c r="C257" s="12">
        <v>42411</v>
      </c>
      <c r="D257" s="11">
        <v>26</v>
      </c>
      <c r="E257" s="2">
        <v>2</v>
      </c>
      <c r="F257" s="2">
        <v>8.7466046149460261</v>
      </c>
      <c r="G257" s="2">
        <v>0</v>
      </c>
      <c r="H257" s="2">
        <f t="shared" si="4"/>
        <v>0</v>
      </c>
    </row>
    <row r="258" spans="1:8" ht="15">
      <c r="A258" s="11"/>
      <c r="B258" s="4" t="s">
        <v>1</v>
      </c>
      <c r="C258" s="12"/>
      <c r="D258" s="11"/>
      <c r="E258" s="2">
        <v>3</v>
      </c>
      <c r="F258" s="2">
        <v>5.7393225186421999</v>
      </c>
      <c r="G258" s="2">
        <v>0</v>
      </c>
      <c r="H258" s="2">
        <f t="shared" si="4"/>
        <v>0</v>
      </c>
    </row>
    <row r="259" spans="1:8" ht="15">
      <c r="A259" s="11"/>
      <c r="B259" s="4" t="s">
        <v>1</v>
      </c>
      <c r="C259" s="12"/>
      <c r="D259" s="11"/>
      <c r="E259" s="2">
        <v>4</v>
      </c>
      <c r="F259" s="2">
        <v>6.032678772088822</v>
      </c>
      <c r="G259" s="2">
        <v>0</v>
      </c>
      <c r="H259" s="2">
        <f t="shared" si="4"/>
        <v>0</v>
      </c>
    </row>
    <row r="260" spans="1:8" ht="15">
      <c r="A260" s="11"/>
      <c r="B260" s="4" t="s">
        <v>1</v>
      </c>
      <c r="C260" s="12"/>
      <c r="D260" s="11"/>
      <c r="E260" s="2">
        <v>5</v>
      </c>
      <c r="F260" s="2">
        <v>5.4853196523341623</v>
      </c>
      <c r="G260" s="2">
        <v>0</v>
      </c>
      <c r="H260" s="2">
        <f t="shared" ref="H260:H323" si="5">G260/F260</f>
        <v>0</v>
      </c>
    </row>
    <row r="261" spans="1:8" ht="15">
      <c r="A261" s="11"/>
      <c r="B261" s="4" t="s">
        <v>1</v>
      </c>
      <c r="C261" s="12"/>
      <c r="D261" s="11"/>
      <c r="E261" s="2">
        <v>6</v>
      </c>
      <c r="F261" s="2">
        <v>5.3836974958199892</v>
      </c>
      <c r="G261" s="2">
        <v>1</v>
      </c>
      <c r="H261" s="2">
        <f t="shared" si="5"/>
        <v>0.18574594890898311</v>
      </c>
    </row>
    <row r="262" spans="1:8" ht="15">
      <c r="A262" s="11"/>
      <c r="B262" s="4" t="s">
        <v>1</v>
      </c>
      <c r="C262" s="12"/>
      <c r="D262" s="11"/>
      <c r="E262" s="2">
        <v>7</v>
      </c>
      <c r="F262" s="2">
        <v>4.6588864462315929</v>
      </c>
      <c r="G262" s="2">
        <v>0</v>
      </c>
      <c r="H262" s="2">
        <f>G262/F262</f>
        <v>0</v>
      </c>
    </row>
    <row r="263" spans="1:8" ht="15">
      <c r="A263" s="11"/>
      <c r="B263" s="4" t="s">
        <v>1</v>
      </c>
      <c r="C263" s="12"/>
      <c r="D263" s="11"/>
      <c r="E263" s="2">
        <v>8</v>
      </c>
      <c r="F263" s="2">
        <v>4.3144943300780554</v>
      </c>
      <c r="G263" s="2">
        <v>1</v>
      </c>
      <c r="H263" s="2">
        <f t="shared" si="5"/>
        <v>0.23177687197978275</v>
      </c>
    </row>
    <row r="264" spans="1:8" ht="15">
      <c r="A264" s="11"/>
      <c r="B264" s="4" t="s">
        <v>1</v>
      </c>
      <c r="C264" s="12"/>
      <c r="D264" s="11"/>
      <c r="E264" s="2">
        <v>9</v>
      </c>
      <c r="F264" s="2">
        <v>1.3296538836125014</v>
      </c>
      <c r="G264" s="2">
        <v>2</v>
      </c>
      <c r="H264" s="2">
        <f t="shared" si="5"/>
        <v>1.504150835528907</v>
      </c>
    </row>
    <row r="265" spans="1:8" ht="15">
      <c r="A265" s="11"/>
      <c r="B265" s="4" t="s">
        <v>1</v>
      </c>
      <c r="C265" s="12"/>
      <c r="D265" s="11"/>
      <c r="E265" s="2">
        <v>10</v>
      </c>
      <c r="F265" s="2">
        <v>1.858114652424848</v>
      </c>
      <c r="G265" s="2">
        <v>0</v>
      </c>
      <c r="H265" s="2">
        <f t="shared" si="5"/>
        <v>0</v>
      </c>
    </row>
    <row r="266" spans="1:8" ht="15">
      <c r="A266" s="11"/>
      <c r="B266" s="4" t="s">
        <v>1</v>
      </c>
      <c r="C266" s="12"/>
      <c r="D266" s="11"/>
      <c r="E266" s="2">
        <v>11</v>
      </c>
      <c r="F266" s="2">
        <v>6.4265347846512206</v>
      </c>
      <c r="G266" s="2">
        <v>1</v>
      </c>
      <c r="H266" s="2">
        <f t="shared" si="5"/>
        <v>0.15560485292763754</v>
      </c>
    </row>
    <row r="267" spans="1:8" ht="15">
      <c r="A267" s="11"/>
      <c r="B267" s="4" t="s">
        <v>1</v>
      </c>
      <c r="C267" s="12"/>
      <c r="D267" s="11"/>
      <c r="E267" s="2">
        <v>13</v>
      </c>
      <c r="F267" s="2">
        <v>7.6184721327117053</v>
      </c>
      <c r="G267" s="2">
        <v>0</v>
      </c>
      <c r="H267" s="2">
        <f t="shared" si="5"/>
        <v>0</v>
      </c>
    </row>
    <row r="268" spans="1:8" ht="15">
      <c r="A268" s="11"/>
      <c r="B268" s="4" t="s">
        <v>1</v>
      </c>
      <c r="C268" s="12"/>
      <c r="D268" s="11"/>
      <c r="E268" s="2">
        <v>14</v>
      </c>
      <c r="F268" s="2">
        <v>4.886176688596608</v>
      </c>
      <c r="G268" s="2">
        <v>1</v>
      </c>
      <c r="H268" s="2">
        <f t="shared" si="5"/>
        <v>0.20465899285504896</v>
      </c>
    </row>
    <row r="269" spans="1:8" ht="15">
      <c r="A269" s="11"/>
      <c r="B269" s="4" t="s">
        <v>1</v>
      </c>
      <c r="C269" s="12"/>
      <c r="D269" s="11"/>
      <c r="E269" s="2">
        <v>15</v>
      </c>
      <c r="F269" s="2">
        <v>8.3995115302891712</v>
      </c>
      <c r="G269" s="2">
        <v>1</v>
      </c>
      <c r="H269" s="2">
        <f t="shared" si="5"/>
        <v>0.11905454220688151</v>
      </c>
    </row>
    <row r="270" spans="1:8" ht="15">
      <c r="A270" s="11"/>
      <c r="B270" s="4" t="s">
        <v>1</v>
      </c>
      <c r="C270" s="12"/>
      <c r="D270" s="11"/>
      <c r="E270" s="2">
        <v>16</v>
      </c>
      <c r="F270" s="2">
        <v>8.78973739305839</v>
      </c>
      <c r="G270" s="2">
        <v>2</v>
      </c>
      <c r="H270" s="2">
        <f t="shared" si="5"/>
        <v>0.22753808339933804</v>
      </c>
    </row>
    <row r="271" spans="1:8" ht="15">
      <c r="A271" s="11"/>
      <c r="B271" s="4" t="s">
        <v>1</v>
      </c>
      <c r="C271" s="12"/>
      <c r="D271" s="11"/>
      <c r="E271" s="2">
        <v>17</v>
      </c>
      <c r="F271" s="2">
        <v>9.9200779677339774</v>
      </c>
      <c r="G271" s="2">
        <v>1</v>
      </c>
      <c r="H271" s="2">
        <f t="shared" si="5"/>
        <v>0.10080565931564224</v>
      </c>
    </row>
    <row r="272" spans="1:8" ht="15">
      <c r="A272" s="11"/>
      <c r="B272" s="4" t="s">
        <v>1</v>
      </c>
      <c r="C272" s="12"/>
      <c r="D272" s="11"/>
      <c r="E272" s="2">
        <v>18</v>
      </c>
      <c r="F272" s="2">
        <v>8.0188527373612324</v>
      </c>
      <c r="G272" s="2">
        <v>2</v>
      </c>
      <c r="H272" s="2">
        <f>G272/F272</f>
        <v>0.24941223707496851</v>
      </c>
    </row>
    <row r="273" spans="1:8" ht="15">
      <c r="A273" s="11"/>
      <c r="B273" s="4" t="s">
        <v>1</v>
      </c>
      <c r="C273" s="12"/>
      <c r="D273" s="11"/>
      <c r="E273" s="2">
        <v>19</v>
      </c>
      <c r="F273" s="2">
        <v>2.7819490430614211</v>
      </c>
      <c r="G273" s="2">
        <v>4</v>
      </c>
      <c r="H273" s="2">
        <f t="shared" si="5"/>
        <v>1.4378408583638771</v>
      </c>
    </row>
    <row r="274" spans="1:8" ht="15">
      <c r="A274" s="11"/>
      <c r="B274" s="4" t="s">
        <v>1</v>
      </c>
      <c r="C274" s="12"/>
      <c r="D274" s="11"/>
      <c r="E274" s="2">
        <v>20</v>
      </c>
      <c r="F274" s="2">
        <v>5.9400084390450152</v>
      </c>
      <c r="G274" s="2">
        <v>6</v>
      </c>
      <c r="H274" s="2">
        <f t="shared" si="5"/>
        <v>1.0100995750377468</v>
      </c>
    </row>
    <row r="275" spans="1:8" ht="15">
      <c r="A275" s="11"/>
      <c r="B275" s="4" t="s">
        <v>1</v>
      </c>
      <c r="C275" s="12"/>
      <c r="D275" s="11"/>
      <c r="E275" s="2">
        <v>21</v>
      </c>
      <c r="F275" s="2">
        <v>3.1196686413193468</v>
      </c>
      <c r="G275" s="2">
        <v>3</v>
      </c>
      <c r="H275" s="2">
        <f t="shared" si="5"/>
        <v>0.96164059229420673</v>
      </c>
    </row>
    <row r="276" spans="1:8" ht="15">
      <c r="A276" s="11"/>
      <c r="B276" s="4" t="s">
        <v>1</v>
      </c>
      <c r="C276" s="12"/>
      <c r="D276" s="11"/>
      <c r="E276" s="2">
        <v>22</v>
      </c>
      <c r="F276" s="2">
        <v>6.258750681828583</v>
      </c>
      <c r="G276" s="2">
        <v>4</v>
      </c>
      <c r="H276" s="2">
        <f t="shared" si="5"/>
        <v>0.63910518302214003</v>
      </c>
    </row>
    <row r="277" spans="1:8" ht="15">
      <c r="A277" s="11"/>
      <c r="B277" s="4" t="s">
        <v>1</v>
      </c>
      <c r="C277" s="12"/>
      <c r="D277" s="11"/>
      <c r="E277" s="2">
        <v>23</v>
      </c>
      <c r="F277" s="2">
        <v>7.0017962017772897</v>
      </c>
      <c r="G277" s="2">
        <v>3</v>
      </c>
      <c r="H277" s="2">
        <f t="shared" si="5"/>
        <v>0.42846148524552885</v>
      </c>
    </row>
    <row r="278" spans="1:8" ht="15">
      <c r="A278" s="11"/>
      <c r="B278" s="4" t="s">
        <v>1</v>
      </c>
      <c r="C278" s="12"/>
      <c r="D278" s="11"/>
      <c r="E278" s="2">
        <v>24</v>
      </c>
      <c r="F278" s="2">
        <v>2.7213769016754417</v>
      </c>
      <c r="G278" s="2">
        <v>6</v>
      </c>
      <c r="H278" s="2">
        <f t="shared" si="5"/>
        <v>2.2047662697166435</v>
      </c>
    </row>
    <row r="279" spans="1:8" ht="15">
      <c r="A279" s="11" t="s">
        <v>15</v>
      </c>
      <c r="B279" s="4" t="s">
        <v>1</v>
      </c>
      <c r="C279" s="12">
        <v>42424</v>
      </c>
      <c r="D279" s="11"/>
      <c r="E279" s="2">
        <v>2</v>
      </c>
      <c r="F279" s="2">
        <v>3.394037460032767</v>
      </c>
      <c r="G279" s="2">
        <v>0</v>
      </c>
      <c r="H279" s="2">
        <f t="shared" si="5"/>
        <v>0</v>
      </c>
    </row>
    <row r="280" spans="1:8" ht="15">
      <c r="A280" s="11"/>
      <c r="B280" s="4" t="s">
        <v>1</v>
      </c>
      <c r="C280" s="12"/>
      <c r="D280" s="11"/>
      <c r="E280" s="2">
        <v>3</v>
      </c>
      <c r="F280" s="2">
        <v>4.3442006435904741</v>
      </c>
      <c r="G280" s="2">
        <v>1</v>
      </c>
      <c r="H280" s="2">
        <f t="shared" si="5"/>
        <v>0.23019194600862214</v>
      </c>
    </row>
    <row r="281" spans="1:8" ht="15">
      <c r="A281" s="11"/>
      <c r="B281" s="4" t="s">
        <v>1</v>
      </c>
      <c r="C281" s="12"/>
      <c r="D281" s="11"/>
      <c r="E281" s="2">
        <v>4</v>
      </c>
      <c r="F281" s="2">
        <v>1.5880730602886435</v>
      </c>
      <c r="G281" s="2">
        <v>0</v>
      </c>
      <c r="H281" s="2">
        <f t="shared" si="5"/>
        <v>0</v>
      </c>
    </row>
    <row r="282" spans="1:8" ht="15">
      <c r="A282" s="11"/>
      <c r="B282" s="4" t="s">
        <v>1</v>
      </c>
      <c r="C282" s="12"/>
      <c r="D282" s="11"/>
      <c r="E282" s="2">
        <v>5</v>
      </c>
      <c r="F282" s="2">
        <v>1.1830417232347581</v>
      </c>
      <c r="G282" s="2">
        <v>1</v>
      </c>
      <c r="H282" s="2">
        <f t="shared" si="5"/>
        <v>0.84527872547531779</v>
      </c>
    </row>
    <row r="283" spans="1:8" ht="15">
      <c r="A283" s="11"/>
      <c r="B283" s="4" t="s">
        <v>1</v>
      </c>
      <c r="C283" s="12"/>
      <c r="D283" s="11"/>
      <c r="E283" s="2">
        <v>6</v>
      </c>
      <c r="F283" s="2">
        <v>6.470514053714445</v>
      </c>
      <c r="G283" s="2">
        <v>0</v>
      </c>
      <c r="H283" s="2">
        <f>G283/F283</f>
        <v>0</v>
      </c>
    </row>
    <row r="284" spans="1:8" ht="15">
      <c r="A284" s="11"/>
      <c r="B284" s="4" t="s">
        <v>1</v>
      </c>
      <c r="C284" s="12"/>
      <c r="D284" s="11"/>
      <c r="E284" s="2">
        <v>7</v>
      </c>
      <c r="F284" s="2">
        <v>6.6698851790593148</v>
      </c>
      <c r="G284" s="2">
        <v>0</v>
      </c>
      <c r="H284" s="2">
        <f t="shared" si="5"/>
        <v>0</v>
      </c>
    </row>
    <row r="285" spans="1:8" ht="15">
      <c r="A285" s="11" t="s">
        <v>16</v>
      </c>
      <c r="B285" s="4" t="s">
        <v>1</v>
      </c>
      <c r="C285" s="12">
        <v>42432</v>
      </c>
      <c r="D285" s="11">
        <v>23</v>
      </c>
      <c r="E285" s="2">
        <v>1</v>
      </c>
      <c r="F285" s="2">
        <v>5.5803693898352904</v>
      </c>
      <c r="G285" s="2">
        <v>0</v>
      </c>
      <c r="H285" s="2">
        <f>G285/F285</f>
        <v>0</v>
      </c>
    </row>
    <row r="286" spans="1:8" ht="15">
      <c r="A286" s="11"/>
      <c r="B286" s="4" t="s">
        <v>1</v>
      </c>
      <c r="C286" s="12"/>
      <c r="D286" s="11"/>
      <c r="E286" s="2">
        <v>2</v>
      </c>
      <c r="F286" s="2">
        <v>1.0250586362241161</v>
      </c>
      <c r="G286" s="2">
        <v>0</v>
      </c>
      <c r="H286" s="2">
        <f t="shared" si="5"/>
        <v>0</v>
      </c>
    </row>
    <row r="287" spans="1:8" ht="15">
      <c r="A287" s="11"/>
      <c r="B287" s="4" t="s">
        <v>1</v>
      </c>
      <c r="C287" s="12"/>
      <c r="D287" s="11"/>
      <c r="E287" s="2">
        <v>3</v>
      </c>
      <c r="F287" s="2">
        <v>7.6451193825264578</v>
      </c>
      <c r="G287" s="2">
        <v>0</v>
      </c>
      <c r="H287" s="2">
        <f t="shared" si="5"/>
        <v>0</v>
      </c>
    </row>
    <row r="288" spans="1:8" ht="15">
      <c r="A288" s="11"/>
      <c r="B288" s="4" t="s">
        <v>1</v>
      </c>
      <c r="C288" s="12"/>
      <c r="D288" s="11"/>
      <c r="E288" s="2">
        <v>4</v>
      </c>
      <c r="F288" s="2">
        <v>6.5820518011143863</v>
      </c>
      <c r="G288" s="2">
        <v>0</v>
      </c>
      <c r="H288" s="2">
        <f t="shared" si="5"/>
        <v>0</v>
      </c>
    </row>
    <row r="289" spans="1:8" ht="15">
      <c r="A289" s="11"/>
      <c r="B289" s="4" t="s">
        <v>1</v>
      </c>
      <c r="C289" s="12"/>
      <c r="D289" s="11"/>
      <c r="E289" s="2">
        <v>5</v>
      </c>
      <c r="F289" s="2">
        <v>5.4081683706943293</v>
      </c>
      <c r="G289" s="2">
        <v>0</v>
      </c>
      <c r="H289" s="2">
        <f t="shared" si="5"/>
        <v>0</v>
      </c>
    </row>
    <row r="290" spans="1:8" ht="15">
      <c r="A290" s="11"/>
      <c r="B290" s="4" t="s">
        <v>1</v>
      </c>
      <c r="C290" s="12"/>
      <c r="D290" s="11"/>
      <c r="E290" s="2">
        <v>6</v>
      </c>
      <c r="F290" s="2">
        <v>1.1458423656507706</v>
      </c>
      <c r="G290" s="2">
        <v>0</v>
      </c>
      <c r="H290" s="2">
        <f t="shared" si="5"/>
        <v>0</v>
      </c>
    </row>
    <row r="291" spans="1:8" ht="15">
      <c r="A291" s="11"/>
      <c r="B291" s="4" t="s">
        <v>1</v>
      </c>
      <c r="C291" s="12"/>
      <c r="D291" s="11"/>
      <c r="E291" s="2">
        <v>7</v>
      </c>
      <c r="F291" s="2">
        <v>8.5849149414947057</v>
      </c>
      <c r="G291" s="2">
        <v>0</v>
      </c>
      <c r="H291" s="2">
        <f t="shared" si="5"/>
        <v>0</v>
      </c>
    </row>
    <row r="292" spans="1:8" ht="15">
      <c r="A292" s="11"/>
      <c r="B292" s="4" t="s">
        <v>1</v>
      </c>
      <c r="C292" s="12"/>
      <c r="D292" s="11"/>
      <c r="E292" s="2">
        <v>8</v>
      </c>
      <c r="F292" s="2">
        <v>4.7137340186809507</v>
      </c>
      <c r="G292" s="2">
        <v>0</v>
      </c>
      <c r="H292" s="2">
        <f t="shared" si="5"/>
        <v>0</v>
      </c>
    </row>
    <row r="293" spans="1:8" ht="15">
      <c r="A293" s="11"/>
      <c r="B293" s="4" t="s">
        <v>1</v>
      </c>
      <c r="C293" s="12"/>
      <c r="D293" s="11"/>
      <c r="E293" s="2">
        <v>9</v>
      </c>
      <c r="F293" s="2">
        <v>4.0355756299723922</v>
      </c>
      <c r="G293" s="2">
        <v>1</v>
      </c>
      <c r="H293" s="2">
        <f t="shared" si="5"/>
        <v>0.24779612419426794</v>
      </c>
    </row>
    <row r="294" spans="1:8" ht="15">
      <c r="A294" s="11"/>
      <c r="B294" s="4" t="s">
        <v>1</v>
      </c>
      <c r="C294" s="12"/>
      <c r="D294" s="11"/>
      <c r="E294" s="2">
        <v>10</v>
      </c>
      <c r="F294" s="2">
        <v>2.112758586866347</v>
      </c>
      <c r="G294" s="2">
        <v>0</v>
      </c>
      <c r="H294" s="2">
        <f t="shared" si="5"/>
        <v>0</v>
      </c>
    </row>
    <row r="295" spans="1:8" ht="15">
      <c r="A295" s="11"/>
      <c r="B295" s="4" t="s">
        <v>1</v>
      </c>
      <c r="C295" s="12"/>
      <c r="D295" s="11"/>
      <c r="E295" s="2">
        <v>12</v>
      </c>
      <c r="F295" s="2">
        <v>6.6590523918538711</v>
      </c>
      <c r="G295" s="2">
        <v>1</v>
      </c>
      <c r="H295" s="2">
        <f t="shared" si="5"/>
        <v>0.15017151708001525</v>
      </c>
    </row>
    <row r="296" spans="1:8" ht="15">
      <c r="A296" s="11"/>
      <c r="B296" s="4" t="s">
        <v>1</v>
      </c>
      <c r="C296" s="12"/>
      <c r="D296" s="11"/>
      <c r="E296" s="2">
        <v>13</v>
      </c>
      <c r="F296" s="2">
        <v>8.11095656294634</v>
      </c>
      <c r="G296" s="2">
        <v>1</v>
      </c>
      <c r="H296" s="2">
        <f t="shared" si="5"/>
        <v>0.12329002038654066</v>
      </c>
    </row>
    <row r="297" spans="1:8" ht="15">
      <c r="A297" s="11"/>
      <c r="B297" s="4" t="s">
        <v>1</v>
      </c>
      <c r="C297" s="12"/>
      <c r="D297" s="11"/>
      <c r="E297" s="2">
        <v>14</v>
      </c>
      <c r="F297" s="2">
        <v>7.3151571443178165</v>
      </c>
      <c r="G297" s="2">
        <v>0</v>
      </c>
      <c r="H297" s="2">
        <f>G297/F297</f>
        <v>0</v>
      </c>
    </row>
    <row r="298" spans="1:8" ht="15">
      <c r="A298" s="11"/>
      <c r="B298" s="4" t="s">
        <v>1</v>
      </c>
      <c r="C298" s="12"/>
      <c r="D298" s="11"/>
      <c r="E298" s="2">
        <v>15</v>
      </c>
      <c r="F298" s="2">
        <v>1.521539365563227</v>
      </c>
      <c r="G298" s="2">
        <v>0</v>
      </c>
      <c r="H298" s="2">
        <f t="shared" si="5"/>
        <v>0</v>
      </c>
    </row>
    <row r="299" spans="1:8" ht="15">
      <c r="A299" s="11"/>
      <c r="B299" s="4" t="s">
        <v>1</v>
      </c>
      <c r="C299" s="12"/>
      <c r="D299" s="11"/>
      <c r="E299" s="2">
        <v>16</v>
      </c>
      <c r="F299" s="2">
        <v>3.6140825274477395</v>
      </c>
      <c r="G299" s="2">
        <v>2</v>
      </c>
      <c r="H299" s="2">
        <f t="shared" si="5"/>
        <v>0.55339079415333592</v>
      </c>
    </row>
    <row r="300" spans="1:8" ht="15">
      <c r="A300" s="11"/>
      <c r="B300" s="4" t="s">
        <v>1</v>
      </c>
      <c r="C300" s="12"/>
      <c r="D300" s="11"/>
      <c r="E300" s="2">
        <v>17</v>
      </c>
      <c r="F300" s="2">
        <v>3.0301259420006086</v>
      </c>
      <c r="G300" s="2">
        <v>5</v>
      </c>
      <c r="H300" s="2">
        <f t="shared" si="5"/>
        <v>1.6500964302159675</v>
      </c>
    </row>
    <row r="301" spans="1:8" ht="15">
      <c r="A301" s="11"/>
      <c r="B301" s="4" t="s">
        <v>1</v>
      </c>
      <c r="C301" s="12"/>
      <c r="D301" s="11"/>
      <c r="E301" s="2">
        <v>18</v>
      </c>
      <c r="F301" s="2">
        <v>8.5698457415710987</v>
      </c>
      <c r="G301" s="2">
        <v>3</v>
      </c>
      <c r="H301" s="2">
        <f t="shared" si="5"/>
        <v>0.35006464415659527</v>
      </c>
    </row>
    <row r="302" spans="1:8" ht="15">
      <c r="A302" s="11"/>
      <c r="B302" s="4" t="s">
        <v>1</v>
      </c>
      <c r="C302" s="12"/>
      <c r="D302" s="11"/>
      <c r="E302" s="2">
        <v>19</v>
      </c>
      <c r="F302" s="2">
        <v>5.3529283397239338</v>
      </c>
      <c r="G302" s="2">
        <v>1</v>
      </c>
      <c r="H302" s="2">
        <f t="shared" si="5"/>
        <v>0.18681363480602337</v>
      </c>
    </row>
    <row r="303" spans="1:8" ht="15">
      <c r="A303" s="11"/>
      <c r="B303" s="4" t="s">
        <v>1</v>
      </c>
      <c r="C303" s="12"/>
      <c r="D303" s="11"/>
      <c r="E303" s="2">
        <v>20</v>
      </c>
      <c r="F303" s="2">
        <v>8.2625400889058582</v>
      </c>
      <c r="G303" s="2">
        <v>6</v>
      </c>
      <c r="H303" s="2">
        <f t="shared" si="5"/>
        <v>0.7261689426543565</v>
      </c>
    </row>
    <row r="304" spans="1:8" ht="15">
      <c r="A304" s="11"/>
      <c r="B304" s="4" t="s">
        <v>1</v>
      </c>
      <c r="C304" s="12"/>
      <c r="D304" s="11"/>
      <c r="E304" s="2">
        <v>21</v>
      </c>
      <c r="F304" s="2">
        <v>7.9732085705389135</v>
      </c>
      <c r="G304" s="2">
        <v>3</v>
      </c>
      <c r="H304" s="2">
        <f t="shared" si="5"/>
        <v>0.37626006813430546</v>
      </c>
    </row>
    <row r="305" spans="1:8" ht="15">
      <c r="A305" s="11"/>
      <c r="B305" s="4" t="s">
        <v>1</v>
      </c>
      <c r="C305" s="12"/>
      <c r="D305" s="11"/>
      <c r="E305" s="2">
        <v>22</v>
      </c>
      <c r="F305" s="2">
        <v>3.9302275727128912</v>
      </c>
      <c r="G305" s="2">
        <v>8</v>
      </c>
      <c r="H305" s="2">
        <f t="shared" si="5"/>
        <v>2.0355055405806679</v>
      </c>
    </row>
    <row r="306" spans="1:8" ht="15">
      <c r="A306" s="11" t="s">
        <v>17</v>
      </c>
      <c r="B306" s="4" t="s">
        <v>1</v>
      </c>
      <c r="C306" s="12">
        <v>42433</v>
      </c>
      <c r="D306" s="11">
        <v>24</v>
      </c>
      <c r="E306" s="2">
        <v>1</v>
      </c>
      <c r="F306" s="2">
        <v>8.2814585479505496</v>
      </c>
      <c r="G306" s="2">
        <v>0</v>
      </c>
      <c r="H306" s="2">
        <f t="shared" si="5"/>
        <v>0</v>
      </c>
    </row>
    <row r="307" spans="1:8" ht="15">
      <c r="A307" s="11"/>
      <c r="B307" s="4" t="s">
        <v>1</v>
      </c>
      <c r="C307" s="12"/>
      <c r="D307" s="11"/>
      <c r="E307" s="2">
        <v>2</v>
      </c>
      <c r="F307" s="2">
        <v>5.9781456600595098</v>
      </c>
      <c r="G307" s="2">
        <v>0</v>
      </c>
      <c r="H307" s="2">
        <f t="shared" si="5"/>
        <v>0</v>
      </c>
    </row>
    <row r="308" spans="1:8" ht="15">
      <c r="A308" s="11"/>
      <c r="B308" s="4" t="s">
        <v>1</v>
      </c>
      <c r="C308" s="12"/>
      <c r="D308" s="11"/>
      <c r="E308" s="2">
        <v>3</v>
      </c>
      <c r="F308" s="2">
        <v>9.5463889295367235</v>
      </c>
      <c r="G308" s="2">
        <v>0</v>
      </c>
      <c r="H308" s="2">
        <f>G308/F308</f>
        <v>0</v>
      </c>
    </row>
    <row r="309" spans="1:8" ht="15">
      <c r="A309" s="11"/>
      <c r="B309" s="4" t="s">
        <v>1</v>
      </c>
      <c r="C309" s="12"/>
      <c r="D309" s="11"/>
      <c r="E309" s="2">
        <v>4</v>
      </c>
      <c r="F309" s="2">
        <v>0.49759373392370021</v>
      </c>
      <c r="G309" s="2">
        <v>1</v>
      </c>
      <c r="H309" s="2">
        <f t="shared" si="5"/>
        <v>2.0096716092356131</v>
      </c>
    </row>
    <row r="310" spans="1:8" ht="15">
      <c r="A310" s="11"/>
      <c r="B310" s="4" t="s">
        <v>1</v>
      </c>
      <c r="C310" s="12"/>
      <c r="D310" s="11"/>
      <c r="E310" s="2">
        <v>5</v>
      </c>
      <c r="F310" s="2">
        <v>7.7660002831843311</v>
      </c>
      <c r="G310" s="2">
        <v>0</v>
      </c>
      <c r="H310" s="2">
        <f t="shared" si="5"/>
        <v>0</v>
      </c>
    </row>
    <row r="311" spans="1:8" ht="15">
      <c r="A311" s="11"/>
      <c r="B311" s="4" t="s">
        <v>1</v>
      </c>
      <c r="C311" s="12"/>
      <c r="D311" s="11"/>
      <c r="E311" s="2">
        <v>6</v>
      </c>
      <c r="F311" s="2">
        <v>9.5778397417345236</v>
      </c>
      <c r="G311" s="2">
        <v>1</v>
      </c>
      <c r="H311" s="2">
        <f t="shared" si="5"/>
        <v>0.1044076771970401</v>
      </c>
    </row>
    <row r="312" spans="1:8" ht="15">
      <c r="A312" s="11"/>
      <c r="B312" s="4" t="s">
        <v>1</v>
      </c>
      <c r="C312" s="12"/>
      <c r="D312" s="11"/>
      <c r="E312" s="2">
        <v>7</v>
      </c>
      <c r="F312" s="2">
        <v>3.1894398591066597</v>
      </c>
      <c r="G312" s="2">
        <v>1</v>
      </c>
      <c r="H312" s="2">
        <f t="shared" si="5"/>
        <v>0.31353467824287279</v>
      </c>
    </row>
    <row r="313" spans="1:8" ht="15">
      <c r="A313" s="11"/>
      <c r="B313" s="4" t="s">
        <v>1</v>
      </c>
      <c r="C313" s="12"/>
      <c r="D313" s="11"/>
      <c r="E313" s="2">
        <v>8</v>
      </c>
      <c r="F313" s="2">
        <v>3.310503705595186</v>
      </c>
      <c r="G313" s="2">
        <v>0</v>
      </c>
      <c r="H313" s="2">
        <f t="shared" si="5"/>
        <v>0</v>
      </c>
    </row>
    <row r="314" spans="1:8" ht="15">
      <c r="A314" s="11"/>
      <c r="B314" s="4" t="s">
        <v>1</v>
      </c>
      <c r="C314" s="12"/>
      <c r="D314" s="11"/>
      <c r="E314" s="2">
        <v>9</v>
      </c>
      <c r="F314" s="2">
        <v>8.1628857891441626</v>
      </c>
      <c r="G314" s="2">
        <v>1</v>
      </c>
      <c r="H314" s="2">
        <f t="shared" si="5"/>
        <v>0.12250569539143888</v>
      </c>
    </row>
    <row r="315" spans="1:8" ht="15">
      <c r="A315" s="11"/>
      <c r="B315" s="4" t="s">
        <v>1</v>
      </c>
      <c r="C315" s="12"/>
      <c r="D315" s="11"/>
      <c r="E315" s="2">
        <v>10</v>
      </c>
      <c r="F315" s="2">
        <v>1.2539025842478586</v>
      </c>
      <c r="G315" s="2">
        <v>0</v>
      </c>
      <c r="H315" s="2">
        <f t="shared" si="5"/>
        <v>0</v>
      </c>
    </row>
    <row r="316" spans="1:8" ht="15">
      <c r="A316" s="11"/>
      <c r="B316" s="4" t="s">
        <v>1</v>
      </c>
      <c r="C316" s="12"/>
      <c r="D316" s="11"/>
      <c r="E316" s="2">
        <v>12</v>
      </c>
      <c r="F316" s="2">
        <v>2.5433977764938547</v>
      </c>
      <c r="G316" s="2">
        <v>1</v>
      </c>
      <c r="H316" s="2">
        <f t="shared" si="5"/>
        <v>0.39317483456265662</v>
      </c>
    </row>
    <row r="317" spans="1:8" ht="15">
      <c r="A317" s="11"/>
      <c r="B317" s="4" t="s">
        <v>1</v>
      </c>
      <c r="C317" s="12"/>
      <c r="D317" s="11"/>
      <c r="E317" s="2">
        <v>13</v>
      </c>
      <c r="F317" s="2">
        <v>4.3330611672663917</v>
      </c>
      <c r="G317" s="2">
        <v>0</v>
      </c>
      <c r="H317" s="2">
        <f t="shared" si="5"/>
        <v>0</v>
      </c>
    </row>
    <row r="318" spans="1:8" ht="15">
      <c r="A318" s="11"/>
      <c r="B318" s="4" t="s">
        <v>1</v>
      </c>
      <c r="C318" s="12"/>
      <c r="D318" s="11"/>
      <c r="E318" s="2">
        <v>14</v>
      </c>
      <c r="F318" s="2">
        <v>3.209473176215325</v>
      </c>
      <c r="G318" s="2">
        <v>0</v>
      </c>
      <c r="H318" s="2">
        <f t="shared" si="5"/>
        <v>0</v>
      </c>
    </row>
    <row r="319" spans="1:8" ht="15">
      <c r="A319" s="11"/>
      <c r="B319" s="4" t="s">
        <v>1</v>
      </c>
      <c r="C319" s="12"/>
      <c r="D319" s="11"/>
      <c r="E319" s="2">
        <v>15</v>
      </c>
      <c r="F319" s="2">
        <v>4.748756308705417</v>
      </c>
      <c r="G319" s="2">
        <v>0</v>
      </c>
      <c r="H319" s="2">
        <f t="shared" si="5"/>
        <v>0</v>
      </c>
    </row>
    <row r="320" spans="1:8" ht="15">
      <c r="A320" s="11"/>
      <c r="B320" s="4" t="s">
        <v>1</v>
      </c>
      <c r="C320" s="12"/>
      <c r="D320" s="11"/>
      <c r="E320" s="2">
        <v>16</v>
      </c>
      <c r="F320" s="2">
        <v>4.0865082190078148</v>
      </c>
      <c r="G320" s="2">
        <v>1</v>
      </c>
      <c r="H320" s="2">
        <f t="shared" si="5"/>
        <v>0.24470769331837913</v>
      </c>
    </row>
    <row r="321" spans="1:8" ht="15">
      <c r="A321" s="11"/>
      <c r="B321" s="4" t="s">
        <v>1</v>
      </c>
      <c r="C321" s="12"/>
      <c r="D321" s="11"/>
      <c r="E321" s="2">
        <v>17</v>
      </c>
      <c r="F321" s="2">
        <v>8.2356305453449572</v>
      </c>
      <c r="G321" s="2">
        <v>1</v>
      </c>
      <c r="H321" s="2">
        <f t="shared" si="5"/>
        <v>0.12142361103913678</v>
      </c>
    </row>
    <row r="322" spans="1:8" ht="15">
      <c r="A322" s="11"/>
      <c r="B322" s="4" t="s">
        <v>1</v>
      </c>
      <c r="C322" s="12"/>
      <c r="D322" s="11"/>
      <c r="E322" s="2">
        <v>18</v>
      </c>
      <c r="F322" s="2">
        <v>5.6668462859422064</v>
      </c>
      <c r="G322" s="2">
        <v>0</v>
      </c>
      <c r="H322" s="2">
        <f t="shared" si="5"/>
        <v>0</v>
      </c>
    </row>
    <row r="323" spans="1:8" ht="15">
      <c r="A323" s="11"/>
      <c r="B323" s="4" t="s">
        <v>1</v>
      </c>
      <c r="C323" s="12"/>
      <c r="D323" s="11"/>
      <c r="E323" s="2">
        <v>19</v>
      </c>
      <c r="F323" s="2">
        <v>7.5399939272158356</v>
      </c>
      <c r="G323" s="2">
        <v>1</v>
      </c>
      <c r="H323" s="2">
        <f t="shared" si="5"/>
        <v>0.13262610151322135</v>
      </c>
    </row>
    <row r="324" spans="1:8" ht="15">
      <c r="A324" s="11"/>
      <c r="B324" s="4" t="s">
        <v>1</v>
      </c>
      <c r="C324" s="12"/>
      <c r="D324" s="11"/>
      <c r="E324" s="2">
        <v>20</v>
      </c>
      <c r="F324" s="2">
        <v>8.91698632528621</v>
      </c>
      <c r="G324" s="2">
        <v>2</v>
      </c>
      <c r="H324" s="2">
        <f t="shared" ref="H324:H387" si="6">G324/F324</f>
        <v>0.22429102468493531</v>
      </c>
    </row>
    <row r="325" spans="1:8" ht="15">
      <c r="A325" s="11"/>
      <c r="B325" s="4" t="s">
        <v>1</v>
      </c>
      <c r="C325" s="12"/>
      <c r="D325" s="11"/>
      <c r="E325" s="2">
        <v>21</v>
      </c>
      <c r="F325" s="2">
        <v>7.5777589411204263</v>
      </c>
      <c r="G325" s="2">
        <v>8</v>
      </c>
      <c r="H325" s="2">
        <f t="shared" si="6"/>
        <v>1.0557210993593764</v>
      </c>
    </row>
    <row r="326" spans="1:8" ht="15">
      <c r="A326" s="11"/>
      <c r="B326" s="4" t="s">
        <v>1</v>
      </c>
      <c r="C326" s="12"/>
      <c r="D326" s="11"/>
      <c r="E326" s="2">
        <v>22</v>
      </c>
      <c r="F326" s="2">
        <v>7.1174375263943492</v>
      </c>
      <c r="G326" s="2">
        <v>5</v>
      </c>
      <c r="H326" s="2">
        <f t="shared" si="6"/>
        <v>0.70250001934797024</v>
      </c>
    </row>
    <row r="327" spans="1:8" ht="15">
      <c r="A327" s="11"/>
      <c r="B327" s="4" t="s">
        <v>1</v>
      </c>
      <c r="C327" s="12"/>
      <c r="D327" s="11"/>
      <c r="E327" s="2">
        <v>23</v>
      </c>
      <c r="F327" s="2">
        <v>7.9194612144136016</v>
      </c>
      <c r="G327" s="2">
        <v>6</v>
      </c>
      <c r="H327" s="2">
        <f t="shared" si="6"/>
        <v>0.75762729781160643</v>
      </c>
    </row>
    <row r="328" spans="1:8" ht="15">
      <c r="A328" s="11"/>
      <c r="B328" s="4" t="s">
        <v>1</v>
      </c>
      <c r="C328" s="12"/>
      <c r="D328" s="11"/>
      <c r="E328" s="2">
        <v>24</v>
      </c>
      <c r="F328" s="2">
        <v>9.1484462588782804</v>
      </c>
      <c r="G328" s="2">
        <v>3</v>
      </c>
      <c r="H328" s="2">
        <f t="shared" si="6"/>
        <v>0.32792453659424342</v>
      </c>
    </row>
    <row r="329" spans="1:8" ht="15">
      <c r="A329" s="14" t="s">
        <v>18</v>
      </c>
      <c r="B329" s="4" t="s">
        <v>1</v>
      </c>
      <c r="C329" s="12">
        <v>42443</v>
      </c>
      <c r="D329" s="11">
        <v>14</v>
      </c>
      <c r="E329" s="2">
        <v>1</v>
      </c>
      <c r="F329" s="2">
        <v>2.3544674814354716</v>
      </c>
      <c r="G329" s="2">
        <v>0</v>
      </c>
      <c r="H329" s="2">
        <f t="shared" si="6"/>
        <v>0</v>
      </c>
    </row>
    <row r="330" spans="1:8" ht="15">
      <c r="A330" s="14"/>
      <c r="B330" s="4" t="s">
        <v>1</v>
      </c>
      <c r="C330" s="12"/>
      <c r="D330" s="11"/>
      <c r="E330" s="2">
        <v>2</v>
      </c>
      <c r="F330" s="2">
        <v>4.7535868787667308</v>
      </c>
      <c r="G330" s="2">
        <v>0</v>
      </c>
      <c r="H330" s="2">
        <f>G330/F330</f>
        <v>0</v>
      </c>
    </row>
    <row r="331" spans="1:8" ht="15">
      <c r="A331" s="14"/>
      <c r="B331" s="4" t="s">
        <v>1</v>
      </c>
      <c r="C331" s="12"/>
      <c r="D331" s="11"/>
      <c r="E331" s="2">
        <v>3</v>
      </c>
      <c r="F331" s="2">
        <v>9.7781486478359465</v>
      </c>
      <c r="G331" s="2">
        <v>1</v>
      </c>
      <c r="H331" s="2">
        <f t="shared" si="6"/>
        <v>0.10226884822632711</v>
      </c>
    </row>
    <row r="332" spans="1:8" ht="15">
      <c r="A332" s="14"/>
      <c r="B332" s="4" t="s">
        <v>1</v>
      </c>
      <c r="C332" s="12"/>
      <c r="D332" s="11"/>
      <c r="E332" s="2">
        <v>4</v>
      </c>
      <c r="F332" s="2">
        <v>1.5014177930368056</v>
      </c>
      <c r="G332" s="2">
        <v>1</v>
      </c>
      <c r="H332" s="2">
        <f t="shared" si="6"/>
        <v>0.66603713146183963</v>
      </c>
    </row>
    <row r="333" spans="1:8" ht="15">
      <c r="A333" s="14"/>
      <c r="B333" s="4" t="s">
        <v>1</v>
      </c>
      <c r="C333" s="12"/>
      <c r="D333" s="11"/>
      <c r="E333" s="2">
        <v>5</v>
      </c>
      <c r="F333" s="2">
        <v>5.9394274920382184</v>
      </c>
      <c r="G333" s="2">
        <v>0</v>
      </c>
      <c r="H333" s="2">
        <f t="shared" si="6"/>
        <v>0</v>
      </c>
    </row>
    <row r="334" spans="1:8" ht="15">
      <c r="A334" s="14"/>
      <c r="B334" s="4" t="s">
        <v>1</v>
      </c>
      <c r="C334" s="12"/>
      <c r="D334" s="11"/>
      <c r="E334" s="2">
        <v>6</v>
      </c>
      <c r="F334" s="2">
        <v>7.417303404833782</v>
      </c>
      <c r="G334" s="2">
        <v>0</v>
      </c>
      <c r="H334" s="2">
        <f t="shared" si="6"/>
        <v>0</v>
      </c>
    </row>
    <row r="335" spans="1:8" ht="15">
      <c r="A335" s="14"/>
      <c r="B335" s="4" t="s">
        <v>1</v>
      </c>
      <c r="C335" s="12"/>
      <c r="D335" s="11"/>
      <c r="E335" s="2">
        <v>7</v>
      </c>
      <c r="F335" s="2">
        <v>6.8623388650353201</v>
      </c>
      <c r="G335" s="2">
        <v>0</v>
      </c>
      <c r="H335" s="2">
        <f t="shared" si="6"/>
        <v>0</v>
      </c>
    </row>
    <row r="336" spans="1:8" ht="15">
      <c r="A336" s="14"/>
      <c r="B336" s="4" t="s">
        <v>1</v>
      </c>
      <c r="C336" s="12"/>
      <c r="D336" s="11"/>
      <c r="E336" s="2">
        <v>8</v>
      </c>
      <c r="F336" s="2">
        <v>8.4251956809384403</v>
      </c>
      <c r="G336" s="2">
        <v>0</v>
      </c>
      <c r="H336" s="2">
        <f t="shared" si="6"/>
        <v>0</v>
      </c>
    </row>
    <row r="337" spans="1:8" ht="15">
      <c r="A337" s="14"/>
      <c r="B337" s="4" t="s">
        <v>1</v>
      </c>
      <c r="C337" s="12"/>
      <c r="D337" s="11"/>
      <c r="E337" s="2">
        <v>9</v>
      </c>
      <c r="F337" s="2">
        <v>5.5764390499072505</v>
      </c>
      <c r="G337" s="2">
        <v>1</v>
      </c>
      <c r="H337" s="2">
        <f t="shared" si="6"/>
        <v>0.17932590871169521</v>
      </c>
    </row>
    <row r="338" spans="1:8" ht="15">
      <c r="A338" s="14"/>
      <c r="B338" s="4" t="s">
        <v>1</v>
      </c>
      <c r="C338" s="12"/>
      <c r="D338" s="11"/>
      <c r="E338" s="2">
        <v>10</v>
      </c>
      <c r="F338" s="2">
        <v>5.8576288574099831</v>
      </c>
      <c r="G338" s="2">
        <v>0</v>
      </c>
      <c r="H338" s="2">
        <f t="shared" si="6"/>
        <v>0</v>
      </c>
    </row>
    <row r="339" spans="1:8" ht="15">
      <c r="A339" s="14"/>
      <c r="B339" s="4" t="s">
        <v>1</v>
      </c>
      <c r="C339" s="12"/>
      <c r="D339" s="11"/>
      <c r="E339" s="2">
        <v>12</v>
      </c>
      <c r="F339" s="2">
        <v>2.6217894082668032</v>
      </c>
      <c r="G339" s="2">
        <v>1</v>
      </c>
      <c r="H339" s="2">
        <f t="shared" si="6"/>
        <v>0.38141888774395272</v>
      </c>
    </row>
    <row r="340" spans="1:8" ht="15">
      <c r="A340" s="14"/>
      <c r="B340" s="4" t="s">
        <v>1</v>
      </c>
      <c r="C340" s="12"/>
      <c r="D340" s="11"/>
      <c r="E340" s="2">
        <v>13</v>
      </c>
      <c r="F340" s="2">
        <v>4.7197087066409225</v>
      </c>
      <c r="G340" s="2">
        <v>2</v>
      </c>
      <c r="H340" s="2">
        <f t="shared" si="6"/>
        <v>0.4237549654676519</v>
      </c>
    </row>
    <row r="341" spans="1:8" ht="15">
      <c r="A341" s="14" t="s">
        <v>19</v>
      </c>
      <c r="B341" s="4" t="s">
        <v>4</v>
      </c>
      <c r="C341" s="12">
        <v>42466</v>
      </c>
      <c r="D341" s="11">
        <v>23</v>
      </c>
      <c r="E341" s="2">
        <v>1</v>
      </c>
      <c r="F341" s="2">
        <v>2.3489203370326051</v>
      </c>
      <c r="G341" s="2">
        <v>0</v>
      </c>
      <c r="H341" s="2">
        <f t="shared" si="6"/>
        <v>0</v>
      </c>
    </row>
    <row r="342" spans="1:8" ht="15">
      <c r="A342" s="14"/>
      <c r="B342" s="4" t="s">
        <v>4</v>
      </c>
      <c r="C342" s="12"/>
      <c r="D342" s="11"/>
      <c r="E342" s="2">
        <v>2</v>
      </c>
      <c r="F342" s="2">
        <v>1.2794726096868279</v>
      </c>
      <c r="G342" s="2">
        <v>0</v>
      </c>
      <c r="H342" s="2">
        <f>G342/F342</f>
        <v>0</v>
      </c>
    </row>
    <row r="343" spans="1:8" ht="15">
      <c r="A343" s="14"/>
      <c r="B343" s="4" t="s">
        <v>4</v>
      </c>
      <c r="C343" s="12"/>
      <c r="D343" s="11"/>
      <c r="E343" s="2">
        <v>3</v>
      </c>
      <c r="F343" s="2">
        <v>1.6361149327041944</v>
      </c>
      <c r="G343" s="2">
        <v>0</v>
      </c>
      <c r="H343" s="2">
        <f t="shared" si="6"/>
        <v>0</v>
      </c>
    </row>
    <row r="344" spans="1:8" ht="15">
      <c r="A344" s="14"/>
      <c r="B344" s="4" t="s">
        <v>4</v>
      </c>
      <c r="C344" s="12"/>
      <c r="D344" s="11"/>
      <c r="E344" s="2">
        <v>4</v>
      </c>
      <c r="F344" s="2">
        <v>4.0233472869092459</v>
      </c>
      <c r="G344" s="2">
        <v>0</v>
      </c>
      <c r="H344" s="2">
        <f t="shared" si="6"/>
        <v>0</v>
      </c>
    </row>
    <row r="345" spans="1:8" ht="15">
      <c r="A345" s="14"/>
      <c r="B345" s="4" t="s">
        <v>4</v>
      </c>
      <c r="C345" s="12"/>
      <c r="D345" s="11"/>
      <c r="E345" s="2">
        <v>5</v>
      </c>
      <c r="F345" s="2">
        <v>9.6600298694920461</v>
      </c>
      <c r="G345" s="2">
        <v>0</v>
      </c>
      <c r="H345" s="2">
        <f t="shared" si="6"/>
        <v>0</v>
      </c>
    </row>
    <row r="346" spans="1:8" ht="15">
      <c r="A346" s="14"/>
      <c r="B346" s="4" t="s">
        <v>4</v>
      </c>
      <c r="C346" s="12"/>
      <c r="D346" s="11"/>
      <c r="E346" s="2">
        <v>6</v>
      </c>
      <c r="F346" s="2">
        <v>1.0496167995436338</v>
      </c>
      <c r="G346" s="2">
        <v>0</v>
      </c>
      <c r="H346" s="2">
        <f t="shared" si="6"/>
        <v>0</v>
      </c>
    </row>
    <row r="347" spans="1:8" ht="15">
      <c r="A347" s="14"/>
      <c r="B347" s="4" t="s">
        <v>4</v>
      </c>
      <c r="C347" s="12"/>
      <c r="D347" s="11"/>
      <c r="E347" s="2">
        <v>7</v>
      </c>
      <c r="F347" s="2">
        <v>2.4433841307626887</v>
      </c>
      <c r="G347" s="2">
        <v>1</v>
      </c>
      <c r="H347" s="2">
        <f t="shared" si="6"/>
        <v>0.40926843528604551</v>
      </c>
    </row>
    <row r="348" spans="1:8" ht="15">
      <c r="A348" s="14"/>
      <c r="B348" s="4" t="s">
        <v>4</v>
      </c>
      <c r="C348" s="12"/>
      <c r="D348" s="11"/>
      <c r="E348" s="2">
        <v>8</v>
      </c>
      <c r="F348" s="2">
        <v>3.4198273012794131</v>
      </c>
      <c r="G348" s="2">
        <v>0</v>
      </c>
      <c r="H348" s="2">
        <f t="shared" si="6"/>
        <v>0</v>
      </c>
    </row>
    <row r="349" spans="1:8" ht="15">
      <c r="A349" s="14"/>
      <c r="B349" s="4" t="s">
        <v>4</v>
      </c>
      <c r="C349" s="12"/>
      <c r="D349" s="11"/>
      <c r="E349" s="2">
        <v>9</v>
      </c>
      <c r="F349" s="2">
        <v>4.9596670892969028</v>
      </c>
      <c r="G349" s="2">
        <v>2</v>
      </c>
      <c r="H349" s="2">
        <f t="shared" si="6"/>
        <v>0.40325287241880703</v>
      </c>
    </row>
    <row r="350" spans="1:8" ht="15">
      <c r="A350" s="14"/>
      <c r="B350" s="4" t="s">
        <v>4</v>
      </c>
      <c r="C350" s="12"/>
      <c r="D350" s="11"/>
      <c r="E350" s="2">
        <v>11</v>
      </c>
      <c r="F350" s="2">
        <v>9.5745811309356199</v>
      </c>
      <c r="G350" s="2">
        <v>0</v>
      </c>
      <c r="H350" s="2">
        <f t="shared" si="6"/>
        <v>0</v>
      </c>
    </row>
    <row r="351" spans="1:8" ht="15">
      <c r="A351" s="14"/>
      <c r="B351" s="4" t="s">
        <v>4</v>
      </c>
      <c r="C351" s="12"/>
      <c r="D351" s="11"/>
      <c r="E351" s="2">
        <v>12</v>
      </c>
      <c r="F351" s="2">
        <v>1.1943027546505327</v>
      </c>
      <c r="G351" s="2">
        <v>0</v>
      </c>
      <c r="H351" s="2">
        <f t="shared" si="6"/>
        <v>0</v>
      </c>
    </row>
    <row r="352" spans="1:8" ht="15">
      <c r="A352" s="14"/>
      <c r="B352" s="4" t="s">
        <v>4</v>
      </c>
      <c r="C352" s="12"/>
      <c r="D352" s="11"/>
      <c r="E352" s="2">
        <v>13</v>
      </c>
      <c r="F352" s="2">
        <v>5.2959077156672834</v>
      </c>
      <c r="G352" s="2">
        <v>0</v>
      </c>
      <c r="H352" s="2">
        <f t="shared" si="6"/>
        <v>0</v>
      </c>
    </row>
    <row r="353" spans="1:8" ht="15">
      <c r="A353" s="14"/>
      <c r="B353" s="4" t="s">
        <v>4</v>
      </c>
      <c r="C353" s="12"/>
      <c r="D353" s="11"/>
      <c r="E353" s="2">
        <v>14</v>
      </c>
      <c r="F353" s="2">
        <v>4.1504970006713275</v>
      </c>
      <c r="G353" s="2">
        <v>0</v>
      </c>
      <c r="H353" s="2">
        <f t="shared" si="6"/>
        <v>0</v>
      </c>
    </row>
    <row r="354" spans="1:8" ht="15">
      <c r="A354" s="14"/>
      <c r="B354" s="4" t="s">
        <v>4</v>
      </c>
      <c r="C354" s="12"/>
      <c r="D354" s="11"/>
      <c r="E354" s="2">
        <v>15</v>
      </c>
      <c r="F354" s="2">
        <v>9.8185808265830872</v>
      </c>
      <c r="G354" s="2">
        <v>0</v>
      </c>
      <c r="H354" s="2">
        <f t="shared" si="6"/>
        <v>0</v>
      </c>
    </row>
    <row r="355" spans="1:8" ht="15">
      <c r="A355" s="14"/>
      <c r="B355" s="4" t="s">
        <v>4</v>
      </c>
      <c r="C355" s="12"/>
      <c r="D355" s="11"/>
      <c r="E355" s="2">
        <v>16</v>
      </c>
      <c r="F355" s="2">
        <v>9.6290931215476263</v>
      </c>
      <c r="G355" s="2">
        <v>0</v>
      </c>
      <c r="H355" s="2">
        <f>G355/F355</f>
        <v>0</v>
      </c>
    </row>
    <row r="356" spans="1:8" ht="15">
      <c r="A356" s="14"/>
      <c r="B356" s="4" t="s">
        <v>4</v>
      </c>
      <c r="C356" s="12"/>
      <c r="D356" s="11"/>
      <c r="E356" s="2">
        <v>17</v>
      </c>
      <c r="F356" s="2">
        <v>3.7878253259164092</v>
      </c>
      <c r="G356" s="2">
        <v>1</v>
      </c>
      <c r="H356" s="2">
        <f t="shared" si="6"/>
        <v>0.26400372613752049</v>
      </c>
    </row>
    <row r="357" spans="1:8" ht="15">
      <c r="A357" s="14"/>
      <c r="B357" s="4" t="s">
        <v>4</v>
      </c>
      <c r="C357" s="12"/>
      <c r="D357" s="11"/>
      <c r="E357" s="2">
        <v>18</v>
      </c>
      <c r="F357" s="2">
        <v>6.1976327333657579</v>
      </c>
      <c r="G357" s="2">
        <v>1</v>
      </c>
      <c r="H357" s="2">
        <f t="shared" si="6"/>
        <v>0.16135192952244018</v>
      </c>
    </row>
    <row r="358" spans="1:8" ht="15">
      <c r="A358" s="14"/>
      <c r="B358" s="4" t="s">
        <v>4</v>
      </c>
      <c r="C358" s="12"/>
      <c r="D358" s="11"/>
      <c r="E358" s="2">
        <v>19</v>
      </c>
      <c r="F358" s="2">
        <v>8.1647123220047675</v>
      </c>
      <c r="G358" s="2">
        <v>4</v>
      </c>
      <c r="H358" s="2">
        <f t="shared" si="6"/>
        <v>0.48991315826518161</v>
      </c>
    </row>
    <row r="359" spans="1:8" ht="15">
      <c r="A359" s="14"/>
      <c r="B359" s="4" t="s">
        <v>4</v>
      </c>
      <c r="C359" s="12"/>
      <c r="D359" s="11"/>
      <c r="E359" s="2">
        <v>20</v>
      </c>
      <c r="F359" s="2">
        <v>1.5663364475410417</v>
      </c>
      <c r="G359" s="2">
        <v>2</v>
      </c>
      <c r="H359" s="2">
        <f t="shared" si="6"/>
        <v>1.2768648799175666</v>
      </c>
    </row>
    <row r="360" spans="1:8" ht="15">
      <c r="A360" s="14"/>
      <c r="B360" s="4" t="s">
        <v>4</v>
      </c>
      <c r="C360" s="12"/>
      <c r="D360" s="11"/>
      <c r="E360" s="2">
        <v>21</v>
      </c>
      <c r="F360" s="2">
        <v>4.9543925706270358</v>
      </c>
      <c r="G360" s="2">
        <v>4</v>
      </c>
      <c r="H360" s="2">
        <f t="shared" si="6"/>
        <v>0.8073643626293735</v>
      </c>
    </row>
    <row r="361" spans="1:8" ht="15">
      <c r="A361" s="14"/>
      <c r="B361" s="4" t="s">
        <v>4</v>
      </c>
      <c r="C361" s="12"/>
      <c r="D361" s="11"/>
      <c r="E361" s="2">
        <v>22</v>
      </c>
      <c r="F361" s="2">
        <v>9.3824462305247973</v>
      </c>
      <c r="G361" s="2">
        <v>2</v>
      </c>
      <c r="H361" s="2">
        <f t="shared" si="6"/>
        <v>0.21316402469680149</v>
      </c>
    </row>
    <row r="362" spans="1:8" ht="15">
      <c r="A362" s="14"/>
      <c r="B362" s="4" t="s">
        <v>4</v>
      </c>
      <c r="C362" s="12"/>
      <c r="D362" s="11"/>
      <c r="E362" s="2">
        <v>24</v>
      </c>
      <c r="F362" s="2">
        <v>2.3513070742368236</v>
      </c>
      <c r="G362" s="2">
        <v>4</v>
      </c>
      <c r="H362" s="2">
        <f t="shared" si="6"/>
        <v>1.7011814593796948</v>
      </c>
    </row>
    <row r="363" spans="1:8" ht="15">
      <c r="A363" s="14"/>
      <c r="B363" s="4" t="s">
        <v>4</v>
      </c>
      <c r="C363" s="12"/>
      <c r="D363" s="11"/>
      <c r="E363" s="2">
        <v>25</v>
      </c>
      <c r="F363" s="2">
        <v>2.7631820521952606</v>
      </c>
      <c r="G363" s="2">
        <v>6</v>
      </c>
      <c r="H363" s="2">
        <f t="shared" si="6"/>
        <v>2.1714095874476276</v>
      </c>
    </row>
    <row r="364" spans="1:8" ht="15">
      <c r="A364" s="14"/>
      <c r="B364" s="4" t="s">
        <v>4</v>
      </c>
      <c r="C364" s="12"/>
      <c r="D364" s="11"/>
      <c r="E364" s="2">
        <v>26</v>
      </c>
      <c r="F364" s="2">
        <v>9.8835765027982792</v>
      </c>
      <c r="G364" s="2">
        <v>5</v>
      </c>
      <c r="H364" s="2">
        <f t="shared" si="6"/>
        <v>0.50588974533503928</v>
      </c>
    </row>
    <row r="365" spans="1:8" ht="15">
      <c r="A365" s="14" t="s">
        <v>20</v>
      </c>
      <c r="B365" s="4" t="s">
        <v>4</v>
      </c>
      <c r="C365" s="12">
        <v>42485</v>
      </c>
      <c r="D365" s="11">
        <v>21</v>
      </c>
      <c r="E365" s="2">
        <v>1</v>
      </c>
      <c r="F365" s="2">
        <v>6.6790118174492727</v>
      </c>
      <c r="G365" s="2">
        <v>0</v>
      </c>
      <c r="H365" s="2">
        <f t="shared" si="6"/>
        <v>0</v>
      </c>
    </row>
    <row r="366" spans="1:8" ht="15">
      <c r="A366" s="14"/>
      <c r="B366" s="4" t="s">
        <v>4</v>
      </c>
      <c r="C366" s="12"/>
      <c r="D366" s="11"/>
      <c r="E366" s="2">
        <v>2</v>
      </c>
      <c r="F366" s="2">
        <v>7.1708507230335048</v>
      </c>
      <c r="G366" s="2">
        <v>0</v>
      </c>
      <c r="H366" s="2">
        <f t="shared" si="6"/>
        <v>0</v>
      </c>
    </row>
    <row r="367" spans="1:8" ht="15">
      <c r="A367" s="14"/>
      <c r="B367" s="4" t="s">
        <v>4</v>
      </c>
      <c r="C367" s="12"/>
      <c r="D367" s="11"/>
      <c r="E367" s="2">
        <v>3</v>
      </c>
      <c r="F367" s="2">
        <v>7.696440973280442</v>
      </c>
      <c r="G367" s="2">
        <v>0</v>
      </c>
      <c r="H367" s="2">
        <f t="shared" si="6"/>
        <v>0</v>
      </c>
    </row>
    <row r="368" spans="1:8" ht="15">
      <c r="A368" s="14"/>
      <c r="B368" s="4" t="s">
        <v>4</v>
      </c>
      <c r="C368" s="12"/>
      <c r="D368" s="11"/>
      <c r="E368" s="2">
        <v>4</v>
      </c>
      <c r="F368" s="2">
        <v>3.6773459299562434</v>
      </c>
      <c r="G368" s="2">
        <v>1</v>
      </c>
      <c r="H368" s="2">
        <f>G368/F368</f>
        <v>0.27193525413365149</v>
      </c>
    </row>
    <row r="369" spans="1:8" ht="15">
      <c r="A369" s="14"/>
      <c r="B369" s="4" t="s">
        <v>4</v>
      </c>
      <c r="C369" s="12"/>
      <c r="D369" s="11"/>
      <c r="E369" s="2">
        <v>5</v>
      </c>
      <c r="F369" s="2">
        <v>6.4300651858398474</v>
      </c>
      <c r="G369" s="2">
        <v>1</v>
      </c>
      <c r="H369" s="2">
        <f t="shared" si="6"/>
        <v>0.15551941871478669</v>
      </c>
    </row>
    <row r="370" spans="1:8" ht="15">
      <c r="A370" s="14"/>
      <c r="B370" s="4" t="s">
        <v>4</v>
      </c>
      <c r="C370" s="12"/>
      <c r="D370" s="11"/>
      <c r="E370" s="2">
        <v>6</v>
      </c>
      <c r="F370" s="2">
        <v>6.1971916549254589</v>
      </c>
      <c r="G370" s="2">
        <v>0</v>
      </c>
      <c r="H370" s="2">
        <f t="shared" si="6"/>
        <v>0</v>
      </c>
    </row>
    <row r="371" spans="1:8" ht="15">
      <c r="A371" s="14"/>
      <c r="B371" s="4" t="s">
        <v>4</v>
      </c>
      <c r="C371" s="12"/>
      <c r="D371" s="11"/>
      <c r="E371" s="2">
        <v>7</v>
      </c>
      <c r="F371" s="2">
        <v>2.2539702238509562</v>
      </c>
      <c r="G371" s="2">
        <v>1</v>
      </c>
      <c r="H371" s="2">
        <f t="shared" si="6"/>
        <v>0.44366158408760104</v>
      </c>
    </row>
    <row r="372" spans="1:8" ht="15">
      <c r="A372" s="14"/>
      <c r="B372" s="4" t="s">
        <v>4</v>
      </c>
      <c r="C372" s="12"/>
      <c r="D372" s="11"/>
      <c r="E372" s="2">
        <v>8</v>
      </c>
      <c r="F372" s="2">
        <v>6.9316273151789556</v>
      </c>
      <c r="G372" s="2">
        <v>0</v>
      </c>
      <c r="H372" s="2">
        <f t="shared" si="6"/>
        <v>0</v>
      </c>
    </row>
    <row r="373" spans="1:8" ht="15">
      <c r="A373" s="14"/>
      <c r="B373" s="4" t="s">
        <v>4</v>
      </c>
      <c r="C373" s="12"/>
      <c r="D373" s="11"/>
      <c r="E373" s="2">
        <v>9</v>
      </c>
      <c r="F373" s="2">
        <v>1.4613503325165391</v>
      </c>
      <c r="G373" s="2">
        <v>0</v>
      </c>
      <c r="H373" s="2">
        <f t="shared" si="6"/>
        <v>0</v>
      </c>
    </row>
    <row r="374" spans="1:8" ht="15">
      <c r="A374" s="14"/>
      <c r="B374" s="4" t="s">
        <v>4</v>
      </c>
      <c r="C374" s="12"/>
      <c r="D374" s="11"/>
      <c r="E374" s="2">
        <v>11</v>
      </c>
      <c r="F374" s="2">
        <v>4.1407129833281306</v>
      </c>
      <c r="G374" s="2">
        <v>1</v>
      </c>
      <c r="H374" s="2">
        <f t="shared" si="6"/>
        <v>0.2415043022847341</v>
      </c>
    </row>
    <row r="375" spans="1:8" ht="15">
      <c r="A375" s="14"/>
      <c r="B375" s="4" t="s">
        <v>4</v>
      </c>
      <c r="C375" s="12"/>
      <c r="D375" s="11"/>
      <c r="E375" s="2">
        <v>12</v>
      </c>
      <c r="F375" s="2">
        <v>5.1842879346847273</v>
      </c>
      <c r="G375" s="2">
        <v>2</v>
      </c>
      <c r="H375" s="2">
        <f t="shared" si="6"/>
        <v>0.3857810417163155</v>
      </c>
    </row>
    <row r="376" spans="1:8" ht="15">
      <c r="A376" s="14"/>
      <c r="B376" s="4" t="s">
        <v>4</v>
      </c>
      <c r="C376" s="12"/>
      <c r="D376" s="11"/>
      <c r="E376" s="2">
        <v>13</v>
      </c>
      <c r="F376" s="2">
        <v>1.3503061388726998</v>
      </c>
      <c r="G376" s="2">
        <v>0</v>
      </c>
      <c r="H376" s="2">
        <f t="shared" si="6"/>
        <v>0</v>
      </c>
    </row>
    <row r="377" spans="1:8" ht="15">
      <c r="A377" s="14"/>
      <c r="B377" s="4" t="s">
        <v>4</v>
      </c>
      <c r="C377" s="12"/>
      <c r="D377" s="11"/>
      <c r="E377" s="2">
        <v>14</v>
      </c>
      <c r="F377" s="2">
        <v>6.1032578973915168</v>
      </c>
      <c r="G377" s="2">
        <v>3</v>
      </c>
      <c r="H377" s="2">
        <f t="shared" si="6"/>
        <v>0.49154075584487028</v>
      </c>
    </row>
    <row r="378" spans="1:8" ht="15">
      <c r="A378" s="14"/>
      <c r="B378" s="4" t="s">
        <v>4</v>
      </c>
      <c r="C378" s="12"/>
      <c r="D378" s="11"/>
      <c r="E378" s="2">
        <v>15</v>
      </c>
      <c r="F378" s="2">
        <v>7.0246595559181042</v>
      </c>
      <c r="G378" s="2">
        <v>5</v>
      </c>
      <c r="H378" s="2">
        <f t="shared" si="6"/>
        <v>0.71177826629158447</v>
      </c>
    </row>
    <row r="379" spans="1:8" ht="15">
      <c r="A379" s="14"/>
      <c r="B379" s="4" t="s">
        <v>4</v>
      </c>
      <c r="C379" s="12"/>
      <c r="D379" s="11"/>
      <c r="E379" s="2">
        <v>16</v>
      </c>
      <c r="F379" s="2">
        <v>6.7068424972650513</v>
      </c>
      <c r="G379" s="2">
        <v>2</v>
      </c>
      <c r="H379" s="2">
        <f t="shared" si="6"/>
        <v>0.29820291751529421</v>
      </c>
    </row>
    <row r="380" spans="1:8" ht="15">
      <c r="A380" s="14"/>
      <c r="B380" s="4" t="s">
        <v>4</v>
      </c>
      <c r="C380" s="12"/>
      <c r="D380" s="11"/>
      <c r="E380" s="2">
        <v>17</v>
      </c>
      <c r="F380" s="2">
        <v>1.0822630119793422</v>
      </c>
      <c r="G380" s="2">
        <v>3</v>
      </c>
      <c r="H380" s="2">
        <f>G380/F380</f>
        <v>2.771969444389792</v>
      </c>
    </row>
    <row r="381" spans="1:8" ht="15">
      <c r="A381" s="14"/>
      <c r="B381" s="4" t="s">
        <v>4</v>
      </c>
      <c r="C381" s="12"/>
      <c r="D381" s="11"/>
      <c r="E381" s="2">
        <v>18</v>
      </c>
      <c r="F381" s="2">
        <v>4.4012348143140994</v>
      </c>
      <c r="G381" s="2">
        <v>5</v>
      </c>
      <c r="H381" s="2">
        <f t="shared" si="6"/>
        <v>1.1360448171814286</v>
      </c>
    </row>
    <row r="382" spans="1:8" ht="15">
      <c r="A382" s="14"/>
      <c r="B382" s="4" t="s">
        <v>4</v>
      </c>
      <c r="C382" s="12"/>
      <c r="D382" s="11"/>
      <c r="E382" s="2">
        <v>19</v>
      </c>
      <c r="F382" s="2">
        <v>8.3505168830552901</v>
      </c>
      <c r="G382" s="2">
        <v>1</v>
      </c>
      <c r="H382" s="2">
        <f t="shared" si="6"/>
        <v>0.11975306606818327</v>
      </c>
    </row>
    <row r="383" spans="1:8" ht="15">
      <c r="A383" s="14"/>
      <c r="B383" s="4" t="s">
        <v>4</v>
      </c>
      <c r="C383" s="12"/>
      <c r="D383" s="11"/>
      <c r="E383" s="2">
        <v>20</v>
      </c>
      <c r="F383" s="2">
        <v>2.048945610220219</v>
      </c>
      <c r="G383" s="2">
        <v>3</v>
      </c>
      <c r="H383" s="2">
        <f t="shared" si="6"/>
        <v>1.4641677090089094</v>
      </c>
    </row>
    <row r="384" spans="1:8" ht="15">
      <c r="A384" s="14"/>
      <c r="B384" s="4" t="s">
        <v>4</v>
      </c>
      <c r="C384" s="12"/>
      <c r="D384" s="11"/>
      <c r="E384" s="2">
        <v>21</v>
      </c>
      <c r="F384" s="2">
        <v>5.4745547698918804</v>
      </c>
      <c r="G384" s="2">
        <v>6</v>
      </c>
      <c r="H384" s="2">
        <f t="shared" si="6"/>
        <v>1.0959795366370035</v>
      </c>
    </row>
    <row r="385" spans="1:8" ht="15">
      <c r="A385" s="14"/>
      <c r="B385" s="4" t="s">
        <v>4</v>
      </c>
      <c r="C385" s="12"/>
      <c r="D385" s="11"/>
      <c r="E385" s="2">
        <v>23</v>
      </c>
      <c r="F385" s="2">
        <v>6.1978474607345806</v>
      </c>
      <c r="G385" s="2">
        <v>8</v>
      </c>
      <c r="H385" s="2">
        <f t="shared" si="6"/>
        <v>1.2907707152656875</v>
      </c>
    </row>
    <row r="386" spans="1:8" ht="15">
      <c r="A386" s="14" t="s">
        <v>21</v>
      </c>
      <c r="B386" s="4" t="s">
        <v>4</v>
      </c>
      <c r="C386" s="12">
        <v>42496</v>
      </c>
      <c r="D386" s="11">
        <v>21</v>
      </c>
      <c r="E386" s="2">
        <v>1</v>
      </c>
      <c r="F386" s="2">
        <v>2.3272125418141059</v>
      </c>
      <c r="G386" s="2">
        <v>0</v>
      </c>
      <c r="H386" s="2">
        <f t="shared" si="6"/>
        <v>0</v>
      </c>
    </row>
    <row r="387" spans="1:8" ht="15">
      <c r="A387" s="14"/>
      <c r="B387" s="4" t="s">
        <v>4</v>
      </c>
      <c r="C387" s="12"/>
      <c r="D387" s="11"/>
      <c r="E387" s="2">
        <v>2</v>
      </c>
      <c r="F387" s="2">
        <v>9.2863577694058854</v>
      </c>
      <c r="G387" s="2">
        <v>0</v>
      </c>
      <c r="H387" s="2">
        <f t="shared" si="6"/>
        <v>0</v>
      </c>
    </row>
    <row r="388" spans="1:8" ht="15">
      <c r="A388" s="14"/>
      <c r="B388" s="4" t="s">
        <v>4</v>
      </c>
      <c r="C388" s="12"/>
      <c r="D388" s="11"/>
      <c r="E388" s="2">
        <v>3</v>
      </c>
      <c r="F388" s="2">
        <v>2.6628452727118304</v>
      </c>
      <c r="G388" s="2">
        <v>0</v>
      </c>
      <c r="H388" s="2">
        <f t="shared" ref="H388:H451" si="7">G388/F388</f>
        <v>0</v>
      </c>
    </row>
    <row r="389" spans="1:8" ht="15">
      <c r="A389" s="14"/>
      <c r="B389" s="4" t="s">
        <v>4</v>
      </c>
      <c r="C389" s="12"/>
      <c r="D389" s="11"/>
      <c r="E389" s="2">
        <v>4</v>
      </c>
      <c r="F389" s="2">
        <v>1.8334973653190612</v>
      </c>
      <c r="G389" s="2">
        <v>0</v>
      </c>
      <c r="H389" s="2">
        <f t="shared" si="7"/>
        <v>0</v>
      </c>
    </row>
    <row r="390" spans="1:8" ht="15">
      <c r="A390" s="14"/>
      <c r="B390" s="4" t="s">
        <v>4</v>
      </c>
      <c r="C390" s="12"/>
      <c r="D390" s="11"/>
      <c r="E390" s="2">
        <v>5</v>
      </c>
      <c r="F390" s="2">
        <v>4.9385395694315175</v>
      </c>
      <c r="G390" s="2">
        <v>0</v>
      </c>
      <c r="H390" s="2">
        <f>G390/F390</f>
        <v>0</v>
      </c>
    </row>
    <row r="391" spans="1:8" ht="15">
      <c r="A391" s="14"/>
      <c r="B391" s="4" t="s">
        <v>4</v>
      </c>
      <c r="C391" s="12"/>
      <c r="D391" s="11"/>
      <c r="E391" s="2">
        <v>6</v>
      </c>
      <c r="F391" s="2">
        <v>9.6875590998250409</v>
      </c>
      <c r="G391" s="2">
        <v>0</v>
      </c>
      <c r="H391" s="2">
        <f t="shared" si="7"/>
        <v>0</v>
      </c>
    </row>
    <row r="392" spans="1:8" ht="15">
      <c r="A392" s="14"/>
      <c r="B392" s="4" t="s">
        <v>4</v>
      </c>
      <c r="C392" s="12"/>
      <c r="D392" s="11"/>
      <c r="E392" s="2">
        <v>7</v>
      </c>
      <c r="F392" s="2">
        <v>5.4901861793041604</v>
      </c>
      <c r="G392" s="2">
        <v>1</v>
      </c>
      <c r="H392" s="2">
        <f t="shared" si="7"/>
        <v>0.18214318555709572</v>
      </c>
    </row>
    <row r="393" spans="1:8" ht="15">
      <c r="A393" s="14"/>
      <c r="B393" s="4" t="s">
        <v>4</v>
      </c>
      <c r="C393" s="12"/>
      <c r="D393" s="11"/>
      <c r="E393" s="2">
        <v>8</v>
      </c>
      <c r="F393" s="2">
        <v>1.024964188875026</v>
      </c>
      <c r="G393" s="2">
        <v>0</v>
      </c>
      <c r="H393" s="2">
        <f t="shared" si="7"/>
        <v>0</v>
      </c>
    </row>
    <row r="394" spans="1:8" ht="15">
      <c r="A394" s="14"/>
      <c r="B394" s="4" t="s">
        <v>4</v>
      </c>
      <c r="C394" s="12"/>
      <c r="D394" s="11"/>
      <c r="E394" s="2">
        <v>10</v>
      </c>
      <c r="F394" s="2">
        <v>6.791363998626351</v>
      </c>
      <c r="G394" s="2">
        <v>0</v>
      </c>
      <c r="H394" s="2">
        <f t="shared" si="7"/>
        <v>0</v>
      </c>
    </row>
    <row r="395" spans="1:8" ht="15">
      <c r="A395" s="14"/>
      <c r="B395" s="4" t="s">
        <v>4</v>
      </c>
      <c r="C395" s="12"/>
      <c r="D395" s="11"/>
      <c r="E395" s="2">
        <v>11</v>
      </c>
      <c r="F395" s="2">
        <v>5.5760809258241819</v>
      </c>
      <c r="G395" s="2">
        <v>0</v>
      </c>
      <c r="H395" s="2">
        <f t="shared" si="7"/>
        <v>0</v>
      </c>
    </row>
    <row r="396" spans="1:8" ht="15">
      <c r="A396" s="14"/>
      <c r="B396" s="4" t="s">
        <v>4</v>
      </c>
      <c r="C396" s="12"/>
      <c r="D396" s="11"/>
      <c r="E396" s="2">
        <v>12</v>
      </c>
      <c r="F396" s="2">
        <v>7.7147574265916923</v>
      </c>
      <c r="G396" s="2">
        <v>1</v>
      </c>
      <c r="H396" s="2">
        <f t="shared" si="7"/>
        <v>0.12962170353576374</v>
      </c>
    </row>
    <row r="397" spans="1:8" ht="15">
      <c r="A397" s="14"/>
      <c r="B397" s="4" t="s">
        <v>4</v>
      </c>
      <c r="C397" s="12"/>
      <c r="D397" s="11"/>
      <c r="E397" s="2">
        <v>13</v>
      </c>
      <c r="F397" s="2">
        <v>1.0111796222557632</v>
      </c>
      <c r="G397" s="2">
        <v>0</v>
      </c>
      <c r="H397" s="2">
        <f t="shared" si="7"/>
        <v>0</v>
      </c>
    </row>
    <row r="398" spans="1:8" ht="15">
      <c r="A398" s="14"/>
      <c r="B398" s="4" t="s">
        <v>4</v>
      </c>
      <c r="C398" s="12"/>
      <c r="D398" s="11"/>
      <c r="E398" s="2">
        <v>14</v>
      </c>
      <c r="F398" s="2">
        <v>7.7333295927880119</v>
      </c>
      <c r="G398" s="2">
        <v>0</v>
      </c>
      <c r="H398" s="2">
        <f t="shared" si="7"/>
        <v>0</v>
      </c>
    </row>
    <row r="399" spans="1:8" ht="15">
      <c r="A399" s="14"/>
      <c r="B399" s="4" t="s">
        <v>4</v>
      </c>
      <c r="C399" s="12"/>
      <c r="D399" s="11"/>
      <c r="E399" s="2">
        <v>15</v>
      </c>
      <c r="F399" s="2">
        <v>1.4066563593125609</v>
      </c>
      <c r="G399" s="2">
        <v>1</v>
      </c>
      <c r="H399" s="2">
        <f t="shared" si="7"/>
        <v>0.7109056830971171</v>
      </c>
    </row>
    <row r="400" spans="1:8" ht="15">
      <c r="A400" s="14"/>
      <c r="B400" s="4" t="s">
        <v>4</v>
      </c>
      <c r="C400" s="12"/>
      <c r="D400" s="11"/>
      <c r="E400" s="2">
        <v>16</v>
      </c>
      <c r="F400" s="2">
        <v>9.5941152812150889</v>
      </c>
      <c r="G400" s="2">
        <v>0</v>
      </c>
      <c r="H400" s="2">
        <f t="shared" si="7"/>
        <v>0</v>
      </c>
    </row>
    <row r="401" spans="1:8" ht="15">
      <c r="A401" s="14"/>
      <c r="B401" s="4" t="s">
        <v>4</v>
      </c>
      <c r="C401" s="12"/>
      <c r="D401" s="11"/>
      <c r="E401" s="2">
        <v>17</v>
      </c>
      <c r="F401" s="2">
        <v>3.7079370364534054</v>
      </c>
      <c r="G401" s="2">
        <v>1</v>
      </c>
      <c r="H401" s="2">
        <f t="shared" si="7"/>
        <v>0.26969174238095672</v>
      </c>
    </row>
    <row r="402" spans="1:8" ht="15">
      <c r="A402" s="14"/>
      <c r="B402" s="4" t="s">
        <v>4</v>
      </c>
      <c r="C402" s="12"/>
      <c r="D402" s="11"/>
      <c r="E402" s="2">
        <v>18</v>
      </c>
      <c r="F402" s="2">
        <v>2.7767673964586863</v>
      </c>
      <c r="G402" s="2">
        <v>3</v>
      </c>
      <c r="H402" s="2">
        <f t="shared" si="7"/>
        <v>1.0803929791980453</v>
      </c>
    </row>
    <row r="403" spans="1:8" ht="15">
      <c r="A403" s="14"/>
      <c r="B403" s="4" t="s">
        <v>4</v>
      </c>
      <c r="C403" s="12"/>
      <c r="D403" s="11"/>
      <c r="E403" s="2">
        <v>19</v>
      </c>
      <c r="F403" s="2">
        <v>8.398153521893402</v>
      </c>
      <c r="G403" s="2">
        <v>5</v>
      </c>
      <c r="H403" s="2">
        <f>G403/F403</f>
        <v>0.59536896854354326</v>
      </c>
    </row>
    <row r="404" spans="1:8" ht="15">
      <c r="A404" s="14"/>
      <c r="B404" s="4" t="s">
        <v>4</v>
      </c>
      <c r="C404" s="12"/>
      <c r="D404" s="11"/>
      <c r="E404" s="2">
        <v>20</v>
      </c>
      <c r="F404" s="2">
        <v>1.0355028553723198</v>
      </c>
      <c r="G404" s="2">
        <v>2</v>
      </c>
      <c r="H404" s="2">
        <f t="shared" si="7"/>
        <v>1.9314287639321774</v>
      </c>
    </row>
    <row r="405" spans="1:8" ht="15">
      <c r="A405" s="14"/>
      <c r="B405" s="4" t="s">
        <v>4</v>
      </c>
      <c r="C405" s="12"/>
      <c r="D405" s="11"/>
      <c r="E405" s="2">
        <v>21</v>
      </c>
      <c r="F405" s="2">
        <v>7.3086590075306495</v>
      </c>
      <c r="G405" s="2">
        <v>8</v>
      </c>
      <c r="H405" s="2">
        <f t="shared" si="7"/>
        <v>1.0945920437329215</v>
      </c>
    </row>
    <row r="406" spans="1:8" ht="15">
      <c r="A406" s="14"/>
      <c r="B406" s="4" t="s">
        <v>4</v>
      </c>
      <c r="C406" s="12"/>
      <c r="D406" s="11"/>
      <c r="E406" s="2">
        <v>23</v>
      </c>
      <c r="F406" s="2">
        <v>4.087781342183586</v>
      </c>
      <c r="G406" s="2">
        <v>3</v>
      </c>
      <c r="H406" s="2">
        <f t="shared" si="7"/>
        <v>0.7338944402533718</v>
      </c>
    </row>
    <row r="407" spans="1:8" ht="15">
      <c r="A407" s="14"/>
      <c r="B407" s="4" t="s">
        <v>4</v>
      </c>
      <c r="C407" s="12"/>
      <c r="D407" s="11"/>
      <c r="E407" s="2">
        <v>24</v>
      </c>
      <c r="F407" s="2">
        <v>3.5298280995926903</v>
      </c>
      <c r="G407" s="2">
        <v>2</v>
      </c>
      <c r="H407" s="2">
        <f t="shared" si="7"/>
        <v>0.56659982967181366</v>
      </c>
    </row>
    <row r="408" spans="1:8" ht="15">
      <c r="A408" s="14"/>
      <c r="B408" s="4" t="s">
        <v>4</v>
      </c>
      <c r="C408" s="12"/>
      <c r="D408" s="11"/>
      <c r="E408" s="2">
        <v>25</v>
      </c>
      <c r="F408" s="2">
        <v>4.2726518538143683</v>
      </c>
      <c r="G408" s="2">
        <v>6</v>
      </c>
      <c r="H408" s="2">
        <f t="shared" si="7"/>
        <v>1.4042801064270094</v>
      </c>
    </row>
    <row r="409" spans="1:8" ht="15">
      <c r="A409" s="14"/>
      <c r="B409" s="4" t="s">
        <v>4</v>
      </c>
      <c r="C409" s="12"/>
      <c r="D409" s="11"/>
      <c r="E409" s="2">
        <v>26</v>
      </c>
      <c r="F409" s="2">
        <v>1.3592559937859576</v>
      </c>
      <c r="G409" s="2">
        <v>4</v>
      </c>
      <c r="H409" s="2">
        <f t="shared" si="7"/>
        <v>2.9427863612789635</v>
      </c>
    </row>
    <row r="410" spans="1:8" ht="15">
      <c r="A410" s="11" t="s">
        <v>22</v>
      </c>
      <c r="B410" s="4" t="s">
        <v>4</v>
      </c>
      <c r="C410" s="12">
        <v>42517</v>
      </c>
      <c r="D410" s="11">
        <v>22</v>
      </c>
      <c r="E410" s="2">
        <v>1</v>
      </c>
      <c r="F410" s="2">
        <v>8.5466851622751978</v>
      </c>
      <c r="G410" s="2">
        <v>0</v>
      </c>
      <c r="H410" s="2">
        <f t="shared" si="7"/>
        <v>0</v>
      </c>
    </row>
    <row r="411" spans="1:8" ht="15">
      <c r="A411" s="11"/>
      <c r="B411" s="4" t="s">
        <v>4</v>
      </c>
      <c r="C411" s="12"/>
      <c r="D411" s="11"/>
      <c r="E411" s="2">
        <v>2</v>
      </c>
      <c r="F411" s="2">
        <v>4.7678666869671318</v>
      </c>
      <c r="G411" s="2">
        <v>0</v>
      </c>
      <c r="H411" s="2">
        <f t="shared" si="7"/>
        <v>0</v>
      </c>
    </row>
    <row r="412" spans="1:8" ht="15">
      <c r="A412" s="11"/>
      <c r="B412" s="4" t="s">
        <v>4</v>
      </c>
      <c r="C412" s="12"/>
      <c r="D412" s="11"/>
      <c r="E412" s="2">
        <v>3</v>
      </c>
      <c r="F412" s="2">
        <v>4.1999765160129794</v>
      </c>
      <c r="G412" s="2">
        <v>0</v>
      </c>
      <c r="H412" s="2">
        <f t="shared" si="7"/>
        <v>0</v>
      </c>
    </row>
    <row r="413" spans="1:8" ht="15">
      <c r="A413" s="11"/>
      <c r="B413" s="4" t="s">
        <v>4</v>
      </c>
      <c r="C413" s="12"/>
      <c r="D413" s="11"/>
      <c r="E413" s="2">
        <v>4</v>
      </c>
      <c r="F413" s="2">
        <v>6.4530314324314961</v>
      </c>
      <c r="G413" s="2">
        <v>0</v>
      </c>
      <c r="H413" s="2">
        <f t="shared" si="7"/>
        <v>0</v>
      </c>
    </row>
    <row r="414" spans="1:8" ht="15">
      <c r="A414" s="11"/>
      <c r="B414" s="4" t="s">
        <v>4</v>
      </c>
      <c r="C414" s="12"/>
      <c r="D414" s="11"/>
      <c r="E414" s="2">
        <v>5</v>
      </c>
      <c r="F414" s="2">
        <v>1.2335709654166491</v>
      </c>
      <c r="G414" s="2">
        <v>1</v>
      </c>
      <c r="H414" s="2">
        <f t="shared" si="7"/>
        <v>0.81065461820612927</v>
      </c>
    </row>
    <row r="415" spans="1:8" ht="15">
      <c r="A415" s="11"/>
      <c r="B415" s="4" t="s">
        <v>4</v>
      </c>
      <c r="C415" s="12"/>
      <c r="D415" s="11"/>
      <c r="E415" s="2">
        <v>6</v>
      </c>
      <c r="F415" s="2">
        <v>2.1542036100569617</v>
      </c>
      <c r="G415" s="2">
        <v>0</v>
      </c>
      <c r="H415" s="2">
        <f t="shared" si="7"/>
        <v>0</v>
      </c>
    </row>
    <row r="416" spans="1:8" ht="15">
      <c r="A416" s="11"/>
      <c r="B416" s="4" t="s">
        <v>4</v>
      </c>
      <c r="C416" s="12"/>
      <c r="D416" s="11"/>
      <c r="E416" s="2">
        <v>7</v>
      </c>
      <c r="F416" s="2">
        <v>5.0794860810316003</v>
      </c>
      <c r="G416" s="2">
        <v>0</v>
      </c>
      <c r="H416" s="2">
        <f>G416/F416</f>
        <v>0</v>
      </c>
    </row>
    <row r="417" spans="1:8" ht="15">
      <c r="A417" s="11"/>
      <c r="B417" s="4" t="s">
        <v>4</v>
      </c>
      <c r="C417" s="12"/>
      <c r="D417" s="11"/>
      <c r="E417" s="2">
        <v>8</v>
      </c>
      <c r="F417" s="2">
        <v>3.5013856736089028</v>
      </c>
      <c r="G417" s="2">
        <v>0</v>
      </c>
      <c r="H417" s="2">
        <f t="shared" si="7"/>
        <v>0</v>
      </c>
    </row>
    <row r="418" spans="1:8" ht="15">
      <c r="A418" s="11"/>
      <c r="B418" s="4" t="s">
        <v>4</v>
      </c>
      <c r="C418" s="12"/>
      <c r="D418" s="11"/>
      <c r="E418" s="2">
        <v>10</v>
      </c>
      <c r="F418" s="2">
        <v>4.2545695827248124</v>
      </c>
      <c r="G418" s="2">
        <v>0</v>
      </c>
      <c r="H418" s="2">
        <f t="shared" si="7"/>
        <v>0</v>
      </c>
    </row>
    <row r="419" spans="1:8" ht="15">
      <c r="A419" s="11"/>
      <c r="B419" s="4" t="s">
        <v>4</v>
      </c>
      <c r="C419" s="12"/>
      <c r="D419" s="11"/>
      <c r="E419" s="2">
        <v>11</v>
      </c>
      <c r="F419" s="2">
        <v>3.008726335796553</v>
      </c>
      <c r="G419" s="2">
        <v>1</v>
      </c>
      <c r="H419" s="2">
        <f t="shared" si="7"/>
        <v>0.33236655261810388</v>
      </c>
    </row>
    <row r="420" spans="1:8" ht="15">
      <c r="A420" s="11"/>
      <c r="B420" s="4" t="s">
        <v>4</v>
      </c>
      <c r="C420" s="12"/>
      <c r="D420" s="11"/>
      <c r="E420" s="2">
        <v>12</v>
      </c>
      <c r="F420" s="2">
        <v>6.935329294353167</v>
      </c>
      <c r="G420" s="2">
        <v>0</v>
      </c>
      <c r="H420" s="2">
        <f t="shared" si="7"/>
        <v>0</v>
      </c>
    </row>
    <row r="421" spans="1:8" ht="15">
      <c r="A421" s="11"/>
      <c r="B421" s="4" t="s">
        <v>4</v>
      </c>
      <c r="C421" s="12"/>
      <c r="D421" s="11"/>
      <c r="E421" s="2">
        <v>13</v>
      </c>
      <c r="F421" s="2">
        <v>3.8089499749345057</v>
      </c>
      <c r="G421" s="2">
        <v>1</v>
      </c>
      <c r="H421" s="2">
        <f t="shared" si="7"/>
        <v>0.26253954674665814</v>
      </c>
    </row>
    <row r="422" spans="1:8" ht="15">
      <c r="A422" s="11"/>
      <c r="B422" s="4" t="s">
        <v>4</v>
      </c>
      <c r="C422" s="12"/>
      <c r="D422" s="11"/>
      <c r="E422" s="2">
        <v>14</v>
      </c>
      <c r="F422" s="2">
        <v>6.7626450884725742</v>
      </c>
      <c r="G422" s="2">
        <v>2</v>
      </c>
      <c r="H422" s="2">
        <f t="shared" si="7"/>
        <v>0.29574226857020003</v>
      </c>
    </row>
    <row r="423" spans="1:8" ht="15">
      <c r="A423" s="11"/>
      <c r="B423" s="4" t="s">
        <v>4</v>
      </c>
      <c r="C423" s="12"/>
      <c r="D423" s="11"/>
      <c r="E423" s="2">
        <v>15</v>
      </c>
      <c r="F423" s="2">
        <v>5.5527250963667605</v>
      </c>
      <c r="G423" s="2">
        <v>0</v>
      </c>
      <c r="H423" s="2">
        <f t="shared" si="7"/>
        <v>0</v>
      </c>
    </row>
    <row r="424" spans="1:8" ht="15">
      <c r="A424" s="11"/>
      <c r="B424" s="4" t="s">
        <v>4</v>
      </c>
      <c r="C424" s="12"/>
      <c r="D424" s="11"/>
      <c r="E424" s="2">
        <v>16</v>
      </c>
      <c r="F424" s="2">
        <v>7.0964466347789479</v>
      </c>
      <c r="G424" s="2">
        <v>2</v>
      </c>
      <c r="H424" s="2">
        <f t="shared" si="7"/>
        <v>0.28183119002096174</v>
      </c>
    </row>
    <row r="425" spans="1:8" ht="15">
      <c r="A425" s="11"/>
      <c r="B425" s="4" t="s">
        <v>4</v>
      </c>
      <c r="C425" s="12"/>
      <c r="D425" s="11"/>
      <c r="E425" s="2">
        <v>17</v>
      </c>
      <c r="F425" s="2">
        <v>1.1197489035060118</v>
      </c>
      <c r="G425" s="2">
        <v>1</v>
      </c>
      <c r="H425" s="2">
        <f t="shared" si="7"/>
        <v>0.89305736033224092</v>
      </c>
    </row>
    <row r="426" spans="1:8" ht="15">
      <c r="A426" s="11"/>
      <c r="B426" s="4" t="s">
        <v>4</v>
      </c>
      <c r="C426" s="12"/>
      <c r="D426" s="11"/>
      <c r="E426" s="2">
        <v>18</v>
      </c>
      <c r="F426" s="2">
        <v>5.2332652997558728</v>
      </c>
      <c r="G426" s="2">
        <v>1</v>
      </c>
      <c r="H426" s="2">
        <f t="shared" si="7"/>
        <v>0.19108528666541119</v>
      </c>
    </row>
    <row r="427" spans="1:8" ht="15">
      <c r="A427" s="11"/>
      <c r="B427" s="4" t="s">
        <v>4</v>
      </c>
      <c r="C427" s="12"/>
      <c r="D427" s="11"/>
      <c r="E427" s="2">
        <v>19</v>
      </c>
      <c r="F427" s="2">
        <v>5.7785678688567552</v>
      </c>
      <c r="G427" s="2">
        <v>4</v>
      </c>
      <c r="H427" s="2">
        <f t="shared" si="7"/>
        <v>0.69221303457518601</v>
      </c>
    </row>
    <row r="428" spans="1:8" ht="15">
      <c r="A428" s="11"/>
      <c r="B428" s="4" t="s">
        <v>4</v>
      </c>
      <c r="C428" s="12"/>
      <c r="D428" s="11"/>
      <c r="E428" s="2">
        <v>20</v>
      </c>
      <c r="F428" s="2">
        <v>6.6317294352439067</v>
      </c>
      <c r="G428" s="2">
        <v>0</v>
      </c>
      <c r="H428" s="2">
        <f>G428/F428</f>
        <v>0</v>
      </c>
    </row>
    <row r="429" spans="1:8" ht="15">
      <c r="A429" s="11"/>
      <c r="B429" s="4" t="s">
        <v>4</v>
      </c>
      <c r="C429" s="12"/>
      <c r="D429" s="11"/>
      <c r="E429" s="2">
        <v>22</v>
      </c>
      <c r="F429" s="2">
        <v>2.8966703632077699</v>
      </c>
      <c r="G429" s="2">
        <v>4</v>
      </c>
      <c r="H429" s="2">
        <f t="shared" si="7"/>
        <v>1.3808958212181257</v>
      </c>
    </row>
    <row r="430" spans="1:8" ht="15">
      <c r="A430" s="11"/>
      <c r="B430" s="4" t="s">
        <v>4</v>
      </c>
      <c r="C430" s="12"/>
      <c r="D430" s="11"/>
      <c r="E430" s="2">
        <v>23</v>
      </c>
      <c r="F430" s="2">
        <v>4.5794621330451619</v>
      </c>
      <c r="G430" s="2">
        <v>9</v>
      </c>
      <c r="H430" s="2">
        <f t="shared" si="7"/>
        <v>1.9652963030432036</v>
      </c>
    </row>
    <row r="431" spans="1:8" ht="15">
      <c r="A431" s="11"/>
      <c r="B431" s="4" t="s">
        <v>4</v>
      </c>
      <c r="C431" s="12"/>
      <c r="D431" s="11"/>
      <c r="E431" s="2">
        <v>24</v>
      </c>
      <c r="F431" s="2">
        <v>2.3582809543659118</v>
      </c>
      <c r="G431" s="2">
        <v>3</v>
      </c>
      <c r="H431" s="2">
        <f t="shared" si="7"/>
        <v>1.2721130594919434</v>
      </c>
    </row>
    <row r="432" spans="1:8" ht="15">
      <c r="A432" s="14" t="s">
        <v>23</v>
      </c>
      <c r="B432" s="4" t="s">
        <v>4</v>
      </c>
      <c r="C432" s="12">
        <v>42790</v>
      </c>
      <c r="D432" s="11">
        <v>26</v>
      </c>
      <c r="E432" s="2">
        <v>2</v>
      </c>
      <c r="F432" s="2">
        <v>7.86225699693584</v>
      </c>
      <c r="G432" s="2">
        <v>0</v>
      </c>
      <c r="H432" s="2">
        <f t="shared" si="7"/>
        <v>0</v>
      </c>
    </row>
    <row r="433" spans="1:8" ht="15">
      <c r="A433" s="14"/>
      <c r="B433" s="4" t="s">
        <v>4</v>
      </c>
      <c r="C433" s="12"/>
      <c r="D433" s="11"/>
      <c r="E433" s="2">
        <v>3</v>
      </c>
      <c r="F433" s="2">
        <v>3.2281632118822494</v>
      </c>
      <c r="G433" s="2">
        <v>0</v>
      </c>
      <c r="H433" s="2">
        <f t="shared" si="7"/>
        <v>0</v>
      </c>
    </row>
    <row r="434" spans="1:8" ht="15">
      <c r="A434" s="14"/>
      <c r="B434" s="4" t="s">
        <v>4</v>
      </c>
      <c r="C434" s="12"/>
      <c r="D434" s="11"/>
      <c r="E434" s="2">
        <v>4</v>
      </c>
      <c r="F434" s="2">
        <v>4.0699517842704385</v>
      </c>
      <c r="G434" s="2">
        <v>0</v>
      </c>
      <c r="H434" s="2">
        <f t="shared" si="7"/>
        <v>0</v>
      </c>
    </row>
    <row r="435" spans="1:8" ht="15">
      <c r="A435" s="14"/>
      <c r="B435" s="4" t="s">
        <v>4</v>
      </c>
      <c r="C435" s="12"/>
      <c r="D435" s="11"/>
      <c r="E435" s="2">
        <v>5</v>
      </c>
      <c r="F435" s="2">
        <v>5.5462844236814455</v>
      </c>
      <c r="G435" s="2">
        <v>0</v>
      </c>
      <c r="H435" s="2">
        <f t="shared" si="7"/>
        <v>0</v>
      </c>
    </row>
    <row r="436" spans="1:8" ht="15">
      <c r="A436" s="14"/>
      <c r="B436" s="4" t="s">
        <v>4</v>
      </c>
      <c r="C436" s="12"/>
      <c r="D436" s="11"/>
      <c r="E436" s="2">
        <v>6</v>
      </c>
      <c r="F436" s="2">
        <v>3.8713430093553214</v>
      </c>
      <c r="G436" s="2">
        <v>0</v>
      </c>
      <c r="H436" s="2">
        <f t="shared" si="7"/>
        <v>0</v>
      </c>
    </row>
    <row r="437" spans="1:8" ht="15">
      <c r="A437" s="14"/>
      <c r="B437" s="4" t="s">
        <v>4</v>
      </c>
      <c r="C437" s="12"/>
      <c r="D437" s="11"/>
      <c r="E437" s="2">
        <v>7</v>
      </c>
      <c r="F437" s="2">
        <v>2.2195996722674218</v>
      </c>
      <c r="G437" s="2">
        <v>0</v>
      </c>
      <c r="H437" s="2">
        <f t="shared" si="7"/>
        <v>0</v>
      </c>
    </row>
    <row r="438" spans="1:8" ht="15">
      <c r="A438" s="14"/>
      <c r="B438" s="4" t="s">
        <v>4</v>
      </c>
      <c r="C438" s="12"/>
      <c r="D438" s="11"/>
      <c r="E438" s="2">
        <v>8</v>
      </c>
      <c r="F438" s="2">
        <v>5.7641678229951818</v>
      </c>
      <c r="G438" s="2">
        <v>1</v>
      </c>
      <c r="H438" s="2">
        <f t="shared" si="7"/>
        <v>0.17348558034876563</v>
      </c>
    </row>
    <row r="439" spans="1:8" ht="15">
      <c r="A439" s="14"/>
      <c r="B439" s="4" t="s">
        <v>4</v>
      </c>
      <c r="C439" s="12"/>
      <c r="D439" s="11"/>
      <c r="E439" s="2">
        <v>9</v>
      </c>
      <c r="F439" s="2">
        <v>4.0501625582343088</v>
      </c>
      <c r="G439" s="2">
        <v>0</v>
      </c>
      <c r="H439" s="2">
        <f t="shared" si="7"/>
        <v>0</v>
      </c>
    </row>
    <row r="440" spans="1:8" ht="15">
      <c r="A440" s="14"/>
      <c r="B440" s="4" t="s">
        <v>4</v>
      </c>
      <c r="C440" s="12"/>
      <c r="D440" s="11"/>
      <c r="E440" s="2">
        <v>10</v>
      </c>
      <c r="F440" s="2">
        <v>3.7606067186494192</v>
      </c>
      <c r="G440" s="2">
        <v>2</v>
      </c>
      <c r="H440" s="2">
        <f t="shared" si="7"/>
        <v>0.53182907696295301</v>
      </c>
    </row>
    <row r="441" spans="1:8" ht="15">
      <c r="A441" s="14"/>
      <c r="B441" s="4" t="s">
        <v>4</v>
      </c>
      <c r="C441" s="12"/>
      <c r="D441" s="11"/>
      <c r="E441" s="2">
        <v>11</v>
      </c>
      <c r="F441" s="2">
        <v>1.3101764970276215</v>
      </c>
      <c r="G441" s="2">
        <v>1</v>
      </c>
      <c r="H441" s="2">
        <f t="shared" si="7"/>
        <v>0.76325594472858094</v>
      </c>
    </row>
    <row r="442" spans="1:8" ht="15">
      <c r="A442" s="14"/>
      <c r="B442" s="4" t="s">
        <v>4</v>
      </c>
      <c r="C442" s="12"/>
      <c r="D442" s="11"/>
      <c r="E442" s="2">
        <v>13</v>
      </c>
      <c r="F442" s="2">
        <v>3.260511680630434</v>
      </c>
      <c r="G442" s="2">
        <v>2</v>
      </c>
      <c r="H442" s="2">
        <f t="shared" si="7"/>
        <v>0.61340065483626527</v>
      </c>
    </row>
    <row r="443" spans="1:8" ht="15">
      <c r="A443" s="14"/>
      <c r="B443" s="4" t="s">
        <v>4</v>
      </c>
      <c r="C443" s="12"/>
      <c r="D443" s="11"/>
      <c r="E443" s="2">
        <v>14</v>
      </c>
      <c r="F443" s="2">
        <v>3.587108602175149</v>
      </c>
      <c r="G443" s="2">
        <v>0</v>
      </c>
      <c r="H443" s="2">
        <f>G443/F443</f>
        <v>0</v>
      </c>
    </row>
    <row r="444" spans="1:8" ht="15">
      <c r="A444" s="14"/>
      <c r="B444" s="4" t="s">
        <v>4</v>
      </c>
      <c r="C444" s="12"/>
      <c r="D444" s="11"/>
      <c r="E444" s="2">
        <v>15</v>
      </c>
      <c r="F444" s="2">
        <v>9.5116109558460522</v>
      </c>
      <c r="G444" s="2">
        <v>1</v>
      </c>
      <c r="H444" s="2">
        <f t="shared" si="7"/>
        <v>0.10513466169317799</v>
      </c>
    </row>
    <row r="445" spans="1:8" ht="15">
      <c r="A445" s="14"/>
      <c r="B445" s="4" t="s">
        <v>4</v>
      </c>
      <c r="C445" s="12"/>
      <c r="D445" s="11"/>
      <c r="E445" s="2">
        <v>16</v>
      </c>
      <c r="F445" s="2">
        <v>4.7677178455791509</v>
      </c>
      <c r="G445" s="2">
        <v>1</v>
      </c>
      <c r="H445" s="2">
        <f t="shared" si="7"/>
        <v>0.2097439555755688</v>
      </c>
    </row>
    <row r="446" spans="1:8" ht="15">
      <c r="A446" s="14"/>
      <c r="B446" s="4" t="s">
        <v>4</v>
      </c>
      <c r="C446" s="12"/>
      <c r="D446" s="11"/>
      <c r="E446" s="2">
        <v>17</v>
      </c>
      <c r="F446" s="2">
        <v>8.3138873652860035</v>
      </c>
      <c r="G446" s="2">
        <v>2</v>
      </c>
      <c r="H446" s="2">
        <f t="shared" si="7"/>
        <v>0.2405613538079486</v>
      </c>
    </row>
    <row r="447" spans="1:8" ht="15">
      <c r="A447" s="14"/>
      <c r="B447" s="4" t="s">
        <v>4</v>
      </c>
      <c r="C447" s="12"/>
      <c r="D447" s="11"/>
      <c r="E447" s="2">
        <v>18</v>
      </c>
      <c r="F447" s="2">
        <v>3.7589264591561613</v>
      </c>
      <c r="G447" s="2">
        <v>5</v>
      </c>
      <c r="H447" s="2">
        <f t="shared" si="7"/>
        <v>1.3301670182508563</v>
      </c>
    </row>
    <row r="448" spans="1:8" ht="15">
      <c r="A448" s="14"/>
      <c r="B448" s="4" t="s">
        <v>4</v>
      </c>
      <c r="C448" s="12"/>
      <c r="D448" s="11"/>
      <c r="E448" s="2">
        <v>19</v>
      </c>
      <c r="F448" s="2">
        <v>5.9297601753082327</v>
      </c>
      <c r="G448" s="2">
        <v>7</v>
      </c>
      <c r="H448" s="2">
        <f t="shared" si="7"/>
        <v>1.1804861905121038</v>
      </c>
    </row>
    <row r="449" spans="1:8" ht="15">
      <c r="A449" s="14"/>
      <c r="B449" s="4" t="s">
        <v>4</v>
      </c>
      <c r="C449" s="12"/>
      <c r="D449" s="11"/>
      <c r="E449" s="2">
        <v>20</v>
      </c>
      <c r="F449" s="2">
        <v>1.6718684726530251</v>
      </c>
      <c r="G449" s="2">
        <v>3</v>
      </c>
      <c r="H449" s="2">
        <f t="shared" si="7"/>
        <v>1.7943995290726507</v>
      </c>
    </row>
    <row r="450" spans="1:8" ht="15">
      <c r="A450" s="14"/>
      <c r="B450" s="4" t="s">
        <v>4</v>
      </c>
      <c r="C450" s="12"/>
      <c r="D450" s="11"/>
      <c r="E450" s="2">
        <v>21</v>
      </c>
      <c r="F450" s="2">
        <v>9.945009971085895</v>
      </c>
      <c r="G450" s="2">
        <v>5</v>
      </c>
      <c r="H450" s="2">
        <f t="shared" si="7"/>
        <v>0.50276470456409716</v>
      </c>
    </row>
    <row r="451" spans="1:8" ht="15">
      <c r="A451" s="14"/>
      <c r="B451" s="4" t="s">
        <v>4</v>
      </c>
      <c r="C451" s="12"/>
      <c r="D451" s="11"/>
      <c r="E451" s="2">
        <v>22</v>
      </c>
      <c r="F451" s="2">
        <v>8.0132606968124058</v>
      </c>
      <c r="G451" s="2">
        <v>7</v>
      </c>
      <c r="H451" s="2">
        <f t="shared" si="7"/>
        <v>0.87355201145328132</v>
      </c>
    </row>
    <row r="452" spans="1:8" ht="15">
      <c r="A452" s="14"/>
      <c r="B452" s="4" t="s">
        <v>4</v>
      </c>
      <c r="C452" s="12"/>
      <c r="D452" s="11"/>
      <c r="E452" s="2">
        <v>23</v>
      </c>
      <c r="F452" s="2">
        <v>1.199824263805207</v>
      </c>
      <c r="G452" s="2">
        <v>7</v>
      </c>
      <c r="H452" s="2">
        <f t="shared" ref="H452:H515" si="8">G452/F452</f>
        <v>5.834187731626387</v>
      </c>
    </row>
    <row r="453" spans="1:8" ht="15">
      <c r="A453" s="14"/>
      <c r="B453" s="4" t="s">
        <v>4</v>
      </c>
      <c r="C453" s="12"/>
      <c r="D453" s="11"/>
      <c r="E453" s="2">
        <v>25</v>
      </c>
      <c r="F453" s="2">
        <v>2.3600933441424585</v>
      </c>
      <c r="G453" s="2">
        <v>9</v>
      </c>
      <c r="H453" s="2">
        <f t="shared" si="8"/>
        <v>3.8134084918027495</v>
      </c>
    </row>
    <row r="454" spans="1:8" ht="15">
      <c r="A454" s="15" t="s">
        <v>24</v>
      </c>
      <c r="B454" s="16" t="s">
        <v>1</v>
      </c>
      <c r="C454" s="17">
        <v>42802</v>
      </c>
      <c r="D454" s="18">
        <v>23</v>
      </c>
      <c r="E454" s="19">
        <v>1</v>
      </c>
      <c r="F454" s="19">
        <v>9.3954401576154787</v>
      </c>
      <c r="G454" s="2">
        <v>0</v>
      </c>
      <c r="H454" s="2">
        <f t="shared" si="8"/>
        <v>0</v>
      </c>
    </row>
    <row r="455" spans="1:8" ht="15">
      <c r="A455" s="15"/>
      <c r="B455" s="16" t="s">
        <v>1</v>
      </c>
      <c r="C455" s="17"/>
      <c r="D455" s="18"/>
      <c r="E455" s="19">
        <v>2</v>
      </c>
      <c r="F455" s="19">
        <v>9.5020733808500601</v>
      </c>
      <c r="G455" s="2">
        <v>0</v>
      </c>
      <c r="H455" s="2">
        <f>G455/F455</f>
        <v>0</v>
      </c>
    </row>
    <row r="456" spans="1:8" ht="15">
      <c r="A456" s="15"/>
      <c r="B456" s="16" t="s">
        <v>1</v>
      </c>
      <c r="C456" s="17"/>
      <c r="D456" s="18"/>
      <c r="E456" s="19">
        <v>3</v>
      </c>
      <c r="F456" s="19">
        <v>3.2757115067242544</v>
      </c>
      <c r="G456" s="2">
        <v>0</v>
      </c>
      <c r="H456" s="2">
        <f t="shared" si="8"/>
        <v>0</v>
      </c>
    </row>
    <row r="457" spans="1:8" ht="15">
      <c r="A457" s="15"/>
      <c r="B457" s="16" t="s">
        <v>1</v>
      </c>
      <c r="C457" s="17"/>
      <c r="D457" s="18"/>
      <c r="E457" s="19">
        <v>4</v>
      </c>
      <c r="F457" s="19">
        <v>5.3152409792089239</v>
      </c>
      <c r="G457" s="2">
        <v>1</v>
      </c>
      <c r="H457" s="2">
        <f t="shared" si="8"/>
        <v>0.18813822438372901</v>
      </c>
    </row>
    <row r="458" spans="1:8" ht="15">
      <c r="A458" s="15"/>
      <c r="B458" s="16" t="s">
        <v>1</v>
      </c>
      <c r="C458" s="17"/>
      <c r="D458" s="18"/>
      <c r="E458" s="19">
        <v>5</v>
      </c>
      <c r="F458" s="19">
        <v>1.0729044981571048</v>
      </c>
      <c r="G458" s="2">
        <v>1</v>
      </c>
      <c r="H458" s="2">
        <f t="shared" si="8"/>
        <v>0.93204940581167239</v>
      </c>
    </row>
    <row r="459" spans="1:8" ht="15">
      <c r="A459" s="15"/>
      <c r="B459" s="16" t="s">
        <v>1</v>
      </c>
      <c r="C459" s="17"/>
      <c r="D459" s="18"/>
      <c r="E459" s="19">
        <v>6</v>
      </c>
      <c r="F459" s="19">
        <v>2.9092309816922399</v>
      </c>
      <c r="G459" s="2">
        <v>0</v>
      </c>
      <c r="H459" s="2">
        <f t="shared" si="8"/>
        <v>0</v>
      </c>
    </row>
    <row r="460" spans="1:8" ht="15">
      <c r="A460" s="15"/>
      <c r="B460" s="16" t="s">
        <v>1</v>
      </c>
      <c r="C460" s="17"/>
      <c r="D460" s="18"/>
      <c r="E460" s="19">
        <v>7</v>
      </c>
      <c r="F460" s="19">
        <v>4.8963389202480485</v>
      </c>
      <c r="G460" s="2">
        <v>1</v>
      </c>
      <c r="H460" s="2">
        <f t="shared" si="8"/>
        <v>0.20423422812188419</v>
      </c>
    </row>
    <row r="461" spans="1:8" ht="15">
      <c r="A461" s="15"/>
      <c r="B461" s="16" t="s">
        <v>1</v>
      </c>
      <c r="C461" s="17"/>
      <c r="D461" s="18"/>
      <c r="E461" s="19">
        <v>8</v>
      </c>
      <c r="F461" s="19">
        <v>6.4515184237389498</v>
      </c>
      <c r="G461" s="2">
        <v>0</v>
      </c>
      <c r="H461" s="2">
        <f t="shared" si="8"/>
        <v>0</v>
      </c>
    </row>
    <row r="462" spans="1:8" ht="15">
      <c r="A462" s="15"/>
      <c r="B462" s="16" t="s">
        <v>1</v>
      </c>
      <c r="C462" s="17"/>
      <c r="D462" s="18"/>
      <c r="E462" s="19">
        <v>9</v>
      </c>
      <c r="F462" s="19">
        <v>2.1080524298997947</v>
      </c>
      <c r="G462" s="2">
        <v>0</v>
      </c>
      <c r="H462" s="2">
        <f t="shared" si="8"/>
        <v>0</v>
      </c>
    </row>
    <row r="463" spans="1:8" ht="15">
      <c r="A463" s="15"/>
      <c r="B463" s="16" t="s">
        <v>1</v>
      </c>
      <c r="C463" s="17"/>
      <c r="D463" s="18"/>
      <c r="E463" s="19">
        <v>10</v>
      </c>
      <c r="F463" s="19">
        <v>6.743371548672032</v>
      </c>
      <c r="G463" s="2">
        <v>0</v>
      </c>
      <c r="H463" s="2">
        <f t="shared" si="8"/>
        <v>0</v>
      </c>
    </row>
    <row r="464" spans="1:8" ht="15">
      <c r="A464" s="15"/>
      <c r="B464" s="16" t="s">
        <v>1</v>
      </c>
      <c r="C464" s="17"/>
      <c r="D464" s="18"/>
      <c r="E464" s="19">
        <v>12</v>
      </c>
      <c r="F464" s="19">
        <v>8.2375657076872866</v>
      </c>
      <c r="G464" s="2">
        <v>0</v>
      </c>
      <c r="H464" s="2">
        <f t="shared" si="8"/>
        <v>0</v>
      </c>
    </row>
    <row r="465" spans="1:8" ht="15">
      <c r="A465" s="15"/>
      <c r="B465" s="16" t="s">
        <v>1</v>
      </c>
      <c r="C465" s="17"/>
      <c r="D465" s="18"/>
      <c r="E465" s="19">
        <v>13</v>
      </c>
      <c r="F465" s="19">
        <v>6.8301997252428102</v>
      </c>
      <c r="G465" s="2">
        <v>1</v>
      </c>
      <c r="H465" s="2">
        <f t="shared" si="8"/>
        <v>0.14640860300237421</v>
      </c>
    </row>
    <row r="466" spans="1:8" ht="15">
      <c r="A466" s="15"/>
      <c r="B466" s="16" t="s">
        <v>1</v>
      </c>
      <c r="C466" s="17"/>
      <c r="D466" s="18"/>
      <c r="E466" s="19">
        <v>14</v>
      </c>
      <c r="F466" s="19">
        <v>8.5823811637665344</v>
      </c>
      <c r="G466" s="2">
        <v>2</v>
      </c>
      <c r="H466" s="2">
        <f t="shared" si="8"/>
        <v>0.23303555992638569</v>
      </c>
    </row>
    <row r="467" spans="1:8" ht="15">
      <c r="A467" s="15"/>
      <c r="B467" s="16" t="s">
        <v>1</v>
      </c>
      <c r="C467" s="17"/>
      <c r="D467" s="18"/>
      <c r="E467" s="19">
        <v>15</v>
      </c>
      <c r="F467" s="19">
        <v>1.5460314842561087</v>
      </c>
      <c r="G467" s="2">
        <v>0</v>
      </c>
      <c r="H467" s="2">
        <f>G467/F467</f>
        <v>0</v>
      </c>
    </row>
    <row r="468" spans="1:8" ht="15">
      <c r="A468" s="15"/>
      <c r="B468" s="16" t="s">
        <v>1</v>
      </c>
      <c r="C468" s="17"/>
      <c r="D468" s="18"/>
      <c r="E468" s="19">
        <v>16</v>
      </c>
      <c r="F468" s="19">
        <v>4.4865214873406529</v>
      </c>
      <c r="G468" s="2">
        <v>2</v>
      </c>
      <c r="H468" s="2">
        <f t="shared" si="8"/>
        <v>0.4457796548268585</v>
      </c>
    </row>
    <row r="469" spans="1:8" ht="15">
      <c r="A469" s="15"/>
      <c r="B469" s="16" t="s">
        <v>1</v>
      </c>
      <c r="C469" s="17"/>
      <c r="D469" s="18"/>
      <c r="E469" s="19">
        <v>17</v>
      </c>
      <c r="F469" s="19">
        <v>1.356511319317022</v>
      </c>
      <c r="G469" s="2">
        <v>5</v>
      </c>
      <c r="H469" s="2">
        <f t="shared" si="8"/>
        <v>3.6859257484982924</v>
      </c>
    </row>
    <row r="470" spans="1:8" ht="15">
      <c r="A470" s="15"/>
      <c r="B470" s="16" t="s">
        <v>1</v>
      </c>
      <c r="C470" s="17"/>
      <c r="D470" s="18"/>
      <c r="E470" s="19">
        <v>18</v>
      </c>
      <c r="F470" s="19">
        <v>2.8966295422464219</v>
      </c>
      <c r="G470" s="2">
        <v>7</v>
      </c>
      <c r="H470" s="2">
        <f t="shared" si="8"/>
        <v>2.4166017427866504</v>
      </c>
    </row>
    <row r="471" spans="1:8" ht="15">
      <c r="A471" s="15"/>
      <c r="B471" s="16" t="s">
        <v>1</v>
      </c>
      <c r="C471" s="17"/>
      <c r="D471" s="18"/>
      <c r="E471" s="19">
        <v>19</v>
      </c>
      <c r="F471" s="19">
        <v>0.62985676773058208</v>
      </c>
      <c r="G471" s="2">
        <v>2</v>
      </c>
      <c r="H471" s="2">
        <f t="shared" si="8"/>
        <v>3.1753250936814408</v>
      </c>
    </row>
    <row r="472" spans="1:8" ht="15">
      <c r="A472" s="15"/>
      <c r="B472" s="16" t="s">
        <v>1</v>
      </c>
      <c r="C472" s="17"/>
      <c r="D472" s="18"/>
      <c r="E472" s="19">
        <v>20</v>
      </c>
      <c r="F472" s="19">
        <v>0.93415489817851272</v>
      </c>
      <c r="G472" s="2">
        <v>5</v>
      </c>
      <c r="H472" s="2">
        <f t="shared" si="8"/>
        <v>5.3524313898577054</v>
      </c>
    </row>
    <row r="473" spans="1:8" ht="15">
      <c r="A473" s="20" t="s">
        <v>25</v>
      </c>
      <c r="B473" s="4" t="s">
        <v>1</v>
      </c>
      <c r="C473" s="21">
        <v>42802</v>
      </c>
      <c r="D473" s="22">
        <v>23</v>
      </c>
      <c r="E473" s="2">
        <v>1</v>
      </c>
      <c r="F473" s="2">
        <v>2.394277446244534</v>
      </c>
      <c r="G473" s="2">
        <v>0</v>
      </c>
      <c r="H473" s="2">
        <f t="shared" si="8"/>
        <v>0</v>
      </c>
    </row>
    <row r="474" spans="1:8" ht="15">
      <c r="A474" s="20"/>
      <c r="B474" s="4" t="s">
        <v>1</v>
      </c>
      <c r="C474" s="21"/>
      <c r="D474" s="22"/>
      <c r="E474" s="2">
        <v>2</v>
      </c>
      <c r="F474" s="2">
        <v>1.723785003844128</v>
      </c>
      <c r="G474" s="2">
        <v>0</v>
      </c>
      <c r="H474" s="2">
        <f t="shared" si="8"/>
        <v>0</v>
      </c>
    </row>
    <row r="475" spans="1:8" ht="15">
      <c r="A475" s="20"/>
      <c r="B475" s="4" t="s">
        <v>1</v>
      </c>
      <c r="C475" s="21"/>
      <c r="D475" s="22"/>
      <c r="E475" s="2">
        <v>3</v>
      </c>
      <c r="F475" s="2">
        <v>1.2368569151737048</v>
      </c>
      <c r="G475" s="2">
        <v>0</v>
      </c>
      <c r="H475" s="2">
        <f t="shared" si="8"/>
        <v>0</v>
      </c>
    </row>
    <row r="476" spans="1:8" ht="15">
      <c r="A476" s="20"/>
      <c r="B476" s="4" t="s">
        <v>1</v>
      </c>
      <c r="C476" s="21"/>
      <c r="D476" s="22"/>
      <c r="E476" s="2">
        <v>4</v>
      </c>
      <c r="F476" s="2">
        <v>7.5235442010998472</v>
      </c>
      <c r="G476" s="2">
        <v>0</v>
      </c>
      <c r="H476" s="2">
        <f t="shared" si="8"/>
        <v>0</v>
      </c>
    </row>
    <row r="477" spans="1:8" ht="15">
      <c r="A477" s="20"/>
      <c r="B477" s="4" t="s">
        <v>1</v>
      </c>
      <c r="C477" s="21"/>
      <c r="D477" s="22"/>
      <c r="E477" s="2">
        <v>5</v>
      </c>
      <c r="F477" s="2">
        <v>6.415478747358037</v>
      </c>
      <c r="G477" s="2">
        <v>0</v>
      </c>
      <c r="H477" s="2">
        <f t="shared" si="8"/>
        <v>0</v>
      </c>
    </row>
    <row r="478" spans="1:8" ht="15">
      <c r="A478" s="20"/>
      <c r="B478" s="4" t="s">
        <v>1</v>
      </c>
      <c r="C478" s="21"/>
      <c r="D478" s="22"/>
      <c r="E478" s="2">
        <v>6</v>
      </c>
      <c r="F478" s="2">
        <v>3.5755461506006316</v>
      </c>
      <c r="G478" s="2">
        <v>0</v>
      </c>
      <c r="H478" s="2">
        <f t="shared" si="8"/>
        <v>0</v>
      </c>
    </row>
    <row r="479" spans="1:8" ht="15">
      <c r="A479" s="20"/>
      <c r="B479" s="4" t="s">
        <v>1</v>
      </c>
      <c r="C479" s="21"/>
      <c r="D479" s="22"/>
      <c r="E479" s="2">
        <v>7</v>
      </c>
      <c r="F479" s="2">
        <v>8.5660182812431707</v>
      </c>
      <c r="G479" s="2">
        <v>0</v>
      </c>
      <c r="H479" s="2">
        <f t="shared" si="8"/>
        <v>0</v>
      </c>
    </row>
    <row r="480" spans="1:8" ht="15">
      <c r="A480" s="20"/>
      <c r="B480" s="4" t="s">
        <v>1</v>
      </c>
      <c r="C480" s="21"/>
      <c r="D480" s="22"/>
      <c r="E480" s="2">
        <v>8</v>
      </c>
      <c r="F480" s="2">
        <v>1.1277569039924753</v>
      </c>
      <c r="G480" s="2">
        <v>1</v>
      </c>
      <c r="H480" s="2">
        <f t="shared" si="8"/>
        <v>0.8867159194147326</v>
      </c>
    </row>
    <row r="481" spans="1:8" ht="15">
      <c r="A481" s="20"/>
      <c r="B481" s="4" t="s">
        <v>1</v>
      </c>
      <c r="C481" s="21"/>
      <c r="D481" s="22"/>
      <c r="E481" s="2">
        <v>9</v>
      </c>
      <c r="F481" s="2">
        <v>7.1204940210586845</v>
      </c>
      <c r="G481" s="2">
        <v>1</v>
      </c>
      <c r="H481" s="2">
        <f t="shared" si="8"/>
        <v>0.14043969379688051</v>
      </c>
    </row>
    <row r="482" spans="1:8" ht="15">
      <c r="A482" s="20"/>
      <c r="B482" s="4" t="s">
        <v>1</v>
      </c>
      <c r="C482" s="21"/>
      <c r="D482" s="22"/>
      <c r="E482" s="2">
        <v>10</v>
      </c>
      <c r="F482" s="2">
        <v>8.9824805775811551</v>
      </c>
      <c r="G482" s="2">
        <v>0</v>
      </c>
      <c r="H482" s="2">
        <f t="shared" si="8"/>
        <v>0</v>
      </c>
    </row>
    <row r="483" spans="1:8" ht="15">
      <c r="A483" s="20"/>
      <c r="B483" s="4" t="s">
        <v>1</v>
      </c>
      <c r="C483" s="21"/>
      <c r="D483" s="22"/>
      <c r="E483" s="2">
        <v>12</v>
      </c>
      <c r="F483" s="2">
        <v>5.2005009366790276</v>
      </c>
      <c r="G483" s="2">
        <v>0</v>
      </c>
      <c r="H483" s="2">
        <f t="shared" si="8"/>
        <v>0</v>
      </c>
    </row>
    <row r="484" spans="1:8" ht="15">
      <c r="A484" s="20"/>
      <c r="B484" s="4" t="s">
        <v>1</v>
      </c>
      <c r="C484" s="21"/>
      <c r="D484" s="22"/>
      <c r="E484" s="2">
        <v>13</v>
      </c>
      <c r="F484" s="2">
        <v>7.0151736354031211</v>
      </c>
      <c r="G484" s="2">
        <v>0</v>
      </c>
      <c r="H484" s="2">
        <f t="shared" si="8"/>
        <v>0</v>
      </c>
    </row>
    <row r="485" spans="1:8" ht="15">
      <c r="A485" s="20"/>
      <c r="B485" s="4" t="s">
        <v>1</v>
      </c>
      <c r="C485" s="21"/>
      <c r="D485" s="22"/>
      <c r="E485" s="2">
        <v>14</v>
      </c>
      <c r="F485" s="2">
        <v>2.6841887258568442</v>
      </c>
      <c r="G485" s="2">
        <v>1</v>
      </c>
      <c r="H485" s="2">
        <f t="shared" si="8"/>
        <v>0.3725520453785458</v>
      </c>
    </row>
    <row r="486" spans="1:8" ht="15">
      <c r="A486" s="20"/>
      <c r="B486" s="4" t="s">
        <v>1</v>
      </c>
      <c r="C486" s="21"/>
      <c r="D486" s="22"/>
      <c r="E486" s="2">
        <v>15</v>
      </c>
      <c r="F486" s="2">
        <v>5.3507014137628559</v>
      </c>
      <c r="G486" s="2">
        <v>0</v>
      </c>
      <c r="H486" s="2">
        <f t="shared" si="8"/>
        <v>0</v>
      </c>
    </row>
    <row r="487" spans="1:8" ht="15">
      <c r="A487" s="20"/>
      <c r="B487" s="4" t="s">
        <v>1</v>
      </c>
      <c r="C487" s="21"/>
      <c r="D487" s="22"/>
      <c r="E487" s="2">
        <v>16</v>
      </c>
      <c r="F487" s="2">
        <v>7.4684306083343008</v>
      </c>
      <c r="G487" s="2">
        <v>0</v>
      </c>
      <c r="H487" s="2">
        <f>G487/F487</f>
        <v>0</v>
      </c>
    </row>
    <row r="488" spans="1:8" ht="15">
      <c r="A488" s="20"/>
      <c r="B488" s="4" t="s">
        <v>1</v>
      </c>
      <c r="C488" s="21"/>
      <c r="D488" s="22"/>
      <c r="E488" s="2">
        <v>17</v>
      </c>
      <c r="F488" s="2">
        <v>1.251240727751243</v>
      </c>
      <c r="G488" s="2">
        <v>2</v>
      </c>
      <c r="H488" s="2">
        <f t="shared" si="8"/>
        <v>1.5984134432663837</v>
      </c>
    </row>
    <row r="489" spans="1:8" ht="15">
      <c r="A489" s="20"/>
      <c r="B489" s="4" t="s">
        <v>1</v>
      </c>
      <c r="C489" s="21"/>
      <c r="D489" s="22"/>
      <c r="E489" s="2">
        <v>18</v>
      </c>
      <c r="F489" s="2">
        <v>4.2739764306161199</v>
      </c>
      <c r="G489" s="2">
        <v>2</v>
      </c>
      <c r="H489" s="2">
        <f t="shared" si="8"/>
        <v>0.46794829884255768</v>
      </c>
    </row>
    <row r="490" spans="1:8" ht="15">
      <c r="A490" s="20"/>
      <c r="B490" s="4" t="s">
        <v>1</v>
      </c>
      <c r="C490" s="21"/>
      <c r="D490" s="22"/>
      <c r="E490" s="2">
        <v>19</v>
      </c>
      <c r="F490" s="2">
        <v>6.7430891121158636</v>
      </c>
      <c r="G490" s="2">
        <v>3</v>
      </c>
      <c r="H490" s="2">
        <f t="shared" si="8"/>
        <v>0.44489994869112037</v>
      </c>
    </row>
    <row r="491" spans="1:8" ht="15">
      <c r="A491" s="20"/>
      <c r="B491" s="4" t="s">
        <v>1</v>
      </c>
      <c r="C491" s="21"/>
      <c r="D491" s="22"/>
      <c r="E491" s="2">
        <v>20</v>
      </c>
      <c r="F491" s="2">
        <v>3.9422674515640335</v>
      </c>
      <c r="G491" s="2">
        <v>1</v>
      </c>
      <c r="H491" s="2">
        <f t="shared" si="8"/>
        <v>0.25366112580800815</v>
      </c>
    </row>
    <row r="492" spans="1:8" ht="15">
      <c r="A492" s="20"/>
      <c r="B492" s="4" t="s">
        <v>1</v>
      </c>
      <c r="C492" s="21"/>
      <c r="D492" s="22"/>
      <c r="E492" s="2">
        <v>21</v>
      </c>
      <c r="F492" s="2">
        <v>2.1224138254622189</v>
      </c>
      <c r="G492" s="2">
        <v>2</v>
      </c>
      <c r="H492" s="2">
        <f t="shared" si="8"/>
        <v>0.94232330001169318</v>
      </c>
    </row>
    <row r="493" spans="1:8" ht="15">
      <c r="A493" s="20"/>
      <c r="B493" s="4" t="s">
        <v>1</v>
      </c>
      <c r="C493" s="21"/>
      <c r="D493" s="22"/>
      <c r="E493" s="2">
        <v>22</v>
      </c>
      <c r="F493" s="2">
        <v>7.4547387367693538</v>
      </c>
      <c r="G493" s="2">
        <v>2</v>
      </c>
      <c r="H493" s="2">
        <f t="shared" si="8"/>
        <v>0.26828572678681645</v>
      </c>
    </row>
    <row r="494" spans="1:8" ht="15">
      <c r="A494" s="14" t="s">
        <v>26</v>
      </c>
      <c r="B494" s="4" t="s">
        <v>4</v>
      </c>
      <c r="C494" s="12">
        <v>42805</v>
      </c>
      <c r="D494" s="11">
        <v>24</v>
      </c>
      <c r="E494" s="2">
        <v>1</v>
      </c>
      <c r="F494" s="2">
        <v>2.8989972804192301</v>
      </c>
      <c r="G494" s="2">
        <v>0</v>
      </c>
      <c r="H494" s="2">
        <f t="shared" si="8"/>
        <v>0</v>
      </c>
    </row>
    <row r="495" spans="1:8" ht="15">
      <c r="A495" s="14"/>
      <c r="B495" s="4" t="s">
        <v>4</v>
      </c>
      <c r="C495" s="12"/>
      <c r="D495" s="11"/>
      <c r="E495" s="2">
        <v>2</v>
      </c>
      <c r="F495" s="2">
        <v>9.166116806077806</v>
      </c>
      <c r="G495" s="2">
        <v>0</v>
      </c>
      <c r="H495" s="2">
        <f t="shared" si="8"/>
        <v>0</v>
      </c>
    </row>
    <row r="496" spans="1:8" ht="15">
      <c r="A496" s="14"/>
      <c r="B496" s="4" t="s">
        <v>4</v>
      </c>
      <c r="C496" s="12"/>
      <c r="D496" s="11"/>
      <c r="E496" s="2">
        <v>3</v>
      </c>
      <c r="F496" s="2">
        <v>5.4487667009188803</v>
      </c>
      <c r="G496" s="2">
        <v>0</v>
      </c>
      <c r="H496" s="2">
        <f t="shared" si="8"/>
        <v>0</v>
      </c>
    </row>
    <row r="497" spans="1:8" ht="15">
      <c r="A497" s="14"/>
      <c r="B497" s="4" t="s">
        <v>4</v>
      </c>
      <c r="C497" s="12"/>
      <c r="D497" s="11"/>
      <c r="E497" s="2">
        <v>4</v>
      </c>
      <c r="F497" s="2">
        <v>8.7965643051197873</v>
      </c>
      <c r="G497" s="2">
        <v>0</v>
      </c>
      <c r="H497" s="2">
        <f t="shared" si="8"/>
        <v>0</v>
      </c>
    </row>
    <row r="498" spans="1:8" ht="15">
      <c r="A498" s="14"/>
      <c r="B498" s="4" t="s">
        <v>4</v>
      </c>
      <c r="C498" s="12"/>
      <c r="D498" s="11"/>
      <c r="E498" s="2">
        <v>5</v>
      </c>
      <c r="F498" s="2">
        <v>8.242437906871606</v>
      </c>
      <c r="G498" s="2">
        <v>1</v>
      </c>
      <c r="H498" s="2">
        <f t="shared" si="8"/>
        <v>0.12132332827964817</v>
      </c>
    </row>
    <row r="499" spans="1:8" ht="15">
      <c r="A499" s="14"/>
      <c r="B499" s="4" t="s">
        <v>4</v>
      </c>
      <c r="C499" s="12"/>
      <c r="D499" s="11"/>
      <c r="E499" s="2">
        <v>6</v>
      </c>
      <c r="F499" s="2">
        <v>6.863981969612448</v>
      </c>
      <c r="G499" s="2">
        <v>0</v>
      </c>
      <c r="H499" s="2">
        <f>G499/F499</f>
        <v>0</v>
      </c>
    </row>
    <row r="500" spans="1:8" ht="15">
      <c r="A500" s="14"/>
      <c r="B500" s="4" t="s">
        <v>4</v>
      </c>
      <c r="C500" s="12"/>
      <c r="D500" s="11"/>
      <c r="E500" s="2">
        <v>7</v>
      </c>
      <c r="F500" s="2">
        <v>1.0743875385489194</v>
      </c>
      <c r="G500" s="2">
        <v>1</v>
      </c>
      <c r="H500" s="2">
        <f t="shared" si="8"/>
        <v>0.9307628431269892</v>
      </c>
    </row>
    <row r="501" spans="1:8" ht="15">
      <c r="A501" s="14"/>
      <c r="B501" s="4" t="s">
        <v>4</v>
      </c>
      <c r="C501" s="12"/>
      <c r="D501" s="11"/>
      <c r="E501" s="2">
        <v>8</v>
      </c>
      <c r="F501" s="2">
        <v>8.6374703998263378</v>
      </c>
      <c r="G501" s="2">
        <v>0</v>
      </c>
      <c r="H501" s="2">
        <f t="shared" si="8"/>
        <v>0</v>
      </c>
    </row>
    <row r="502" spans="1:8" ht="15">
      <c r="A502" s="14"/>
      <c r="B502" s="4" t="s">
        <v>4</v>
      </c>
      <c r="C502" s="12"/>
      <c r="D502" s="11"/>
      <c r="E502" s="2">
        <v>9</v>
      </c>
      <c r="F502" s="2">
        <v>1.8937259637083841</v>
      </c>
      <c r="G502" s="2">
        <v>1</v>
      </c>
      <c r="H502" s="2">
        <f t="shared" si="8"/>
        <v>0.52805950763950693</v>
      </c>
    </row>
    <row r="503" spans="1:8" ht="15">
      <c r="A503" s="14"/>
      <c r="B503" s="4" t="s">
        <v>4</v>
      </c>
      <c r="C503" s="12"/>
      <c r="D503" s="11"/>
      <c r="E503" s="2">
        <v>10</v>
      </c>
      <c r="F503" s="2">
        <v>2.8200085818878673</v>
      </c>
      <c r="G503" s="2">
        <v>0</v>
      </c>
      <c r="H503" s="2">
        <f t="shared" si="8"/>
        <v>0</v>
      </c>
    </row>
    <row r="504" spans="1:8" ht="15">
      <c r="A504" s="14"/>
      <c r="B504" s="4" t="s">
        <v>4</v>
      </c>
      <c r="C504" s="12"/>
      <c r="D504" s="11"/>
      <c r="E504" s="2">
        <v>12</v>
      </c>
      <c r="F504" s="2">
        <v>6.6986482567957211</v>
      </c>
      <c r="G504" s="2">
        <v>1</v>
      </c>
      <c r="H504" s="2">
        <f t="shared" si="8"/>
        <v>0.14928384976558645</v>
      </c>
    </row>
    <row r="505" spans="1:8" ht="15">
      <c r="A505" s="14"/>
      <c r="B505" s="4" t="s">
        <v>4</v>
      </c>
      <c r="C505" s="12"/>
      <c r="D505" s="11"/>
      <c r="E505" s="2">
        <v>13</v>
      </c>
      <c r="F505" s="2">
        <v>1.706575613978655</v>
      </c>
      <c r="G505" s="2">
        <v>1</v>
      </c>
      <c r="H505" s="2">
        <f t="shared" si="8"/>
        <v>0.58596876212747029</v>
      </c>
    </row>
    <row r="506" spans="1:8" ht="15">
      <c r="A506" s="14"/>
      <c r="B506" s="4" t="s">
        <v>4</v>
      </c>
      <c r="C506" s="12"/>
      <c r="D506" s="11"/>
      <c r="E506" s="2">
        <v>14</v>
      </c>
      <c r="F506" s="2">
        <v>3.2937080435556831</v>
      </c>
      <c r="G506" s="2">
        <v>0</v>
      </c>
      <c r="H506" s="2">
        <f t="shared" si="8"/>
        <v>0</v>
      </c>
    </row>
    <row r="507" spans="1:8" ht="15">
      <c r="A507" s="14"/>
      <c r="B507" s="4" t="s">
        <v>4</v>
      </c>
      <c r="C507" s="12"/>
      <c r="D507" s="11"/>
      <c r="E507" s="2">
        <v>15</v>
      </c>
      <c r="F507" s="2">
        <v>3.4285154902144077</v>
      </c>
      <c r="G507" s="2">
        <v>0</v>
      </c>
      <c r="H507" s="2">
        <f t="shared" si="8"/>
        <v>0</v>
      </c>
    </row>
    <row r="508" spans="1:8" ht="15">
      <c r="A508" s="14"/>
      <c r="B508" s="4" t="s">
        <v>4</v>
      </c>
      <c r="C508" s="12"/>
      <c r="D508" s="11"/>
      <c r="E508" s="2">
        <v>16</v>
      </c>
      <c r="F508" s="2">
        <v>3.9916561414305805</v>
      </c>
      <c r="G508" s="2">
        <v>0</v>
      </c>
      <c r="H508" s="2">
        <f t="shared" si="8"/>
        <v>0</v>
      </c>
    </row>
    <row r="509" spans="1:8" ht="15">
      <c r="A509" s="14"/>
      <c r="B509" s="4" t="s">
        <v>4</v>
      </c>
      <c r="C509" s="12"/>
      <c r="D509" s="11"/>
      <c r="E509" s="2">
        <v>17</v>
      </c>
      <c r="F509" s="2">
        <v>2.0356474453216715</v>
      </c>
      <c r="G509" s="2">
        <v>1</v>
      </c>
      <c r="H509" s="2">
        <f t="shared" si="8"/>
        <v>0.49124419962710231</v>
      </c>
    </row>
    <row r="510" spans="1:8" ht="15">
      <c r="A510" s="14"/>
      <c r="B510" s="4" t="s">
        <v>4</v>
      </c>
      <c r="C510" s="12"/>
      <c r="D510" s="11"/>
      <c r="E510" s="2">
        <v>18</v>
      </c>
      <c r="F510" s="2">
        <v>5.1299353427324084</v>
      </c>
      <c r="G510" s="2">
        <v>0</v>
      </c>
      <c r="H510" s="2">
        <f>G510/F510</f>
        <v>0</v>
      </c>
    </row>
    <row r="511" spans="1:8" ht="15">
      <c r="A511" s="14"/>
      <c r="B511" s="4" t="s">
        <v>4</v>
      </c>
      <c r="C511" s="12"/>
      <c r="D511" s="11"/>
      <c r="E511" s="2">
        <v>19</v>
      </c>
      <c r="F511" s="2">
        <v>4.2518376426278142</v>
      </c>
      <c r="G511" s="2">
        <v>2</v>
      </c>
      <c r="H511" s="2">
        <f t="shared" si="8"/>
        <v>0.47038484723605672</v>
      </c>
    </row>
    <row r="512" spans="1:8" ht="15">
      <c r="A512" s="14"/>
      <c r="B512" s="4" t="s">
        <v>4</v>
      </c>
      <c r="C512" s="12"/>
      <c r="D512" s="11"/>
      <c r="E512" s="2">
        <v>20</v>
      </c>
      <c r="F512" s="2">
        <v>7.5304534696800172</v>
      </c>
      <c r="G512" s="2">
        <v>1</v>
      </c>
      <c r="H512" s="2">
        <f t="shared" si="8"/>
        <v>0.1327941277409542</v>
      </c>
    </row>
    <row r="513" spans="1:8" ht="15">
      <c r="A513" s="14"/>
      <c r="B513" s="4" t="s">
        <v>4</v>
      </c>
      <c r="C513" s="12"/>
      <c r="D513" s="11"/>
      <c r="E513" s="2">
        <v>21</v>
      </c>
      <c r="F513" s="2">
        <v>4.8103348197941997</v>
      </c>
      <c r="G513" s="2">
        <v>1</v>
      </c>
      <c r="H513" s="2">
        <f t="shared" si="8"/>
        <v>0.20788573716013867</v>
      </c>
    </row>
    <row r="514" spans="1:8" ht="15">
      <c r="A514" s="14"/>
      <c r="B514" s="4" t="s">
        <v>4</v>
      </c>
      <c r="C514" s="12"/>
      <c r="D514" s="11"/>
      <c r="E514" s="2">
        <v>22</v>
      </c>
      <c r="F514" s="2">
        <v>1.1781962801377199</v>
      </c>
      <c r="G514" s="2">
        <v>4</v>
      </c>
      <c r="H514" s="2">
        <f t="shared" si="8"/>
        <v>3.3950200551748799</v>
      </c>
    </row>
    <row r="515" spans="1:8" ht="15">
      <c r="A515" s="14"/>
      <c r="B515" s="4" t="s">
        <v>4</v>
      </c>
      <c r="C515" s="12"/>
      <c r="D515" s="11"/>
      <c r="E515" s="2">
        <v>24</v>
      </c>
      <c r="F515" s="2">
        <v>9.1948286939926351</v>
      </c>
      <c r="G515" s="2">
        <v>6</v>
      </c>
      <c r="H515" s="2">
        <f t="shared" si="8"/>
        <v>0.6525407051813864</v>
      </c>
    </row>
    <row r="516" spans="1:8" ht="15">
      <c r="A516" s="14"/>
      <c r="B516" s="4" t="s">
        <v>4</v>
      </c>
      <c r="C516" s="12"/>
      <c r="D516" s="11"/>
      <c r="E516" s="2">
        <v>25</v>
      </c>
      <c r="F516" s="2">
        <v>3.7064613561814803</v>
      </c>
      <c r="G516" s="2">
        <v>7</v>
      </c>
      <c r="H516" s="2">
        <f t="shared" ref="H516:H579" si="9">G516/F516</f>
        <v>1.8885938169369267</v>
      </c>
    </row>
    <row r="517" spans="1:8" ht="15">
      <c r="A517" s="14"/>
      <c r="B517" s="4" t="s">
        <v>4</v>
      </c>
      <c r="C517" s="12"/>
      <c r="D517" s="11"/>
      <c r="E517" s="2">
        <v>26</v>
      </c>
      <c r="F517" s="2">
        <v>9.7062103123664798</v>
      </c>
      <c r="G517" s="2">
        <v>9</v>
      </c>
      <c r="H517" s="2">
        <f t="shared" si="9"/>
        <v>0.92724139600944855</v>
      </c>
    </row>
    <row r="518" spans="1:8" ht="15">
      <c r="A518" s="14"/>
      <c r="B518" s="4" t="s">
        <v>4</v>
      </c>
      <c r="C518" s="12"/>
      <c r="D518" s="11"/>
      <c r="E518" s="2">
        <v>27</v>
      </c>
      <c r="F518" s="2">
        <v>6.0853600921231665</v>
      </c>
      <c r="G518" s="2">
        <v>4</v>
      </c>
      <c r="H518" s="2">
        <f t="shared" si="9"/>
        <v>0.65731525159498161</v>
      </c>
    </row>
    <row r="519" spans="1:8" ht="15">
      <c r="A519" s="14" t="s">
        <v>27</v>
      </c>
      <c r="B519" s="4" t="s">
        <v>1</v>
      </c>
      <c r="C519" s="12">
        <v>42809</v>
      </c>
      <c r="D519" s="11">
        <v>13</v>
      </c>
      <c r="E519" s="2">
        <v>1</v>
      </c>
      <c r="F519" s="2">
        <v>7.9708073487808786</v>
      </c>
      <c r="G519" s="2">
        <v>0</v>
      </c>
      <c r="H519" s="2">
        <f t="shared" si="9"/>
        <v>0</v>
      </c>
    </row>
    <row r="520" spans="1:8" ht="15">
      <c r="A520" s="14"/>
      <c r="B520" s="4" t="s">
        <v>1</v>
      </c>
      <c r="C520" s="12"/>
      <c r="D520" s="11"/>
      <c r="E520" s="2">
        <v>2</v>
      </c>
      <c r="F520" s="2">
        <v>5.94146262969858</v>
      </c>
      <c r="G520" s="2">
        <v>0</v>
      </c>
      <c r="H520" s="2">
        <f t="shared" si="9"/>
        <v>0</v>
      </c>
    </row>
    <row r="521" spans="1:8" ht="15">
      <c r="A521" s="14"/>
      <c r="B521" s="4" t="s">
        <v>1</v>
      </c>
      <c r="C521" s="12"/>
      <c r="D521" s="11"/>
      <c r="E521" s="2">
        <v>3</v>
      </c>
      <c r="F521" s="2">
        <v>5.3017807963335279</v>
      </c>
      <c r="G521" s="2">
        <v>0</v>
      </c>
      <c r="H521" s="2">
        <f t="shared" si="9"/>
        <v>0</v>
      </c>
    </row>
    <row r="522" spans="1:8" ht="15">
      <c r="A522" s="14"/>
      <c r="B522" s="4" t="s">
        <v>1</v>
      </c>
      <c r="C522" s="12"/>
      <c r="D522" s="11"/>
      <c r="E522" s="2">
        <v>4</v>
      </c>
      <c r="F522" s="2">
        <v>6.8852846182962679</v>
      </c>
      <c r="G522" s="2">
        <v>0</v>
      </c>
      <c r="H522" s="2">
        <f>G522/F522</f>
        <v>0</v>
      </c>
    </row>
    <row r="523" spans="1:8" ht="15">
      <c r="A523" s="14"/>
      <c r="B523" s="4" t="s">
        <v>1</v>
      </c>
      <c r="C523" s="12"/>
      <c r="D523" s="11"/>
      <c r="E523" s="2">
        <v>5</v>
      </c>
      <c r="F523" s="2">
        <v>6.6272959268686193</v>
      </c>
      <c r="G523" s="2">
        <v>0</v>
      </c>
      <c r="H523" s="2">
        <f t="shared" si="9"/>
        <v>0</v>
      </c>
    </row>
    <row r="524" spans="1:8" ht="15">
      <c r="A524" s="14"/>
      <c r="B524" s="4" t="s">
        <v>1</v>
      </c>
      <c r="C524" s="12"/>
      <c r="D524" s="11"/>
      <c r="E524" s="2">
        <v>6</v>
      </c>
      <c r="F524" s="2">
        <v>7.6026251736267394</v>
      </c>
      <c r="G524" s="2">
        <v>0</v>
      </c>
      <c r="H524" s="2">
        <f t="shared" si="9"/>
        <v>0</v>
      </c>
    </row>
    <row r="525" spans="1:8" ht="15">
      <c r="A525" s="14"/>
      <c r="B525" s="4" t="s">
        <v>1</v>
      </c>
      <c r="C525" s="12"/>
      <c r="D525" s="11"/>
      <c r="E525" s="2">
        <v>7</v>
      </c>
      <c r="F525" s="2">
        <v>5.6034888749154641</v>
      </c>
      <c r="G525" s="2">
        <v>0</v>
      </c>
      <c r="H525" s="2">
        <f t="shared" si="9"/>
        <v>0</v>
      </c>
    </row>
    <row r="526" spans="1:8" ht="15">
      <c r="A526" s="14"/>
      <c r="B526" s="4" t="s">
        <v>1</v>
      </c>
      <c r="C526" s="12"/>
      <c r="D526" s="11"/>
      <c r="E526" s="2">
        <v>8</v>
      </c>
      <c r="F526" s="2">
        <v>8.0146018714392611</v>
      </c>
      <c r="G526" s="2">
        <v>0</v>
      </c>
      <c r="H526" s="2">
        <f t="shared" si="9"/>
        <v>0</v>
      </c>
    </row>
    <row r="527" spans="1:8" ht="15">
      <c r="A527" s="14"/>
      <c r="B527" s="4" t="s">
        <v>1</v>
      </c>
      <c r="C527" s="12"/>
      <c r="D527" s="11"/>
      <c r="E527" s="2">
        <v>9</v>
      </c>
      <c r="F527" s="2">
        <v>4.4425657701303738</v>
      </c>
      <c r="G527" s="2">
        <v>0</v>
      </c>
      <c r="H527" s="2">
        <f t="shared" si="9"/>
        <v>0</v>
      </c>
    </row>
    <row r="528" spans="1:8" ht="15">
      <c r="A528" s="14"/>
      <c r="B528" s="4" t="s">
        <v>1</v>
      </c>
      <c r="C528" s="12"/>
      <c r="D528" s="11"/>
      <c r="E528" s="2">
        <v>10</v>
      </c>
      <c r="F528" s="2">
        <v>2.0458107869407285</v>
      </c>
      <c r="G528" s="2">
        <v>0</v>
      </c>
      <c r="H528" s="2">
        <f t="shared" si="9"/>
        <v>0</v>
      </c>
    </row>
    <row r="529" spans="1:8" ht="15">
      <c r="A529" s="14"/>
      <c r="B529" s="4" t="s">
        <v>1</v>
      </c>
      <c r="C529" s="12"/>
      <c r="D529" s="11"/>
      <c r="E529" s="2">
        <v>12</v>
      </c>
      <c r="F529" s="2">
        <v>5.6359984027496584</v>
      </c>
      <c r="G529" s="2">
        <v>2</v>
      </c>
      <c r="H529" s="2">
        <f t="shared" si="9"/>
        <v>0.35486170454275706</v>
      </c>
    </row>
    <row r="530" spans="1:8" ht="15">
      <c r="A530" s="14"/>
      <c r="B530" s="4" t="s">
        <v>1</v>
      </c>
      <c r="C530" s="12"/>
      <c r="D530" s="11"/>
      <c r="E530" s="2">
        <v>13</v>
      </c>
      <c r="F530" s="2">
        <v>6.4148795080898768</v>
      </c>
      <c r="G530" s="2">
        <v>1</v>
      </c>
      <c r="H530" s="2">
        <f t="shared" si="9"/>
        <v>0.15588757337357448</v>
      </c>
    </row>
    <row r="531" spans="1:8" ht="15">
      <c r="A531" s="14"/>
      <c r="B531" s="4" t="s">
        <v>1</v>
      </c>
      <c r="C531" s="12"/>
      <c r="D531" s="11"/>
      <c r="E531" s="2">
        <v>14</v>
      </c>
      <c r="F531" s="2">
        <v>5.7248314781384479</v>
      </c>
      <c r="G531" s="2">
        <v>1</v>
      </c>
      <c r="H531" s="2">
        <f t="shared" si="9"/>
        <v>0.1746776309169491</v>
      </c>
    </row>
    <row r="532" spans="1:8" ht="15">
      <c r="A532" s="14"/>
      <c r="B532" s="4" t="s">
        <v>1</v>
      </c>
      <c r="C532" s="12"/>
      <c r="D532" s="11"/>
      <c r="E532" s="2">
        <v>15</v>
      </c>
      <c r="F532" s="2">
        <v>2.6295954206533905</v>
      </c>
      <c r="G532" s="2">
        <v>3</v>
      </c>
      <c r="H532" s="2">
        <f t="shared" si="9"/>
        <v>1.1408599119230947</v>
      </c>
    </row>
    <row r="533" spans="1:8" ht="15">
      <c r="A533" s="14" t="s">
        <v>28</v>
      </c>
      <c r="B533" s="4" t="s">
        <v>4</v>
      </c>
      <c r="C533" s="12">
        <v>42814</v>
      </c>
      <c r="D533" s="11">
        <v>23</v>
      </c>
      <c r="E533" s="2">
        <v>1</v>
      </c>
      <c r="F533" s="2">
        <v>1.3075195975600384</v>
      </c>
      <c r="G533" s="2">
        <v>0</v>
      </c>
      <c r="H533" s="2">
        <f t="shared" si="9"/>
        <v>0</v>
      </c>
    </row>
    <row r="534" spans="1:8" ht="15">
      <c r="A534" s="14"/>
      <c r="B534" s="4" t="s">
        <v>4</v>
      </c>
      <c r="C534" s="12"/>
      <c r="D534" s="11"/>
      <c r="E534" s="2">
        <v>2</v>
      </c>
      <c r="F534" s="2">
        <v>2.8226251174004031</v>
      </c>
      <c r="G534" s="2">
        <v>0</v>
      </c>
      <c r="H534" s="2">
        <f t="shared" si="9"/>
        <v>0</v>
      </c>
    </row>
    <row r="535" spans="1:8" ht="15">
      <c r="A535" s="14"/>
      <c r="B535" s="4" t="s">
        <v>4</v>
      </c>
      <c r="C535" s="12"/>
      <c r="D535" s="11"/>
      <c r="E535" s="2">
        <v>3</v>
      </c>
      <c r="F535" s="2">
        <v>4.5614390730675751</v>
      </c>
      <c r="G535" s="2">
        <v>0</v>
      </c>
      <c r="H535" s="2">
        <f t="shared" si="9"/>
        <v>0</v>
      </c>
    </row>
    <row r="536" spans="1:8" ht="15">
      <c r="A536" s="14"/>
      <c r="B536" s="4" t="s">
        <v>4</v>
      </c>
      <c r="C536" s="12"/>
      <c r="D536" s="11"/>
      <c r="E536" s="2">
        <v>4</v>
      </c>
      <c r="F536" s="2">
        <v>4.3808822424121958</v>
      </c>
      <c r="G536" s="2">
        <v>0</v>
      </c>
      <c r="H536" s="2">
        <f t="shared" si="9"/>
        <v>0</v>
      </c>
    </row>
    <row r="537" spans="1:8" ht="15">
      <c r="A537" s="14"/>
      <c r="B537" s="4" t="s">
        <v>4</v>
      </c>
      <c r="C537" s="12"/>
      <c r="D537" s="11"/>
      <c r="E537" s="2">
        <v>5</v>
      </c>
      <c r="F537" s="2">
        <v>4.0396066702875446</v>
      </c>
      <c r="G537" s="2">
        <v>0</v>
      </c>
      <c r="H537" s="2">
        <f>G537/F537</f>
        <v>0</v>
      </c>
    </row>
    <row r="538" spans="1:8" ht="15">
      <c r="A538" s="14"/>
      <c r="B538" s="4" t="s">
        <v>4</v>
      </c>
      <c r="C538" s="12"/>
      <c r="D538" s="11"/>
      <c r="E538" s="2">
        <v>6</v>
      </c>
      <c r="F538" s="2">
        <v>3.8772579121243202</v>
      </c>
      <c r="G538" s="2">
        <v>0</v>
      </c>
      <c r="H538" s="2">
        <f t="shared" si="9"/>
        <v>0</v>
      </c>
    </row>
    <row r="539" spans="1:8" ht="15">
      <c r="A539" s="14"/>
      <c r="B539" s="4" t="s">
        <v>4</v>
      </c>
      <c r="C539" s="12"/>
      <c r="D539" s="11"/>
      <c r="E539" s="2">
        <v>7</v>
      </c>
      <c r="F539" s="2">
        <v>4.741302885779028</v>
      </c>
      <c r="G539" s="2">
        <v>1</v>
      </c>
      <c r="H539" s="2">
        <f t="shared" si="9"/>
        <v>0.2109124905306895</v>
      </c>
    </row>
    <row r="540" spans="1:8" ht="15">
      <c r="A540" s="14"/>
      <c r="B540" s="4" t="s">
        <v>4</v>
      </c>
      <c r="C540" s="12"/>
      <c r="D540" s="11"/>
      <c r="E540" s="2">
        <v>8</v>
      </c>
      <c r="F540" s="2">
        <v>5.2789411887321949</v>
      </c>
      <c r="G540" s="2">
        <v>0</v>
      </c>
      <c r="H540" s="2">
        <f t="shared" si="9"/>
        <v>0</v>
      </c>
    </row>
    <row r="541" spans="1:8" ht="15">
      <c r="A541" s="14"/>
      <c r="B541" s="4" t="s">
        <v>4</v>
      </c>
      <c r="C541" s="12"/>
      <c r="D541" s="11"/>
      <c r="E541" s="2">
        <v>9</v>
      </c>
      <c r="F541" s="2">
        <v>5.5858847822442979</v>
      </c>
      <c r="G541" s="2">
        <v>1</v>
      </c>
      <c r="H541" s="2">
        <f t="shared" si="9"/>
        <v>0.17902266856249402</v>
      </c>
    </row>
    <row r="542" spans="1:8" ht="15">
      <c r="A542" s="14"/>
      <c r="B542" s="4" t="s">
        <v>4</v>
      </c>
      <c r="C542" s="12"/>
      <c r="D542" s="11"/>
      <c r="E542" s="2">
        <v>10</v>
      </c>
      <c r="F542" s="2">
        <v>1.7013755423614301</v>
      </c>
      <c r="G542" s="2">
        <v>0</v>
      </c>
      <c r="H542" s="2">
        <f t="shared" si="9"/>
        <v>0</v>
      </c>
    </row>
    <row r="543" spans="1:8" ht="15">
      <c r="A543" s="14"/>
      <c r="B543" s="4" t="s">
        <v>4</v>
      </c>
      <c r="C543" s="12"/>
      <c r="D543" s="11"/>
      <c r="E543" s="2">
        <v>12</v>
      </c>
      <c r="F543" s="2">
        <v>1.0698521913138448</v>
      </c>
      <c r="G543" s="2">
        <v>1</v>
      </c>
      <c r="H543" s="2">
        <f t="shared" si="9"/>
        <v>0.93470855891965599</v>
      </c>
    </row>
    <row r="544" spans="1:8" ht="15">
      <c r="A544" s="14"/>
      <c r="B544" s="4" t="s">
        <v>4</v>
      </c>
      <c r="C544" s="12"/>
      <c r="D544" s="11"/>
      <c r="E544" s="2">
        <v>13</v>
      </c>
      <c r="F544" s="2">
        <v>4.339704504688866</v>
      </c>
      <c r="G544" s="2">
        <v>0</v>
      </c>
      <c r="H544" s="2">
        <f t="shared" si="9"/>
        <v>0</v>
      </c>
    </row>
    <row r="545" spans="1:8" ht="15">
      <c r="A545" s="14"/>
      <c r="B545" s="4" t="s">
        <v>4</v>
      </c>
      <c r="C545" s="12"/>
      <c r="D545" s="11"/>
      <c r="E545" s="2">
        <v>14</v>
      </c>
      <c r="F545" s="2">
        <v>7.4723671614443816</v>
      </c>
      <c r="G545" s="2">
        <v>0</v>
      </c>
      <c r="H545" s="2">
        <f t="shared" si="9"/>
        <v>0</v>
      </c>
    </row>
    <row r="546" spans="1:8" ht="15">
      <c r="A546" s="14"/>
      <c r="B546" s="4" t="s">
        <v>4</v>
      </c>
      <c r="C546" s="12"/>
      <c r="D546" s="11"/>
      <c r="E546" s="2">
        <v>15</v>
      </c>
      <c r="F546" s="2">
        <v>8.0602201157765734</v>
      </c>
      <c r="G546" s="2">
        <v>1</v>
      </c>
      <c r="H546" s="2">
        <f t="shared" si="9"/>
        <v>0.12406609070671187</v>
      </c>
    </row>
    <row r="547" spans="1:8" ht="15">
      <c r="A547" s="14"/>
      <c r="B547" s="4" t="s">
        <v>4</v>
      </c>
      <c r="C547" s="12"/>
      <c r="D547" s="11"/>
      <c r="E547" s="2">
        <v>16</v>
      </c>
      <c r="F547" s="2">
        <v>1.6862118775056296</v>
      </c>
      <c r="G547" s="2">
        <v>1</v>
      </c>
      <c r="H547" s="2">
        <f t="shared" si="9"/>
        <v>0.59304528294467629</v>
      </c>
    </row>
    <row r="548" spans="1:8" ht="15">
      <c r="A548" s="14"/>
      <c r="B548" s="4" t="s">
        <v>4</v>
      </c>
      <c r="C548" s="12"/>
      <c r="D548" s="11"/>
      <c r="E548" s="2">
        <v>17</v>
      </c>
      <c r="F548" s="2">
        <v>4.9092561321381751</v>
      </c>
      <c r="G548" s="2">
        <v>0</v>
      </c>
      <c r="H548" s="2">
        <f t="shared" si="9"/>
        <v>0</v>
      </c>
    </row>
    <row r="549" spans="1:8" ht="15">
      <c r="A549" s="14"/>
      <c r="B549" s="4" t="s">
        <v>4</v>
      </c>
      <c r="C549" s="12"/>
      <c r="D549" s="11"/>
      <c r="E549" s="2">
        <v>18</v>
      </c>
      <c r="F549" s="2">
        <v>3.3082677837538572</v>
      </c>
      <c r="G549" s="2">
        <v>1</v>
      </c>
      <c r="H549" s="2">
        <f t="shared" si="9"/>
        <v>0.30227299159722504</v>
      </c>
    </row>
    <row r="550" spans="1:8" ht="15">
      <c r="A550" s="14"/>
      <c r="B550" s="4" t="s">
        <v>4</v>
      </c>
      <c r="C550" s="12"/>
      <c r="D550" s="11"/>
      <c r="E550" s="2">
        <v>19</v>
      </c>
      <c r="F550" s="2">
        <v>9.7308702613240179</v>
      </c>
      <c r="G550" s="2">
        <v>1</v>
      </c>
      <c r="H550" s="2">
        <f t="shared" si="9"/>
        <v>0.10276573144486013</v>
      </c>
    </row>
    <row r="551" spans="1:8" ht="15">
      <c r="A551" s="14"/>
      <c r="B551" s="4" t="s">
        <v>4</v>
      </c>
      <c r="C551" s="12"/>
      <c r="D551" s="11"/>
      <c r="E551" s="2">
        <v>20</v>
      </c>
      <c r="F551" s="2">
        <v>2.7815704656966562</v>
      </c>
      <c r="G551" s="2">
        <v>0</v>
      </c>
      <c r="H551" s="2">
        <f t="shared" si="9"/>
        <v>0</v>
      </c>
    </row>
    <row r="552" spans="1:8" ht="15">
      <c r="A552" s="14"/>
      <c r="B552" s="4" t="s">
        <v>4</v>
      </c>
      <c r="C552" s="12"/>
      <c r="D552" s="11"/>
      <c r="E552" s="2">
        <v>21</v>
      </c>
      <c r="F552" s="2">
        <v>8.035095952480571</v>
      </c>
      <c r="G552" s="2">
        <v>1</v>
      </c>
      <c r="H552" s="2">
        <f>G552/F552</f>
        <v>0.12445402094934323</v>
      </c>
    </row>
    <row r="553" spans="1:8" ht="15">
      <c r="A553" s="14"/>
      <c r="B553" s="4" t="s">
        <v>4</v>
      </c>
      <c r="C553" s="12"/>
      <c r="D553" s="11"/>
      <c r="E553" s="2">
        <v>22</v>
      </c>
      <c r="F553" s="2">
        <v>9.9452411452379721</v>
      </c>
      <c r="G553" s="2">
        <v>0</v>
      </c>
      <c r="H553" s="2">
        <f t="shared" si="9"/>
        <v>0</v>
      </c>
    </row>
    <row r="554" spans="1:8" ht="15">
      <c r="A554" s="14"/>
      <c r="B554" s="4" t="s">
        <v>4</v>
      </c>
      <c r="C554" s="12"/>
      <c r="D554" s="11"/>
      <c r="E554" s="2">
        <v>24</v>
      </c>
      <c r="F554" s="2">
        <v>3.8430475947272518</v>
      </c>
      <c r="G554" s="2">
        <v>5</v>
      </c>
      <c r="H554" s="2">
        <f t="shared" si="9"/>
        <v>1.3010507616039191</v>
      </c>
    </row>
    <row r="555" spans="1:8" ht="15">
      <c r="A555" s="14"/>
      <c r="B555" s="4" t="s">
        <v>4</v>
      </c>
      <c r="C555" s="12"/>
      <c r="D555" s="11"/>
      <c r="E555" s="2">
        <v>25</v>
      </c>
      <c r="F555" s="2">
        <v>5.9507890422601903</v>
      </c>
      <c r="G555" s="2">
        <v>2</v>
      </c>
      <c r="H555" s="2">
        <f t="shared" si="9"/>
        <v>0.33608988418120311</v>
      </c>
    </row>
    <row r="556" spans="1:8" ht="15">
      <c r="A556" s="14"/>
      <c r="B556" s="4" t="s">
        <v>4</v>
      </c>
      <c r="C556" s="12"/>
      <c r="D556" s="11"/>
      <c r="E556" s="2">
        <v>26</v>
      </c>
      <c r="F556" s="2">
        <v>7.7188387799232991</v>
      </c>
      <c r="G556" s="2">
        <v>6</v>
      </c>
      <c r="H556" s="2">
        <f t="shared" si="9"/>
        <v>0.77731899461431953</v>
      </c>
    </row>
    <row r="557" spans="1:8" ht="15">
      <c r="A557" s="14"/>
      <c r="B557" s="4" t="s">
        <v>4</v>
      </c>
      <c r="C557" s="12"/>
      <c r="D557" s="11"/>
      <c r="E557" s="2">
        <v>27</v>
      </c>
      <c r="F557" s="2">
        <v>4.0407233627582153</v>
      </c>
      <c r="G557" s="2">
        <v>9</v>
      </c>
      <c r="H557" s="2">
        <f t="shared" si="9"/>
        <v>2.2273239695024709</v>
      </c>
    </row>
    <row r="558" spans="1:8" ht="15">
      <c r="A558" s="14" t="s">
        <v>29</v>
      </c>
      <c r="B558" s="4" t="s">
        <v>4</v>
      </c>
      <c r="C558" s="12">
        <v>42835</v>
      </c>
      <c r="D558" s="11">
        <v>22</v>
      </c>
      <c r="E558" s="2">
        <v>1</v>
      </c>
      <c r="F558" s="2">
        <v>7.2801360200374337</v>
      </c>
      <c r="G558" s="2">
        <v>0</v>
      </c>
      <c r="H558" s="2">
        <f t="shared" si="9"/>
        <v>0</v>
      </c>
    </row>
    <row r="559" spans="1:8" ht="15">
      <c r="A559" s="14"/>
      <c r="B559" s="4" t="s">
        <v>4</v>
      </c>
      <c r="C559" s="12"/>
      <c r="D559" s="11"/>
      <c r="E559" s="2">
        <v>2</v>
      </c>
      <c r="F559" s="2">
        <v>6.7252713721592476</v>
      </c>
      <c r="G559" s="2">
        <v>0</v>
      </c>
      <c r="H559" s="2">
        <f t="shared" si="9"/>
        <v>0</v>
      </c>
    </row>
    <row r="560" spans="1:8" ht="15">
      <c r="A560" s="14"/>
      <c r="B560" s="4" t="s">
        <v>4</v>
      </c>
      <c r="C560" s="12"/>
      <c r="D560" s="11"/>
      <c r="E560" s="2">
        <v>3</v>
      </c>
      <c r="F560" s="2">
        <v>1.5662964524415304</v>
      </c>
      <c r="G560" s="2">
        <v>1</v>
      </c>
      <c r="H560" s="2">
        <f t="shared" si="9"/>
        <v>0.63844874221684411</v>
      </c>
    </row>
    <row r="561" spans="1:8" ht="15">
      <c r="A561" s="14"/>
      <c r="B561" s="4" t="s">
        <v>4</v>
      </c>
      <c r="C561" s="12"/>
      <c r="D561" s="11"/>
      <c r="E561" s="2">
        <v>4</v>
      </c>
      <c r="F561" s="2">
        <v>4.7978584976847287</v>
      </c>
      <c r="G561" s="2">
        <v>0</v>
      </c>
      <c r="H561" s="2">
        <f t="shared" si="9"/>
        <v>0</v>
      </c>
    </row>
    <row r="562" spans="1:8" ht="15">
      <c r="A562" s="14"/>
      <c r="B562" s="4" t="s">
        <v>4</v>
      </c>
      <c r="C562" s="12"/>
      <c r="D562" s="11"/>
      <c r="E562" s="2">
        <v>5</v>
      </c>
      <c r="F562" s="2">
        <v>2.0878156148800993</v>
      </c>
      <c r="G562" s="2">
        <v>2</v>
      </c>
      <c r="H562" s="2">
        <f t="shared" si="9"/>
        <v>0.95793899889711176</v>
      </c>
    </row>
    <row r="563" spans="1:8" ht="15">
      <c r="A563" s="14"/>
      <c r="B563" s="4" t="s">
        <v>4</v>
      </c>
      <c r="C563" s="12"/>
      <c r="D563" s="11"/>
      <c r="E563" s="2">
        <v>6</v>
      </c>
      <c r="F563" s="2">
        <v>5.4985846304861941</v>
      </c>
      <c r="G563" s="2">
        <v>1</v>
      </c>
      <c r="H563" s="2">
        <f t="shared" si="9"/>
        <v>0.18186498293681411</v>
      </c>
    </row>
    <row r="564" spans="1:8" ht="15">
      <c r="A564" s="14"/>
      <c r="B564" s="4" t="s">
        <v>4</v>
      </c>
      <c r="C564" s="12"/>
      <c r="D564" s="11"/>
      <c r="E564" s="2">
        <v>7</v>
      </c>
      <c r="F564" s="2">
        <v>1.5818346863880564</v>
      </c>
      <c r="G564" s="2">
        <v>0</v>
      </c>
      <c r="H564" s="2">
        <f>G564/F564</f>
        <v>0</v>
      </c>
    </row>
    <row r="565" spans="1:8" ht="15">
      <c r="A565" s="14"/>
      <c r="B565" s="4" t="s">
        <v>4</v>
      </c>
      <c r="C565" s="12"/>
      <c r="D565" s="11"/>
      <c r="E565" s="2">
        <v>8</v>
      </c>
      <c r="F565" s="2">
        <v>8.2951461713280672</v>
      </c>
      <c r="G565" s="2">
        <v>4</v>
      </c>
      <c r="H565" s="2">
        <f t="shared" si="9"/>
        <v>0.48220970642155581</v>
      </c>
    </row>
    <row r="566" spans="1:8" ht="15">
      <c r="A566" s="14"/>
      <c r="B566" s="4" t="s">
        <v>4</v>
      </c>
      <c r="C566" s="12"/>
      <c r="D566" s="11"/>
      <c r="E566" s="2">
        <v>9</v>
      </c>
      <c r="F566" s="2">
        <v>8.0894794830811776</v>
      </c>
      <c r="G566" s="2">
        <v>5</v>
      </c>
      <c r="H566" s="2">
        <f t="shared" si="9"/>
        <v>0.61808673975344142</v>
      </c>
    </row>
    <row r="567" spans="1:8" ht="15">
      <c r="A567" s="14"/>
      <c r="B567" s="4" t="s">
        <v>4</v>
      </c>
      <c r="C567" s="12"/>
      <c r="D567" s="11"/>
      <c r="E567" s="2">
        <v>11</v>
      </c>
      <c r="F567" s="2">
        <v>7.8777929137742078</v>
      </c>
      <c r="G567" s="2">
        <v>2</v>
      </c>
      <c r="H567" s="2">
        <f t="shared" si="9"/>
        <v>0.2538782146079302</v>
      </c>
    </row>
    <row r="568" spans="1:8" ht="15">
      <c r="A568" s="14"/>
      <c r="B568" s="4" t="s">
        <v>4</v>
      </c>
      <c r="C568" s="12"/>
      <c r="D568" s="11"/>
      <c r="E568" s="2">
        <v>12</v>
      </c>
      <c r="F568" s="2">
        <v>5.1733484079713667</v>
      </c>
      <c r="G568" s="2">
        <v>6</v>
      </c>
      <c r="H568" s="2">
        <f t="shared" si="9"/>
        <v>1.1597904349057344</v>
      </c>
    </row>
    <row r="569" spans="1:8" ht="15">
      <c r="A569" s="14"/>
      <c r="B569" s="4" t="s">
        <v>4</v>
      </c>
      <c r="C569" s="12"/>
      <c r="D569" s="11"/>
      <c r="E569" s="2">
        <v>13</v>
      </c>
      <c r="F569" s="2">
        <v>8.3836982712895392</v>
      </c>
      <c r="G569" s="2">
        <v>0</v>
      </c>
      <c r="H569" s="2">
        <f t="shared" si="9"/>
        <v>0</v>
      </c>
    </row>
    <row r="570" spans="1:8" ht="15">
      <c r="A570" s="14"/>
      <c r="B570" s="4" t="s">
        <v>4</v>
      </c>
      <c r="C570" s="12"/>
      <c r="D570" s="11"/>
      <c r="E570" s="2">
        <v>14</v>
      </c>
      <c r="F570" s="2">
        <v>3.448141538053163</v>
      </c>
      <c r="G570" s="2">
        <v>0</v>
      </c>
      <c r="H570" s="2">
        <f t="shared" si="9"/>
        <v>0</v>
      </c>
    </row>
    <row r="571" spans="1:8" ht="15">
      <c r="A571" s="14"/>
      <c r="B571" s="4" t="s">
        <v>4</v>
      </c>
      <c r="C571" s="12"/>
      <c r="D571" s="11"/>
      <c r="E571" s="2">
        <v>15</v>
      </c>
      <c r="F571" s="2">
        <v>4.4229264199168021</v>
      </c>
      <c r="G571" s="2">
        <v>0</v>
      </c>
      <c r="H571" s="2">
        <f t="shared" si="9"/>
        <v>0</v>
      </c>
    </row>
    <row r="572" spans="1:8" ht="15">
      <c r="A572" s="14"/>
      <c r="B572" s="4" t="s">
        <v>4</v>
      </c>
      <c r="C572" s="12"/>
      <c r="D572" s="11"/>
      <c r="E572" s="2">
        <v>16</v>
      </c>
      <c r="F572" s="2">
        <v>3.03346718433761</v>
      </c>
      <c r="G572" s="2">
        <v>0</v>
      </c>
      <c r="H572" s="2">
        <f t="shared" si="9"/>
        <v>0</v>
      </c>
    </row>
    <row r="573" spans="1:8" ht="15">
      <c r="A573" s="14"/>
      <c r="B573" s="4" t="s">
        <v>4</v>
      </c>
      <c r="C573" s="12"/>
      <c r="D573" s="11"/>
      <c r="E573" s="2">
        <v>17</v>
      </c>
      <c r="F573" s="2">
        <v>6.9053995338572047</v>
      </c>
      <c r="G573" s="2">
        <v>0</v>
      </c>
      <c r="H573" s="2">
        <f t="shared" si="9"/>
        <v>0</v>
      </c>
    </row>
    <row r="574" spans="1:8" ht="15">
      <c r="A574" s="14"/>
      <c r="B574" s="4" t="s">
        <v>4</v>
      </c>
      <c r="C574" s="12"/>
      <c r="D574" s="11"/>
      <c r="E574" s="2">
        <v>18</v>
      </c>
      <c r="F574" s="2">
        <v>9.8751181173369922</v>
      </c>
      <c r="G574" s="2">
        <v>1</v>
      </c>
      <c r="H574" s="2">
        <f t="shared" si="9"/>
        <v>0.10126461153354473</v>
      </c>
    </row>
    <row r="575" spans="1:8" ht="15">
      <c r="A575" s="14"/>
      <c r="B575" s="4" t="s">
        <v>4</v>
      </c>
      <c r="C575" s="12"/>
      <c r="D575" s="11"/>
      <c r="E575" s="2">
        <v>19</v>
      </c>
      <c r="F575" s="2">
        <v>5.3134503134065563</v>
      </c>
      <c r="G575" s="2">
        <v>0</v>
      </c>
      <c r="H575" s="2">
        <f t="shared" si="9"/>
        <v>0</v>
      </c>
    </row>
    <row r="576" spans="1:8" ht="15">
      <c r="A576" s="14"/>
      <c r="B576" s="4" t="s">
        <v>4</v>
      </c>
      <c r="C576" s="12"/>
      <c r="D576" s="11"/>
      <c r="E576" s="2">
        <v>20</v>
      </c>
      <c r="F576" s="2">
        <v>8.4053034000670976</v>
      </c>
      <c r="G576" s="2">
        <v>0</v>
      </c>
      <c r="H576" s="2">
        <f t="shared" si="9"/>
        <v>0</v>
      </c>
    </row>
    <row r="577" spans="1:8" ht="15">
      <c r="A577" s="14"/>
      <c r="B577" s="4" t="s">
        <v>4</v>
      </c>
      <c r="C577" s="12"/>
      <c r="D577" s="11"/>
      <c r="E577" s="2">
        <v>21</v>
      </c>
      <c r="F577" s="2">
        <v>5.0419105545425413</v>
      </c>
      <c r="G577" s="2">
        <v>0</v>
      </c>
      <c r="H577" s="2">
        <f t="shared" si="9"/>
        <v>0</v>
      </c>
    </row>
    <row r="578" spans="1:8" ht="15">
      <c r="A578" s="14" t="s">
        <v>30</v>
      </c>
      <c r="B578" s="4" t="s">
        <v>4</v>
      </c>
      <c r="C578" s="12">
        <v>42844</v>
      </c>
      <c r="D578" s="11">
        <v>24</v>
      </c>
      <c r="E578" s="2">
        <v>1</v>
      </c>
      <c r="F578" s="2">
        <v>4.7542618447925422</v>
      </c>
      <c r="G578" s="2">
        <v>0</v>
      </c>
      <c r="H578" s="2">
        <f>G578/F578</f>
        <v>0</v>
      </c>
    </row>
    <row r="579" spans="1:8" ht="15">
      <c r="A579" s="14"/>
      <c r="B579" s="4" t="s">
        <v>4</v>
      </c>
      <c r="C579" s="12"/>
      <c r="D579" s="11"/>
      <c r="E579" s="2">
        <v>2</v>
      </c>
      <c r="F579" s="2">
        <v>5.2012425758850718</v>
      </c>
      <c r="G579" s="2">
        <v>0</v>
      </c>
      <c r="H579" s="2">
        <f t="shared" si="9"/>
        <v>0</v>
      </c>
    </row>
    <row r="580" spans="1:8" ht="15">
      <c r="A580" s="14"/>
      <c r="B580" s="4" t="s">
        <v>4</v>
      </c>
      <c r="C580" s="12"/>
      <c r="D580" s="11"/>
      <c r="E580" s="2">
        <v>3</v>
      </c>
      <c r="F580" s="2">
        <v>6.9965337298469219</v>
      </c>
      <c r="G580" s="2">
        <v>1</v>
      </c>
      <c r="H580" s="2">
        <f t="shared" ref="H580:H642" si="10">G580/F580</f>
        <v>0.14292791811094135</v>
      </c>
    </row>
    <row r="581" spans="1:8" ht="15">
      <c r="A581" s="14"/>
      <c r="B581" s="4" t="s">
        <v>4</v>
      </c>
      <c r="C581" s="12"/>
      <c r="D581" s="11"/>
      <c r="E581" s="2">
        <v>4</v>
      </c>
      <c r="F581" s="2">
        <v>3.4189037575423953</v>
      </c>
      <c r="G581" s="2">
        <v>0</v>
      </c>
      <c r="H581" s="2">
        <f t="shared" si="10"/>
        <v>0</v>
      </c>
    </row>
    <row r="582" spans="1:8" ht="15">
      <c r="A582" s="14"/>
      <c r="B582" s="4" t="s">
        <v>4</v>
      </c>
      <c r="C582" s="12"/>
      <c r="D582" s="11"/>
      <c r="E582" s="2">
        <v>5</v>
      </c>
      <c r="F582" s="2">
        <v>3.0255837473195539</v>
      </c>
      <c r="G582" s="2">
        <v>0</v>
      </c>
      <c r="H582" s="2">
        <f t="shared" si="10"/>
        <v>0</v>
      </c>
    </row>
    <row r="583" spans="1:8" ht="15">
      <c r="A583" s="14"/>
      <c r="B583" s="4" t="s">
        <v>4</v>
      </c>
      <c r="C583" s="12"/>
      <c r="D583" s="11"/>
      <c r="E583" s="2">
        <v>6</v>
      </c>
      <c r="F583" s="2">
        <v>3.3827428183730999</v>
      </c>
      <c r="G583" s="2">
        <v>1</v>
      </c>
      <c r="H583" s="2">
        <f t="shared" si="10"/>
        <v>0.2956180985940105</v>
      </c>
    </row>
    <row r="584" spans="1:8" ht="15">
      <c r="A584" s="14"/>
      <c r="B584" s="4" t="s">
        <v>4</v>
      </c>
      <c r="C584" s="12"/>
      <c r="D584" s="11"/>
      <c r="E584" s="2">
        <v>7</v>
      </c>
      <c r="F584" s="2">
        <v>6.1889899890314339</v>
      </c>
      <c r="G584" s="2">
        <v>1</v>
      </c>
      <c r="H584" s="2">
        <f t="shared" si="10"/>
        <v>0.16157725279444154</v>
      </c>
    </row>
    <row r="585" spans="1:8" ht="15">
      <c r="A585" s="14"/>
      <c r="B585" s="4" t="s">
        <v>4</v>
      </c>
      <c r="C585" s="12"/>
      <c r="D585" s="11"/>
      <c r="E585" s="2">
        <v>8</v>
      </c>
      <c r="F585" s="2">
        <v>4.3149918949852548</v>
      </c>
      <c r="G585" s="2">
        <v>0</v>
      </c>
      <c r="H585" s="2">
        <f t="shared" si="10"/>
        <v>0</v>
      </c>
    </row>
    <row r="586" spans="1:8" ht="15">
      <c r="A586" s="14"/>
      <c r="B586" s="4" t="s">
        <v>4</v>
      </c>
      <c r="C586" s="12"/>
      <c r="D586" s="11"/>
      <c r="E586" s="2">
        <v>9</v>
      </c>
      <c r="F586" s="2">
        <v>2.604069778770413</v>
      </c>
      <c r="G586" s="2">
        <v>1</v>
      </c>
      <c r="H586" s="2">
        <f t="shared" si="10"/>
        <v>0.38401428723318581</v>
      </c>
    </row>
    <row r="587" spans="1:8" ht="15">
      <c r="A587" s="14"/>
      <c r="B587" s="4" t="s">
        <v>4</v>
      </c>
      <c r="C587" s="12"/>
      <c r="D587" s="11"/>
      <c r="E587" s="2">
        <v>11</v>
      </c>
      <c r="F587" s="2">
        <v>7.4061599436670438</v>
      </c>
      <c r="G587" s="2">
        <v>0</v>
      </c>
      <c r="H587" s="2">
        <f t="shared" si="10"/>
        <v>0</v>
      </c>
    </row>
    <row r="588" spans="1:8" ht="15">
      <c r="A588" s="14"/>
      <c r="B588" s="4" t="s">
        <v>4</v>
      </c>
      <c r="C588" s="12"/>
      <c r="D588" s="11"/>
      <c r="E588" s="2">
        <v>12</v>
      </c>
      <c r="F588" s="2">
        <v>1.958471496317888</v>
      </c>
      <c r="G588" s="2">
        <v>2</v>
      </c>
      <c r="H588" s="2">
        <f t="shared" si="10"/>
        <v>1.0212045484247227</v>
      </c>
    </row>
    <row r="589" spans="1:8" ht="15">
      <c r="A589" s="14"/>
      <c r="B589" s="4" t="s">
        <v>4</v>
      </c>
      <c r="C589" s="12"/>
      <c r="D589" s="11"/>
      <c r="E589" s="2">
        <v>13</v>
      </c>
      <c r="F589" s="2">
        <v>3.3708835442663685</v>
      </c>
      <c r="G589" s="2">
        <v>1</v>
      </c>
      <c r="H589" s="2">
        <f t="shared" si="10"/>
        <v>0.29665812742209041</v>
      </c>
    </row>
    <row r="590" spans="1:8" ht="15">
      <c r="A590" s="14"/>
      <c r="B590" s="4" t="s">
        <v>4</v>
      </c>
      <c r="C590" s="12"/>
      <c r="D590" s="11"/>
      <c r="E590" s="2">
        <v>14</v>
      </c>
      <c r="F590" s="2">
        <v>2.5447497584550498</v>
      </c>
      <c r="G590" s="2">
        <v>0</v>
      </c>
      <c r="H590" s="2">
        <f>G590/F590</f>
        <v>0</v>
      </c>
    </row>
    <row r="591" spans="1:8" ht="15">
      <c r="A591" s="14"/>
      <c r="B591" s="4" t="s">
        <v>4</v>
      </c>
      <c r="C591" s="12"/>
      <c r="D591" s="11"/>
      <c r="E591" s="2">
        <v>15</v>
      </c>
      <c r="F591" s="2">
        <v>7.5785070453508876</v>
      </c>
      <c r="G591" s="2">
        <v>0</v>
      </c>
      <c r="H591" s="2">
        <f t="shared" si="10"/>
        <v>0</v>
      </c>
    </row>
    <row r="592" spans="1:8" ht="15">
      <c r="A592" s="14"/>
      <c r="B592" s="4" t="s">
        <v>4</v>
      </c>
      <c r="C592" s="12"/>
      <c r="D592" s="11"/>
      <c r="E592" s="2">
        <v>16</v>
      </c>
      <c r="F592" s="2">
        <v>7.8633378011566215</v>
      </c>
      <c r="G592" s="2">
        <v>3</v>
      </c>
      <c r="H592" s="2">
        <f t="shared" si="10"/>
        <v>0.38151737542786585</v>
      </c>
    </row>
    <row r="593" spans="1:8" ht="15">
      <c r="A593" s="14"/>
      <c r="B593" s="4" t="s">
        <v>4</v>
      </c>
      <c r="C593" s="12"/>
      <c r="D593" s="11"/>
      <c r="E593" s="2">
        <v>17</v>
      </c>
      <c r="F593" s="2">
        <v>6.3147401926471654</v>
      </c>
      <c r="G593" s="2">
        <v>7</v>
      </c>
      <c r="H593" s="2">
        <f t="shared" si="10"/>
        <v>1.108517498178428</v>
      </c>
    </row>
    <row r="594" spans="1:8" ht="15">
      <c r="A594" s="14"/>
      <c r="B594" s="4" t="s">
        <v>4</v>
      </c>
      <c r="C594" s="12"/>
      <c r="D594" s="11"/>
      <c r="E594" s="2">
        <v>18</v>
      </c>
      <c r="F594" s="2">
        <v>9.6576740778659698</v>
      </c>
      <c r="G594" s="2">
        <v>4</v>
      </c>
      <c r="H594" s="2">
        <f t="shared" si="10"/>
        <v>0.41417840028039848</v>
      </c>
    </row>
    <row r="595" spans="1:8" ht="15">
      <c r="A595" s="14"/>
      <c r="B595" s="4" t="s">
        <v>4</v>
      </c>
      <c r="C595" s="12"/>
      <c r="D595" s="11"/>
      <c r="E595" s="2">
        <v>19</v>
      </c>
      <c r="F595" s="2">
        <v>4.3512768602478022</v>
      </c>
      <c r="G595" s="2">
        <v>3</v>
      </c>
      <c r="H595" s="2">
        <f t="shared" si="10"/>
        <v>0.68945279658190994</v>
      </c>
    </row>
    <row r="596" spans="1:8" ht="15">
      <c r="A596" s="14"/>
      <c r="B596" s="4" t="s">
        <v>4</v>
      </c>
      <c r="C596" s="12"/>
      <c r="D596" s="11"/>
      <c r="E596" s="2">
        <v>20</v>
      </c>
      <c r="F596" s="2">
        <v>8.0637494999450929</v>
      </c>
      <c r="G596" s="2">
        <v>4</v>
      </c>
      <c r="H596" s="2">
        <f t="shared" si="10"/>
        <v>0.49604715523804854</v>
      </c>
    </row>
    <row r="597" spans="1:8" ht="15">
      <c r="A597" s="14"/>
      <c r="B597" s="4" t="s">
        <v>4</v>
      </c>
      <c r="C597" s="12"/>
      <c r="D597" s="11"/>
      <c r="E597" s="2">
        <v>21</v>
      </c>
      <c r="F597" s="2">
        <v>1.00414909206259</v>
      </c>
      <c r="G597" s="2">
        <v>8</v>
      </c>
      <c r="H597" s="2">
        <f t="shared" si="10"/>
        <v>7.9669444141680801</v>
      </c>
    </row>
    <row r="598" spans="1:8" ht="15">
      <c r="A598" s="14" t="s">
        <v>31</v>
      </c>
      <c r="B598" s="4" t="s">
        <v>4</v>
      </c>
      <c r="C598" s="12">
        <v>42844</v>
      </c>
      <c r="D598" s="11">
        <v>22</v>
      </c>
      <c r="E598" s="2">
        <v>1</v>
      </c>
      <c r="F598" s="2">
        <v>3.164016983177655</v>
      </c>
      <c r="G598" s="2">
        <v>0</v>
      </c>
      <c r="H598" s="2">
        <f t="shared" si="10"/>
        <v>0</v>
      </c>
    </row>
    <row r="599" spans="1:8" ht="15">
      <c r="A599" s="14"/>
      <c r="B599" s="4" t="s">
        <v>4</v>
      </c>
      <c r="C599" s="12"/>
      <c r="D599" s="11"/>
      <c r="E599" s="2">
        <v>2</v>
      </c>
      <c r="F599" s="2">
        <v>7.9922586452675333</v>
      </c>
      <c r="G599" s="2">
        <v>0</v>
      </c>
      <c r="H599" s="2">
        <f t="shared" si="10"/>
        <v>0</v>
      </c>
    </row>
    <row r="600" spans="1:8" ht="15">
      <c r="A600" s="14"/>
      <c r="B600" s="4" t="s">
        <v>4</v>
      </c>
      <c r="C600" s="12"/>
      <c r="D600" s="11"/>
      <c r="E600" s="2">
        <v>3</v>
      </c>
      <c r="F600" s="2">
        <v>7.6738416392720392</v>
      </c>
      <c r="G600" s="2">
        <v>0</v>
      </c>
      <c r="H600" s="2">
        <f>G600/F600</f>
        <v>0</v>
      </c>
    </row>
    <row r="601" spans="1:8" ht="15">
      <c r="A601" s="14"/>
      <c r="B601" s="4" t="s">
        <v>4</v>
      </c>
      <c r="C601" s="12"/>
      <c r="D601" s="11"/>
      <c r="E601" s="2">
        <v>4</v>
      </c>
      <c r="F601" s="2">
        <v>2.3948645271283238</v>
      </c>
      <c r="G601" s="2">
        <v>1</v>
      </c>
      <c r="H601" s="2">
        <f t="shared" si="10"/>
        <v>0.41756015368397376</v>
      </c>
    </row>
    <row r="602" spans="1:8" ht="15">
      <c r="A602" s="14"/>
      <c r="B602" s="4" t="s">
        <v>4</v>
      </c>
      <c r="C602" s="12"/>
      <c r="D602" s="11"/>
      <c r="E602" s="2">
        <v>5</v>
      </c>
      <c r="F602" s="2">
        <v>1.7893974492928217</v>
      </c>
      <c r="G602" s="2">
        <v>0</v>
      </c>
      <c r="H602" s="2">
        <f t="shared" si="10"/>
        <v>0</v>
      </c>
    </row>
    <row r="603" spans="1:8" ht="15">
      <c r="A603" s="14"/>
      <c r="B603" s="4" t="s">
        <v>4</v>
      </c>
      <c r="C603" s="12"/>
      <c r="D603" s="11"/>
      <c r="E603" s="2">
        <v>6</v>
      </c>
      <c r="F603" s="2">
        <v>6.5280939502045054</v>
      </c>
      <c r="G603" s="2">
        <v>0</v>
      </c>
      <c r="H603" s="2">
        <f t="shared" si="10"/>
        <v>0</v>
      </c>
    </row>
    <row r="604" spans="1:8" ht="15">
      <c r="A604" s="14"/>
      <c r="B604" s="4" t="s">
        <v>4</v>
      </c>
      <c r="C604" s="12"/>
      <c r="D604" s="11"/>
      <c r="E604" s="2">
        <v>7</v>
      </c>
      <c r="F604" s="2">
        <v>4.1594728375834542</v>
      </c>
      <c r="G604" s="2">
        <v>0</v>
      </c>
      <c r="H604" s="2">
        <f t="shared" si="10"/>
        <v>0</v>
      </c>
    </row>
    <row r="605" spans="1:8" ht="15">
      <c r="A605" s="14"/>
      <c r="B605" s="4" t="s">
        <v>4</v>
      </c>
      <c r="C605" s="12"/>
      <c r="D605" s="11"/>
      <c r="E605" s="2">
        <v>8</v>
      </c>
      <c r="F605" s="2">
        <v>7.8671751276024837</v>
      </c>
      <c r="G605" s="2">
        <v>2</v>
      </c>
      <c r="H605" s="2">
        <f t="shared" si="10"/>
        <v>0.25422085660491694</v>
      </c>
    </row>
    <row r="606" spans="1:8" ht="15">
      <c r="A606" s="14"/>
      <c r="B606" s="4" t="s">
        <v>4</v>
      </c>
      <c r="C606" s="12"/>
      <c r="D606" s="11"/>
      <c r="E606" s="2">
        <v>9</v>
      </c>
      <c r="F606" s="2">
        <v>5.4865081723094855</v>
      </c>
      <c r="G606" s="2">
        <v>0</v>
      </c>
      <c r="H606" s="2">
        <f t="shared" si="10"/>
        <v>0</v>
      </c>
    </row>
    <row r="607" spans="1:8" ht="15">
      <c r="A607" s="14"/>
      <c r="B607" s="4" t="s">
        <v>4</v>
      </c>
      <c r="C607" s="12"/>
      <c r="D607" s="11"/>
      <c r="E607" s="2">
        <v>11</v>
      </c>
      <c r="F607" s="2">
        <v>9.4896064425288316</v>
      </c>
      <c r="G607" s="2">
        <v>1</v>
      </c>
      <c r="H607" s="2">
        <f t="shared" si="10"/>
        <v>0.10537844810069022</v>
      </c>
    </row>
    <row r="608" spans="1:8" ht="15">
      <c r="A608" s="14"/>
      <c r="B608" s="4" t="s">
        <v>4</v>
      </c>
      <c r="C608" s="12"/>
      <c r="D608" s="11"/>
      <c r="E608" s="2">
        <v>12</v>
      </c>
      <c r="F608" s="2">
        <v>5.7408337203022421</v>
      </c>
      <c r="G608" s="2">
        <v>1</v>
      </c>
      <c r="H608" s="2">
        <f t="shared" si="10"/>
        <v>0.17419072711748082</v>
      </c>
    </row>
    <row r="609" spans="1:8" ht="15">
      <c r="A609" s="14"/>
      <c r="B609" s="4" t="s">
        <v>4</v>
      </c>
      <c r="C609" s="12"/>
      <c r="D609" s="11"/>
      <c r="E609" s="2">
        <v>13</v>
      </c>
      <c r="F609" s="2">
        <v>7.6935303667343966</v>
      </c>
      <c r="G609" s="2">
        <v>1</v>
      </c>
      <c r="H609" s="2">
        <f t="shared" si="10"/>
        <v>0.12997934008603398</v>
      </c>
    </row>
    <row r="610" spans="1:8" ht="15">
      <c r="A610" s="14"/>
      <c r="B610" s="4" t="s">
        <v>4</v>
      </c>
      <c r="C610" s="12"/>
      <c r="D610" s="11"/>
      <c r="E610" s="2">
        <v>14</v>
      </c>
      <c r="F610" s="2">
        <v>2.731001460272088</v>
      </c>
      <c r="G610" s="2">
        <v>1</v>
      </c>
      <c r="H610" s="2">
        <f t="shared" si="10"/>
        <v>0.36616604368288058</v>
      </c>
    </row>
    <row r="611" spans="1:8" ht="15">
      <c r="A611" s="14"/>
      <c r="B611" s="4" t="s">
        <v>4</v>
      </c>
      <c r="C611" s="12"/>
      <c r="D611" s="11"/>
      <c r="E611" s="2">
        <v>15</v>
      </c>
      <c r="F611" s="2">
        <v>2.9113262943184868</v>
      </c>
      <c r="G611" s="2">
        <v>3</v>
      </c>
      <c r="H611" s="2">
        <f t="shared" si="10"/>
        <v>1.030458181844667</v>
      </c>
    </row>
    <row r="612" spans="1:8" ht="15">
      <c r="A612" s="14"/>
      <c r="B612" s="4" t="s">
        <v>4</v>
      </c>
      <c r="C612" s="12"/>
      <c r="D612" s="11"/>
      <c r="E612" s="2">
        <v>16</v>
      </c>
      <c r="F612" s="2">
        <v>2.1700851255550759</v>
      </c>
      <c r="G612" s="2">
        <v>0</v>
      </c>
      <c r="H612" s="2">
        <f>G612/F612</f>
        <v>0</v>
      </c>
    </row>
    <row r="613" spans="1:8" ht="15">
      <c r="A613" s="14"/>
      <c r="B613" s="4" t="s">
        <v>4</v>
      </c>
      <c r="C613" s="12"/>
      <c r="D613" s="11"/>
      <c r="E613" s="2">
        <v>17</v>
      </c>
      <c r="F613" s="2">
        <v>2.3231210312385322</v>
      </c>
      <c r="G613" s="2">
        <v>0</v>
      </c>
      <c r="H613" s="2">
        <f t="shared" si="10"/>
        <v>0</v>
      </c>
    </row>
    <row r="614" spans="1:8" ht="15">
      <c r="A614" s="14"/>
      <c r="B614" s="4" t="s">
        <v>4</v>
      </c>
      <c r="C614" s="12"/>
      <c r="D614" s="11"/>
      <c r="E614" s="2">
        <v>18</v>
      </c>
      <c r="F614" s="2">
        <v>2.7791982881716892</v>
      </c>
      <c r="G614" s="2">
        <v>0</v>
      </c>
      <c r="H614" s="2">
        <f t="shared" si="10"/>
        <v>0</v>
      </c>
    </row>
    <row r="615" spans="1:8" ht="15">
      <c r="A615" s="14"/>
      <c r="B615" s="4" t="s">
        <v>4</v>
      </c>
      <c r="C615" s="12"/>
      <c r="D615" s="11"/>
      <c r="E615" s="2">
        <v>19</v>
      </c>
      <c r="F615" s="2">
        <v>4.472411808096485</v>
      </c>
      <c r="G615" s="2">
        <v>0</v>
      </c>
      <c r="H615" s="2">
        <f t="shared" si="10"/>
        <v>0</v>
      </c>
    </row>
    <row r="616" spans="1:8" ht="15">
      <c r="A616" s="14"/>
      <c r="B616" s="4" t="s">
        <v>4</v>
      </c>
      <c r="C616" s="12"/>
      <c r="D616" s="11"/>
      <c r="E616" s="2">
        <v>20</v>
      </c>
      <c r="F616" s="2">
        <v>2.0558694539952169</v>
      </c>
      <c r="G616" s="2">
        <v>0</v>
      </c>
      <c r="H616" s="2">
        <f t="shared" si="10"/>
        <v>0</v>
      </c>
    </row>
    <row r="617" spans="1:8" ht="15">
      <c r="A617" s="14"/>
      <c r="B617" s="4" t="s">
        <v>4</v>
      </c>
      <c r="C617" s="12"/>
      <c r="D617" s="11"/>
      <c r="E617" s="2">
        <v>21</v>
      </c>
      <c r="F617" s="2">
        <v>3.3851984777785602</v>
      </c>
      <c r="G617" s="2">
        <v>0</v>
      </c>
      <c r="H617" s="2">
        <f t="shared" si="10"/>
        <v>0</v>
      </c>
    </row>
    <row r="618" spans="1:8" ht="15">
      <c r="A618" s="14"/>
      <c r="B618" s="4" t="s">
        <v>4</v>
      </c>
      <c r="C618" s="12"/>
      <c r="D618" s="11"/>
      <c r="E618" s="2">
        <v>23</v>
      </c>
      <c r="F618" s="2">
        <v>1.0294840959684683</v>
      </c>
      <c r="G618" s="2">
        <v>1</v>
      </c>
      <c r="H618" s="2">
        <f t="shared" si="10"/>
        <v>0.97136031913078591</v>
      </c>
    </row>
    <row r="619" spans="1:8" ht="15">
      <c r="A619" s="14"/>
      <c r="B619" s="4" t="s">
        <v>4</v>
      </c>
      <c r="C619" s="12"/>
      <c r="D619" s="11"/>
      <c r="E619" s="2">
        <v>24</v>
      </c>
      <c r="F619" s="2">
        <v>4.3867877807538118</v>
      </c>
      <c r="G619" s="2">
        <v>0</v>
      </c>
      <c r="H619" s="2">
        <f t="shared" si="10"/>
        <v>0</v>
      </c>
    </row>
    <row r="620" spans="1:8" ht="15">
      <c r="A620" s="14"/>
      <c r="B620" s="4" t="s">
        <v>4</v>
      </c>
      <c r="C620" s="12"/>
      <c r="D620" s="11"/>
      <c r="E620" s="2">
        <v>25</v>
      </c>
      <c r="F620" s="2">
        <v>3.854535463549944</v>
      </c>
      <c r="G620" s="2">
        <v>0</v>
      </c>
      <c r="H620" s="2">
        <f t="shared" si="10"/>
        <v>0</v>
      </c>
    </row>
    <row r="621" spans="1:8" ht="15">
      <c r="A621" s="14" t="s">
        <v>32</v>
      </c>
      <c r="B621" s="4" t="s">
        <v>4</v>
      </c>
      <c r="C621" s="12">
        <v>42878</v>
      </c>
      <c r="D621" s="11">
        <v>20</v>
      </c>
      <c r="E621" s="2">
        <v>1</v>
      </c>
      <c r="F621" s="2">
        <v>4.0318694304900635</v>
      </c>
      <c r="G621" s="2">
        <v>0</v>
      </c>
      <c r="H621" s="2">
        <f t="shared" si="10"/>
        <v>0</v>
      </c>
    </row>
    <row r="622" spans="1:8" ht="15">
      <c r="A622" s="14"/>
      <c r="B622" s="4" t="s">
        <v>4</v>
      </c>
      <c r="C622" s="12"/>
      <c r="D622" s="11"/>
      <c r="E622" s="2">
        <v>2</v>
      </c>
      <c r="F622" s="2">
        <v>1.2186903520754733</v>
      </c>
      <c r="G622" s="2">
        <v>0</v>
      </c>
      <c r="H622" s="2">
        <f>G622/F622</f>
        <v>0</v>
      </c>
    </row>
    <row r="623" spans="1:8" ht="15">
      <c r="A623" s="14"/>
      <c r="B623" s="4" t="s">
        <v>4</v>
      </c>
      <c r="C623" s="12"/>
      <c r="D623" s="11"/>
      <c r="E623" s="2">
        <v>3</v>
      </c>
      <c r="F623" s="2">
        <v>3.9733329994861046</v>
      </c>
      <c r="G623" s="2">
        <v>1</v>
      </c>
      <c r="H623" s="2">
        <f t="shared" ref="H623:H686" si="11">G623/F623</f>
        <v>0.25167787349545989</v>
      </c>
    </row>
    <row r="624" spans="1:8" ht="15">
      <c r="A624" s="14"/>
      <c r="B624" s="4" t="s">
        <v>4</v>
      </c>
      <c r="C624" s="12"/>
      <c r="D624" s="11"/>
      <c r="E624" s="2">
        <v>4</v>
      </c>
      <c r="F624" s="2">
        <v>8.0479455703686931</v>
      </c>
      <c r="G624" s="2">
        <v>0</v>
      </c>
      <c r="H624" s="2">
        <f t="shared" si="11"/>
        <v>0</v>
      </c>
    </row>
    <row r="625" spans="1:8" ht="15">
      <c r="A625" s="14"/>
      <c r="B625" s="4" t="s">
        <v>4</v>
      </c>
      <c r="C625" s="12"/>
      <c r="D625" s="11"/>
      <c r="E625" s="2">
        <v>5</v>
      </c>
      <c r="F625" s="2">
        <v>5.5389166586027399</v>
      </c>
      <c r="G625" s="2">
        <v>1</v>
      </c>
      <c r="H625" s="2">
        <f t="shared" si="11"/>
        <v>0.18054071971761032</v>
      </c>
    </row>
    <row r="626" spans="1:8" ht="15">
      <c r="A626" s="14"/>
      <c r="B626" s="4" t="s">
        <v>4</v>
      </c>
      <c r="C626" s="12"/>
      <c r="D626" s="11"/>
      <c r="E626" s="2">
        <v>6</v>
      </c>
      <c r="F626" s="2">
        <v>9.2192308980237776</v>
      </c>
      <c r="G626" s="2">
        <v>1</v>
      </c>
      <c r="H626" s="2">
        <f t="shared" si="11"/>
        <v>0.10846891796737174</v>
      </c>
    </row>
    <row r="627" spans="1:8" ht="15">
      <c r="A627" s="14"/>
      <c r="B627" s="4" t="s">
        <v>4</v>
      </c>
      <c r="C627" s="12"/>
      <c r="D627" s="11"/>
      <c r="E627" s="2">
        <v>7</v>
      </c>
      <c r="F627" s="2">
        <v>3.1568789077782733</v>
      </c>
      <c r="G627" s="2">
        <v>1</v>
      </c>
      <c r="H627" s="2">
        <f t="shared" si="11"/>
        <v>0.3167685645262121</v>
      </c>
    </row>
    <row r="628" spans="1:8" ht="15">
      <c r="A628" s="14"/>
      <c r="B628" s="4" t="s">
        <v>4</v>
      </c>
      <c r="C628" s="12"/>
      <c r="D628" s="11"/>
      <c r="E628" s="2">
        <v>8</v>
      </c>
      <c r="F628" s="2">
        <v>9.4590468001867478</v>
      </c>
      <c r="G628" s="2">
        <v>0</v>
      </c>
      <c r="H628" s="2">
        <f t="shared" si="11"/>
        <v>0</v>
      </c>
    </row>
    <row r="629" spans="1:8" ht="15">
      <c r="A629" s="14"/>
      <c r="B629" s="4" t="s">
        <v>4</v>
      </c>
      <c r="C629" s="12"/>
      <c r="D629" s="11"/>
      <c r="E629" s="2">
        <v>10</v>
      </c>
      <c r="F629" s="2">
        <v>4.6573908432146718</v>
      </c>
      <c r="G629" s="2">
        <v>0</v>
      </c>
      <c r="H629" s="2">
        <f t="shared" si="11"/>
        <v>0</v>
      </c>
    </row>
    <row r="630" spans="1:8" ht="15">
      <c r="A630" s="14"/>
      <c r="B630" s="4" t="s">
        <v>4</v>
      </c>
      <c r="C630" s="12"/>
      <c r="D630" s="11"/>
      <c r="E630" s="2">
        <v>11</v>
      </c>
      <c r="F630" s="2">
        <v>5.5980423058403588</v>
      </c>
      <c r="G630" s="2">
        <v>2</v>
      </c>
      <c r="H630" s="2">
        <f t="shared" si="11"/>
        <v>0.35726775374909692</v>
      </c>
    </row>
    <row r="631" spans="1:8" ht="15">
      <c r="A631" s="14"/>
      <c r="B631" s="4" t="s">
        <v>4</v>
      </c>
      <c r="C631" s="12"/>
      <c r="D631" s="11"/>
      <c r="E631" s="2">
        <v>12</v>
      </c>
      <c r="F631" s="2">
        <v>2.5324418034394829</v>
      </c>
      <c r="G631" s="2">
        <v>3</v>
      </c>
      <c r="H631" s="2">
        <f t="shared" si="11"/>
        <v>1.1846274200360674</v>
      </c>
    </row>
    <row r="632" spans="1:8" ht="15">
      <c r="A632" s="14"/>
      <c r="B632" s="4" t="s">
        <v>4</v>
      </c>
      <c r="C632" s="12"/>
      <c r="D632" s="11"/>
      <c r="E632" s="2">
        <v>13</v>
      </c>
      <c r="F632" s="2">
        <v>2.6954100076707435</v>
      </c>
      <c r="G632" s="2">
        <v>4</v>
      </c>
      <c r="H632" s="2">
        <f t="shared" si="11"/>
        <v>1.484004284549135</v>
      </c>
    </row>
    <row r="633" spans="1:8" ht="15">
      <c r="A633" s="14"/>
      <c r="B633" s="4" t="s">
        <v>4</v>
      </c>
      <c r="C633" s="12"/>
      <c r="D633" s="11"/>
      <c r="E633" s="2">
        <v>14</v>
      </c>
      <c r="F633" s="2">
        <v>3.0512093518521768</v>
      </c>
      <c r="G633" s="2">
        <v>2</v>
      </c>
      <c r="H633" s="2">
        <f t="shared" si="11"/>
        <v>0.65547780219863949</v>
      </c>
    </row>
    <row r="634" spans="1:8" ht="15">
      <c r="A634" s="14"/>
      <c r="B634" s="4" t="s">
        <v>4</v>
      </c>
      <c r="C634" s="12"/>
      <c r="D634" s="11"/>
      <c r="E634" s="2">
        <v>15</v>
      </c>
      <c r="F634" s="2">
        <v>3.8621654004513695</v>
      </c>
      <c r="G634" s="2">
        <v>1</v>
      </c>
      <c r="H634" s="2">
        <f>G634/F634</f>
        <v>0.25892210620579081</v>
      </c>
    </row>
    <row r="635" spans="1:8" ht="15">
      <c r="A635" s="14"/>
      <c r="B635" s="4" t="s">
        <v>4</v>
      </c>
      <c r="C635" s="12"/>
      <c r="D635" s="11"/>
      <c r="E635" s="2">
        <v>16</v>
      </c>
      <c r="F635" s="2">
        <v>4.3889814765256698</v>
      </c>
      <c r="G635" s="2">
        <v>3</v>
      </c>
      <c r="H635" s="2">
        <f t="shared" si="11"/>
        <v>0.68352988410760129</v>
      </c>
    </row>
    <row r="636" spans="1:8" ht="15">
      <c r="A636" s="14"/>
      <c r="B636" s="4" t="s">
        <v>4</v>
      </c>
      <c r="C636" s="12"/>
      <c r="D636" s="11"/>
      <c r="E636" s="2">
        <v>17</v>
      </c>
      <c r="F636" s="2">
        <v>1.2255182518103829</v>
      </c>
      <c r="G636" s="2">
        <v>2</v>
      </c>
      <c r="H636" s="2">
        <f t="shared" si="11"/>
        <v>1.6319626387004214</v>
      </c>
    </row>
    <row r="637" spans="1:8" ht="15">
      <c r="A637" s="14"/>
      <c r="B637" s="4" t="s">
        <v>4</v>
      </c>
      <c r="C637" s="12"/>
      <c r="D637" s="11"/>
      <c r="E637" s="2">
        <v>18</v>
      </c>
      <c r="F637" s="2">
        <v>1.3047473042187767</v>
      </c>
      <c r="G637" s="2">
        <v>6</v>
      </c>
      <c r="H637" s="2">
        <f t="shared" si="11"/>
        <v>4.5985916051327091</v>
      </c>
    </row>
    <row r="638" spans="1:8" ht="15">
      <c r="A638" s="14"/>
      <c r="B638" s="4" t="s">
        <v>4</v>
      </c>
      <c r="C638" s="12"/>
      <c r="D638" s="11"/>
      <c r="E638" s="2">
        <v>19</v>
      </c>
      <c r="F638" s="2">
        <v>2.284918331195251</v>
      </c>
      <c r="G638" s="2">
        <v>5</v>
      </c>
      <c r="H638" s="2">
        <f t="shared" si="11"/>
        <v>2.1882620187061468</v>
      </c>
    </row>
    <row r="639" spans="1:8" ht="15">
      <c r="A639" s="14"/>
      <c r="B639" s="4" t="s">
        <v>4</v>
      </c>
      <c r="C639" s="12"/>
      <c r="D639" s="11"/>
      <c r="E639" s="2">
        <v>20</v>
      </c>
      <c r="F639" s="2">
        <v>0.75343451028806052</v>
      </c>
      <c r="G639" s="2">
        <v>3</v>
      </c>
      <c r="H639" s="2">
        <f t="shared" si="11"/>
        <v>3.9817661111023575</v>
      </c>
    </row>
    <row r="640" spans="1:8" ht="15">
      <c r="A640" s="6" t="s">
        <v>33</v>
      </c>
      <c r="B640" s="4" t="s">
        <v>1</v>
      </c>
      <c r="C640" s="5">
        <v>43147</v>
      </c>
      <c r="D640" s="8">
        <v>23</v>
      </c>
      <c r="E640" s="2">
        <v>2</v>
      </c>
      <c r="F640" s="2">
        <v>6.52088126023635</v>
      </c>
      <c r="G640" s="2">
        <v>0</v>
      </c>
      <c r="H640" s="2">
        <f t="shared" si="11"/>
        <v>0</v>
      </c>
    </row>
    <row r="641" spans="1:8" ht="15">
      <c r="A641" s="6"/>
      <c r="B641" s="4" t="s">
        <v>1</v>
      </c>
      <c r="C641" s="5"/>
      <c r="D641" s="8"/>
      <c r="E641" s="2">
        <v>3</v>
      </c>
      <c r="F641" s="2">
        <v>6.2422149591762626</v>
      </c>
      <c r="G641" s="2">
        <v>0</v>
      </c>
      <c r="H641" s="2">
        <f t="shared" si="11"/>
        <v>0</v>
      </c>
    </row>
    <row r="642" spans="1:8" ht="15">
      <c r="A642" s="6"/>
      <c r="B642" s="4" t="s">
        <v>1</v>
      </c>
      <c r="C642" s="5"/>
      <c r="D642" s="8"/>
      <c r="E642" s="2">
        <v>4</v>
      </c>
      <c r="F642" s="2">
        <v>3.3382443608838561</v>
      </c>
      <c r="G642" s="2">
        <v>1</v>
      </c>
      <c r="H642" s="2">
        <f t="shared" si="11"/>
        <v>0.29955865775363227</v>
      </c>
    </row>
    <row r="643" spans="1:8" ht="15">
      <c r="A643" s="6"/>
      <c r="B643" s="4" t="s">
        <v>1</v>
      </c>
      <c r="C643" s="5"/>
      <c r="D643" s="8"/>
      <c r="E643" s="2">
        <v>5</v>
      </c>
      <c r="F643" s="2">
        <v>1.7957729215320524</v>
      </c>
      <c r="G643" s="2">
        <v>0</v>
      </c>
      <c r="H643" s="2">
        <f t="shared" si="11"/>
        <v>0</v>
      </c>
    </row>
    <row r="644" spans="1:8" ht="15">
      <c r="A644" s="6"/>
      <c r="B644" s="4" t="s">
        <v>1</v>
      </c>
      <c r="C644" s="5"/>
      <c r="D644" s="8"/>
      <c r="E644" s="2">
        <v>6</v>
      </c>
      <c r="F644" s="2">
        <v>5.9986025769278726</v>
      </c>
      <c r="G644" s="2">
        <v>0</v>
      </c>
      <c r="H644" s="2">
        <f t="shared" si="11"/>
        <v>0</v>
      </c>
    </row>
    <row r="645" spans="1:8" ht="15">
      <c r="A645" s="6"/>
      <c r="B645" s="4" t="s">
        <v>1</v>
      </c>
      <c r="C645" s="5"/>
      <c r="D645" s="8"/>
      <c r="E645" s="2">
        <v>7</v>
      </c>
      <c r="F645" s="2">
        <v>3.2946152689536046</v>
      </c>
      <c r="G645" s="2">
        <v>0</v>
      </c>
      <c r="H645" s="2">
        <f t="shared" si="11"/>
        <v>0</v>
      </c>
    </row>
    <row r="646" spans="1:8" ht="15">
      <c r="A646" s="6"/>
      <c r="B646" s="4" t="s">
        <v>1</v>
      </c>
      <c r="C646" s="5"/>
      <c r="D646" s="8"/>
      <c r="E646" s="2">
        <v>8</v>
      </c>
      <c r="F646" s="2">
        <v>6.8642531949413943</v>
      </c>
      <c r="G646" s="2">
        <v>0</v>
      </c>
      <c r="H646" s="2">
        <f>G646/F646</f>
        <v>0</v>
      </c>
    </row>
    <row r="647" spans="1:8" ht="15">
      <c r="A647" s="6"/>
      <c r="B647" s="4" t="s">
        <v>1</v>
      </c>
      <c r="C647" s="5"/>
      <c r="D647" s="8"/>
      <c r="E647" s="2">
        <v>9</v>
      </c>
      <c r="F647" s="2">
        <v>6.6572846375753851</v>
      </c>
      <c r="G647" s="2">
        <v>1</v>
      </c>
      <c r="H647" s="2">
        <f t="shared" si="11"/>
        <v>0.15021139314905496</v>
      </c>
    </row>
    <row r="648" spans="1:8" ht="15">
      <c r="A648" s="6"/>
      <c r="B648" s="4" t="s">
        <v>1</v>
      </c>
      <c r="C648" s="5"/>
      <c r="D648" s="8"/>
      <c r="E648" s="2">
        <v>10</v>
      </c>
      <c r="F648" s="2">
        <v>2.6474535271451507</v>
      </c>
      <c r="G648" s="2">
        <v>1</v>
      </c>
      <c r="H648" s="2">
        <f t="shared" si="11"/>
        <v>0.37772145563527149</v>
      </c>
    </row>
    <row r="649" spans="1:8" ht="15">
      <c r="A649" s="6"/>
      <c r="B649" s="4" t="s">
        <v>1</v>
      </c>
      <c r="C649" s="5"/>
      <c r="D649" s="8"/>
      <c r="E649" s="2">
        <v>11</v>
      </c>
      <c r="F649" s="2">
        <v>2.9680044431566834</v>
      </c>
      <c r="G649" s="2">
        <v>2</v>
      </c>
      <c r="H649" s="2">
        <f t="shared" si="11"/>
        <v>0.67385343866697789</v>
      </c>
    </row>
    <row r="650" spans="1:8" ht="15">
      <c r="A650" s="6"/>
      <c r="B650" s="4" t="s">
        <v>1</v>
      </c>
      <c r="C650" s="5"/>
      <c r="D650" s="8"/>
      <c r="E650" s="2">
        <v>13</v>
      </c>
      <c r="F650" s="2">
        <v>3.280812535426255</v>
      </c>
      <c r="G650" s="2">
        <v>0</v>
      </c>
      <c r="H650" s="2">
        <f t="shared" si="11"/>
        <v>0</v>
      </c>
    </row>
    <row r="651" spans="1:8" ht="15">
      <c r="A651" s="6"/>
      <c r="B651" s="4" t="s">
        <v>1</v>
      </c>
      <c r="C651" s="5"/>
      <c r="D651" s="8"/>
      <c r="E651" s="2">
        <v>14</v>
      </c>
      <c r="F651" s="2">
        <v>1.3656686723014539</v>
      </c>
      <c r="G651" s="2">
        <v>1</v>
      </c>
      <c r="H651" s="2">
        <f t="shared" si="11"/>
        <v>0.73224202933115445</v>
      </c>
    </row>
    <row r="652" spans="1:8" ht="15">
      <c r="A652" s="6"/>
      <c r="B652" s="4" t="s">
        <v>1</v>
      </c>
      <c r="C652" s="5"/>
      <c r="D652" s="8"/>
      <c r="E652" s="2">
        <v>15</v>
      </c>
      <c r="F652" s="2">
        <v>3.9812421738045072</v>
      </c>
      <c r="G652" s="2">
        <v>0</v>
      </c>
      <c r="H652" s="2">
        <f t="shared" si="11"/>
        <v>0</v>
      </c>
    </row>
    <row r="653" spans="1:8" ht="15">
      <c r="A653" s="6"/>
      <c r="B653" s="4" t="s">
        <v>1</v>
      </c>
      <c r="C653" s="5"/>
      <c r="D653" s="8"/>
      <c r="E653" s="2">
        <v>16</v>
      </c>
      <c r="F653" s="2">
        <v>0.54408085161111963</v>
      </c>
      <c r="G653" s="2">
        <v>3</v>
      </c>
      <c r="H653" s="2">
        <f t="shared" si="11"/>
        <v>5.5138863849306023</v>
      </c>
    </row>
    <row r="654" spans="1:8" ht="15">
      <c r="A654" s="6"/>
      <c r="B654" s="4" t="s">
        <v>1</v>
      </c>
      <c r="C654" s="5"/>
      <c r="D654" s="8"/>
      <c r="E654" s="2">
        <v>17</v>
      </c>
      <c r="F654" s="2">
        <v>0.34578236968174791</v>
      </c>
      <c r="G654" s="2">
        <v>0</v>
      </c>
      <c r="H654" s="2">
        <f t="shared" si="11"/>
        <v>0</v>
      </c>
    </row>
    <row r="655" spans="1:8" ht="15">
      <c r="A655" s="6"/>
      <c r="B655" s="4" t="s">
        <v>1</v>
      </c>
      <c r="C655" s="5"/>
      <c r="D655" s="8"/>
      <c r="E655" s="2">
        <v>18</v>
      </c>
      <c r="F655" s="2">
        <v>3.9286833748872647</v>
      </c>
      <c r="G655" s="2">
        <v>2</v>
      </c>
      <c r="H655" s="2">
        <f t="shared" si="11"/>
        <v>0.50907640274202315</v>
      </c>
    </row>
    <row r="656" spans="1:8" ht="15">
      <c r="A656" s="6"/>
      <c r="B656" s="4" t="s">
        <v>1</v>
      </c>
      <c r="C656" s="5"/>
      <c r="D656" s="8"/>
      <c r="E656" s="2">
        <v>19</v>
      </c>
      <c r="F656" s="2">
        <v>3.0237608736025683</v>
      </c>
      <c r="G656" s="2">
        <v>4</v>
      </c>
      <c r="H656" s="2">
        <f t="shared" si="11"/>
        <v>1.3228559291576258</v>
      </c>
    </row>
    <row r="657" spans="1:8" ht="15">
      <c r="A657" s="6"/>
      <c r="B657" s="4" t="s">
        <v>1</v>
      </c>
      <c r="C657" s="5"/>
      <c r="D657" s="8"/>
      <c r="E657" s="2">
        <v>20</v>
      </c>
      <c r="F657" s="2">
        <v>1.5025883200685146</v>
      </c>
      <c r="G657" s="2">
        <v>3</v>
      </c>
      <c r="H657" s="2">
        <f t="shared" si="11"/>
        <v>1.9965548513402571</v>
      </c>
    </row>
    <row r="658" spans="1:8" ht="15">
      <c r="A658" s="6"/>
      <c r="B658" s="4" t="s">
        <v>1</v>
      </c>
      <c r="C658" s="5"/>
      <c r="D658" s="8"/>
      <c r="E658" s="2">
        <v>21</v>
      </c>
      <c r="F658" s="2">
        <v>1.6976036307820999</v>
      </c>
      <c r="G658" s="2">
        <v>8</v>
      </c>
      <c r="H658" s="2">
        <f t="shared" si="11"/>
        <v>4.7125252649903526</v>
      </c>
    </row>
    <row r="659" spans="1:8" ht="15">
      <c r="A659" s="6"/>
      <c r="B659" s="4" t="s">
        <v>1</v>
      </c>
      <c r="C659" s="5"/>
      <c r="D659" s="8"/>
      <c r="E659" s="2">
        <v>22</v>
      </c>
      <c r="F659" s="2">
        <v>2.7870490299481001</v>
      </c>
      <c r="G659" s="2">
        <v>4</v>
      </c>
      <c r="H659" s="2">
        <f t="shared" si="11"/>
        <v>1.4352097709865144</v>
      </c>
    </row>
    <row r="660" spans="1:8" ht="15">
      <c r="A660" s="6"/>
      <c r="B660" s="4" t="s">
        <v>1</v>
      </c>
      <c r="C660" s="5"/>
      <c r="D660" s="8"/>
      <c r="E660" s="2">
        <v>23</v>
      </c>
      <c r="F660" s="2">
        <v>1.8437682633453054</v>
      </c>
      <c r="G660" s="2">
        <v>8</v>
      </c>
      <c r="H660" s="2">
        <f t="shared" si="11"/>
        <v>4.338940071289068</v>
      </c>
    </row>
    <row r="661" spans="1:8" ht="15">
      <c r="A661" s="6" t="s">
        <v>34</v>
      </c>
      <c r="B661" s="4" t="s">
        <v>1</v>
      </c>
      <c r="C661" s="12">
        <v>43151</v>
      </c>
      <c r="D661" s="11">
        <v>14</v>
      </c>
      <c r="E661" s="2">
        <v>2</v>
      </c>
      <c r="F661" s="2">
        <v>4.1532985971400329</v>
      </c>
      <c r="G661" s="2">
        <v>0</v>
      </c>
      <c r="H661" s="2">
        <f t="shared" si="11"/>
        <v>0</v>
      </c>
    </row>
    <row r="662" spans="1:8" ht="15">
      <c r="A662" s="6"/>
      <c r="B662" s="4" t="s">
        <v>1</v>
      </c>
      <c r="C662" s="12"/>
      <c r="D662" s="11"/>
      <c r="E662" s="2">
        <v>3</v>
      </c>
      <c r="F662" s="2">
        <v>1.6400973970709676</v>
      </c>
      <c r="G662" s="2">
        <v>0</v>
      </c>
      <c r="H662" s="2">
        <f t="shared" si="11"/>
        <v>0</v>
      </c>
    </row>
    <row r="663" spans="1:8" ht="15">
      <c r="A663" s="6"/>
      <c r="B663" s="4" t="s">
        <v>1</v>
      </c>
      <c r="C663" s="12"/>
      <c r="D663" s="11"/>
      <c r="E663" s="2">
        <v>4</v>
      </c>
      <c r="F663" s="2">
        <v>5.3929355156813372</v>
      </c>
      <c r="G663" s="2">
        <v>0</v>
      </c>
      <c r="H663" s="2">
        <f t="shared" si="11"/>
        <v>0</v>
      </c>
    </row>
    <row r="664" spans="1:8" ht="15">
      <c r="A664" s="6"/>
      <c r="B664" s="4" t="s">
        <v>1</v>
      </c>
      <c r="C664" s="12"/>
      <c r="D664" s="11"/>
      <c r="E664" s="2">
        <v>5</v>
      </c>
      <c r="F664" s="2">
        <v>4.9561131510853311</v>
      </c>
      <c r="G664" s="2">
        <v>0</v>
      </c>
      <c r="H664" s="2">
        <f t="shared" si="11"/>
        <v>0</v>
      </c>
    </row>
    <row r="665" spans="1:8" ht="15">
      <c r="A665" s="6"/>
      <c r="B665" s="4" t="s">
        <v>1</v>
      </c>
      <c r="C665" s="12"/>
      <c r="D665" s="11"/>
      <c r="E665" s="2">
        <v>6</v>
      </c>
      <c r="F665" s="2">
        <v>9.0021335630223511</v>
      </c>
      <c r="G665" s="2">
        <v>0</v>
      </c>
      <c r="H665" s="2">
        <f t="shared" si="11"/>
        <v>0</v>
      </c>
    </row>
    <row r="666" spans="1:8" ht="15">
      <c r="A666" s="6"/>
      <c r="B666" s="4" t="s">
        <v>1</v>
      </c>
      <c r="C666" s="12"/>
      <c r="D666" s="11"/>
      <c r="E666" s="2">
        <v>7</v>
      </c>
      <c r="F666" s="2">
        <v>9.6552417816995586</v>
      </c>
      <c r="G666" s="2">
        <v>1</v>
      </c>
      <c r="H666" s="2">
        <f t="shared" si="11"/>
        <v>0.10357068446441074</v>
      </c>
    </row>
    <row r="667" spans="1:8" ht="15">
      <c r="A667" s="6"/>
      <c r="B667" s="4" t="s">
        <v>1</v>
      </c>
      <c r="C667" s="12"/>
      <c r="D667" s="11"/>
      <c r="E667" s="2">
        <v>8</v>
      </c>
      <c r="F667" s="2">
        <v>2.3244868880626055</v>
      </c>
      <c r="G667" s="2">
        <v>2</v>
      </c>
      <c r="H667" s="2">
        <f t="shared" si="11"/>
        <v>0.86040493937435969</v>
      </c>
    </row>
    <row r="668" spans="1:8" ht="15">
      <c r="A668" s="6"/>
      <c r="B668" s="4" t="s">
        <v>1</v>
      </c>
      <c r="C668" s="12"/>
      <c r="D668" s="11"/>
      <c r="E668" s="2">
        <v>9</v>
      </c>
      <c r="F668" s="2">
        <v>2.9736133778448797</v>
      </c>
      <c r="G668" s="2">
        <v>1</v>
      </c>
      <c r="H668" s="2">
        <f t="shared" si="11"/>
        <v>0.33629119624312021</v>
      </c>
    </row>
    <row r="669" spans="1:8" ht="15">
      <c r="A669" s="6"/>
      <c r="B669" s="4" t="s">
        <v>1</v>
      </c>
      <c r="C669" s="12"/>
      <c r="D669" s="11"/>
      <c r="E669" s="2">
        <v>10</v>
      </c>
      <c r="F669" s="2">
        <v>0.73956614649265251</v>
      </c>
      <c r="G669" s="2">
        <v>1</v>
      </c>
      <c r="H669" s="2">
        <f t="shared" si="11"/>
        <v>1.3521440979180013</v>
      </c>
    </row>
    <row r="670" spans="1:8" ht="15">
      <c r="A670" s="6"/>
      <c r="B670" s="4" t="s">
        <v>1</v>
      </c>
      <c r="C670" s="12"/>
      <c r="D670" s="11"/>
      <c r="E670" s="2">
        <v>11</v>
      </c>
      <c r="F670" s="2">
        <v>4.7261354301623868</v>
      </c>
      <c r="G670" s="2">
        <v>0</v>
      </c>
      <c r="H670" s="2">
        <f>G670/F670</f>
        <v>0</v>
      </c>
    </row>
    <row r="671" spans="1:8" ht="15">
      <c r="A671" s="6"/>
      <c r="B671" s="4" t="s">
        <v>1</v>
      </c>
      <c r="C671" s="12"/>
      <c r="D671" s="11"/>
      <c r="E671" s="2">
        <v>13</v>
      </c>
      <c r="F671" s="2">
        <v>0.4709089517821422</v>
      </c>
      <c r="G671" s="2">
        <v>0</v>
      </c>
      <c r="H671" s="2">
        <f t="shared" si="11"/>
        <v>0</v>
      </c>
    </row>
    <row r="672" spans="1:8" ht="15">
      <c r="A672" s="6" t="s">
        <v>35</v>
      </c>
      <c r="B672" s="4" t="s">
        <v>4</v>
      </c>
      <c r="C672" s="12">
        <v>43160</v>
      </c>
      <c r="D672" s="11"/>
      <c r="E672" s="2">
        <v>1</v>
      </c>
      <c r="F672" s="2">
        <v>1.3331574045312786</v>
      </c>
      <c r="G672" s="2">
        <v>0</v>
      </c>
      <c r="H672" s="2">
        <f t="shared" si="11"/>
        <v>0</v>
      </c>
    </row>
    <row r="673" spans="1:8" ht="15">
      <c r="A673" s="6"/>
      <c r="B673" s="4" t="s">
        <v>4</v>
      </c>
      <c r="C673" s="12"/>
      <c r="D673" s="11"/>
      <c r="E673" s="2">
        <v>2</v>
      </c>
      <c r="F673" s="2">
        <v>2.9757810618763827</v>
      </c>
      <c r="G673" s="2">
        <v>0</v>
      </c>
      <c r="H673" s="2">
        <f t="shared" si="11"/>
        <v>0</v>
      </c>
    </row>
    <row r="674" spans="1:8" ht="15">
      <c r="A674" s="6"/>
      <c r="B674" s="4" t="s">
        <v>4</v>
      </c>
      <c r="C674" s="12"/>
      <c r="D674" s="11"/>
      <c r="E674" s="2">
        <v>3</v>
      </c>
      <c r="F674" s="2">
        <v>8.9704671451072748</v>
      </c>
      <c r="G674" s="2">
        <v>0</v>
      </c>
      <c r="H674" s="2">
        <f t="shared" si="11"/>
        <v>0</v>
      </c>
    </row>
    <row r="675" spans="1:8" ht="15">
      <c r="A675" s="6"/>
      <c r="B675" s="4" t="s">
        <v>4</v>
      </c>
      <c r="C675" s="12"/>
      <c r="D675" s="11"/>
      <c r="E675" s="2">
        <v>4</v>
      </c>
      <c r="F675" s="2">
        <v>7.3917127901322912</v>
      </c>
      <c r="G675" s="2">
        <v>1</v>
      </c>
      <c r="H675" s="2">
        <f t="shared" si="11"/>
        <v>0.13528664172868962</v>
      </c>
    </row>
    <row r="676" spans="1:8" ht="15">
      <c r="A676" s="6"/>
      <c r="B676" s="4" t="s">
        <v>4</v>
      </c>
      <c r="C676" s="12"/>
      <c r="D676" s="11"/>
      <c r="E676" s="2">
        <v>5</v>
      </c>
      <c r="F676" s="2">
        <v>7.5573953923572326</v>
      </c>
      <c r="G676" s="2">
        <v>1</v>
      </c>
      <c r="H676" s="2">
        <f t="shared" si="11"/>
        <v>0.13232072004745132</v>
      </c>
    </row>
    <row r="677" spans="1:8" ht="15">
      <c r="A677" s="6"/>
      <c r="B677" s="4" t="s">
        <v>4</v>
      </c>
      <c r="C677" s="12"/>
      <c r="D677" s="11"/>
      <c r="E677" s="2">
        <v>6</v>
      </c>
      <c r="F677" s="2">
        <v>5.5435346626704094</v>
      </c>
      <c r="G677" s="2">
        <v>1</v>
      </c>
      <c r="H677" s="2">
        <f t="shared" si="11"/>
        <v>0.18039032149179057</v>
      </c>
    </row>
    <row r="678" spans="1:8" ht="15">
      <c r="A678" s="6" t="s">
        <v>36</v>
      </c>
      <c r="B678" s="4" t="s">
        <v>4</v>
      </c>
      <c r="C678" s="12">
        <v>43161</v>
      </c>
      <c r="D678" s="11">
        <v>24</v>
      </c>
      <c r="E678" s="2">
        <v>1</v>
      </c>
      <c r="F678" s="2">
        <v>7.1503188218062403</v>
      </c>
      <c r="G678" s="2">
        <v>0</v>
      </c>
      <c r="H678" s="2">
        <f t="shared" si="11"/>
        <v>0</v>
      </c>
    </row>
    <row r="679" spans="1:8" ht="15">
      <c r="A679" s="6"/>
      <c r="B679" s="4" t="s">
        <v>4</v>
      </c>
      <c r="C679" s="12"/>
      <c r="D679" s="11"/>
      <c r="E679" s="2">
        <v>2</v>
      </c>
      <c r="F679" s="2">
        <v>3.86044405604749</v>
      </c>
      <c r="G679" s="2">
        <v>0</v>
      </c>
      <c r="H679" s="2">
        <f t="shared" si="11"/>
        <v>0</v>
      </c>
    </row>
    <row r="680" spans="1:8" ht="15">
      <c r="A680" s="6"/>
      <c r="B680" s="4" t="s">
        <v>4</v>
      </c>
      <c r="C680" s="12"/>
      <c r="D680" s="11"/>
      <c r="E680" s="2">
        <v>3</v>
      </c>
      <c r="F680" s="2">
        <v>2.0946944952651556</v>
      </c>
      <c r="G680" s="2">
        <v>0</v>
      </c>
      <c r="H680" s="2">
        <f t="shared" si="11"/>
        <v>0</v>
      </c>
    </row>
    <row r="681" spans="1:8" ht="15">
      <c r="A681" s="6"/>
      <c r="B681" s="4" t="s">
        <v>4</v>
      </c>
      <c r="C681" s="12"/>
      <c r="D681" s="11"/>
      <c r="E681" s="2">
        <v>4</v>
      </c>
      <c r="F681" s="2">
        <v>7.0871119209199822</v>
      </c>
      <c r="G681" s="2">
        <v>1</v>
      </c>
      <c r="H681" s="2">
        <f t="shared" si="11"/>
        <v>0.14110120048311434</v>
      </c>
    </row>
    <row r="682" spans="1:8" ht="15">
      <c r="A682" s="6"/>
      <c r="B682" s="4" t="s">
        <v>4</v>
      </c>
      <c r="C682" s="12"/>
      <c r="D682" s="11"/>
      <c r="E682" s="2">
        <v>5</v>
      </c>
      <c r="F682" s="2">
        <v>8.0429733901106335</v>
      </c>
      <c r="G682" s="2">
        <v>0</v>
      </c>
      <c r="H682" s="2">
        <f t="shared" si="11"/>
        <v>0</v>
      </c>
    </row>
    <row r="683" spans="1:8" ht="15">
      <c r="A683" s="6"/>
      <c r="B683" s="4" t="s">
        <v>4</v>
      </c>
      <c r="C683" s="12"/>
      <c r="D683" s="11"/>
      <c r="E683" s="2">
        <v>6</v>
      </c>
      <c r="F683" s="2">
        <v>6.605390615194656</v>
      </c>
      <c r="G683" s="2">
        <v>0</v>
      </c>
      <c r="H683" s="2">
        <f>G683/F683</f>
        <v>0</v>
      </c>
    </row>
    <row r="684" spans="1:8" ht="15">
      <c r="A684" s="6"/>
      <c r="B684" s="4" t="s">
        <v>4</v>
      </c>
      <c r="C684" s="12"/>
      <c r="D684" s="11"/>
      <c r="E684" s="2">
        <v>7</v>
      </c>
      <c r="F684" s="2">
        <v>2.553338677431618</v>
      </c>
      <c r="G684" s="2">
        <v>0</v>
      </c>
      <c r="H684" s="2">
        <f t="shared" si="11"/>
        <v>0</v>
      </c>
    </row>
    <row r="685" spans="1:8" ht="15">
      <c r="A685" s="6"/>
      <c r="B685" s="4" t="s">
        <v>4</v>
      </c>
      <c r="C685" s="12"/>
      <c r="D685" s="11"/>
      <c r="E685" s="2">
        <v>8</v>
      </c>
      <c r="F685" s="2">
        <v>1.4572430403041006</v>
      </c>
      <c r="G685" s="2">
        <v>0</v>
      </c>
      <c r="H685" s="2">
        <f t="shared" si="11"/>
        <v>0</v>
      </c>
    </row>
    <row r="686" spans="1:8" ht="15">
      <c r="A686" s="6"/>
      <c r="B686" s="4" t="s">
        <v>4</v>
      </c>
      <c r="C686" s="12"/>
      <c r="D686" s="11"/>
      <c r="E686" s="2">
        <v>9</v>
      </c>
      <c r="F686" s="2">
        <v>8.5902012993977692</v>
      </c>
      <c r="G686" s="2">
        <v>2</v>
      </c>
      <c r="H686" s="2">
        <f t="shared" si="11"/>
        <v>0.23282341475981633</v>
      </c>
    </row>
    <row r="687" spans="1:8" ht="15">
      <c r="A687" s="6"/>
      <c r="B687" s="4" t="s">
        <v>4</v>
      </c>
      <c r="C687" s="12"/>
      <c r="D687" s="11"/>
      <c r="E687" s="2">
        <v>10</v>
      </c>
      <c r="F687" s="2">
        <v>2.7325993210432373</v>
      </c>
      <c r="G687" s="2">
        <v>0</v>
      </c>
      <c r="H687" s="2">
        <f t="shared" ref="H687:H750" si="12">G687/F687</f>
        <v>0</v>
      </c>
    </row>
    <row r="688" spans="1:8" ht="15">
      <c r="A688" s="6"/>
      <c r="B688" s="4" t="s">
        <v>4</v>
      </c>
      <c r="C688" s="12"/>
      <c r="D688" s="11"/>
      <c r="E688" s="2">
        <v>12</v>
      </c>
      <c r="F688" s="2">
        <v>2.29865592822263</v>
      </c>
      <c r="G688" s="2">
        <v>1</v>
      </c>
      <c r="H688" s="2">
        <f t="shared" si="12"/>
        <v>0.43503683510094587</v>
      </c>
    </row>
    <row r="689" spans="1:8" ht="15">
      <c r="A689" s="6"/>
      <c r="B689" s="4" t="s">
        <v>4</v>
      </c>
      <c r="C689" s="12"/>
      <c r="D689" s="11"/>
      <c r="E689" s="2">
        <v>13</v>
      </c>
      <c r="F689">
        <v>3</v>
      </c>
      <c r="G689" s="2">
        <v>0</v>
      </c>
      <c r="H689" s="2">
        <f t="shared" si="12"/>
        <v>0</v>
      </c>
    </row>
    <row r="690" spans="1:8" ht="15">
      <c r="A690" s="6"/>
      <c r="B690" s="4" t="s">
        <v>4</v>
      </c>
      <c r="C690" s="12"/>
      <c r="D690" s="11"/>
      <c r="E690" s="2">
        <v>14</v>
      </c>
      <c r="F690" s="2">
        <v>1.5078235952031913</v>
      </c>
      <c r="G690" s="2">
        <v>1</v>
      </c>
      <c r="H690" s="2">
        <f t="shared" si="12"/>
        <v>0.66320755503580109</v>
      </c>
    </row>
    <row r="691" spans="1:8" ht="15">
      <c r="A691" s="6"/>
      <c r="B691" s="4" t="s">
        <v>4</v>
      </c>
      <c r="C691" s="12"/>
      <c r="D691" s="11"/>
      <c r="E691" s="2">
        <v>15</v>
      </c>
      <c r="F691" s="2">
        <v>7.2613306523893977</v>
      </c>
      <c r="G691" s="2">
        <v>2</v>
      </c>
      <c r="H691" s="2">
        <f t="shared" si="12"/>
        <v>0.27543161105628544</v>
      </c>
    </row>
    <row r="692" spans="1:8" ht="15">
      <c r="A692" s="6"/>
      <c r="B692" s="4" t="s">
        <v>4</v>
      </c>
      <c r="C692" s="12"/>
      <c r="D692" s="11"/>
      <c r="E692" s="2">
        <v>16</v>
      </c>
      <c r="F692" s="2">
        <v>2.361560563615746</v>
      </c>
      <c r="G692" s="2">
        <v>1</v>
      </c>
      <c r="H692" s="2">
        <f t="shared" si="12"/>
        <v>0.42344880559358455</v>
      </c>
    </row>
    <row r="693" spans="1:8" ht="15">
      <c r="A693" s="6"/>
      <c r="B693" s="4" t="s">
        <v>4</v>
      </c>
      <c r="C693" s="12"/>
      <c r="D693" s="11"/>
      <c r="E693" s="2">
        <v>17</v>
      </c>
      <c r="F693" s="2">
        <v>6.9473019988272231</v>
      </c>
      <c r="G693" s="2">
        <v>2</v>
      </c>
      <c r="H693" s="2">
        <f t="shared" si="12"/>
        <v>0.28788154024938328</v>
      </c>
    </row>
    <row r="694" spans="1:8" ht="15">
      <c r="A694" s="6"/>
      <c r="B694" s="4" t="s">
        <v>4</v>
      </c>
      <c r="C694" s="12"/>
      <c r="D694" s="11"/>
      <c r="E694" s="2">
        <v>18</v>
      </c>
      <c r="F694" s="2">
        <v>1.17127973667448</v>
      </c>
      <c r="G694" s="2">
        <v>4</v>
      </c>
      <c r="H694" s="2">
        <f t="shared" si="12"/>
        <v>3.4150680445961412</v>
      </c>
    </row>
    <row r="695" spans="1:8" ht="15">
      <c r="A695" s="6"/>
      <c r="B695" s="4" t="s">
        <v>4</v>
      </c>
      <c r="C695" s="12"/>
      <c r="D695" s="11"/>
      <c r="E695" s="2">
        <v>19</v>
      </c>
      <c r="F695" s="2">
        <v>1.7350728433856966</v>
      </c>
      <c r="G695" s="2">
        <v>5</v>
      </c>
      <c r="H695" s="2">
        <f t="shared" si="12"/>
        <v>2.8817233922256307</v>
      </c>
    </row>
    <row r="696" spans="1:8" ht="15">
      <c r="A696" s="6"/>
      <c r="B696" s="4" t="s">
        <v>4</v>
      </c>
      <c r="C696" s="12"/>
      <c r="D696" s="11"/>
      <c r="E696" s="2">
        <v>20</v>
      </c>
      <c r="F696" s="2">
        <v>1.0198671711695799</v>
      </c>
      <c r="G696" s="2">
        <v>3</v>
      </c>
      <c r="H696" s="2">
        <f t="shared" si="12"/>
        <v>2.9415595332474629</v>
      </c>
    </row>
    <row r="697" spans="1:8" ht="15">
      <c r="A697" s="6"/>
      <c r="B697" s="4" t="s">
        <v>4</v>
      </c>
      <c r="C697" s="12"/>
      <c r="D697" s="11"/>
      <c r="E697" s="2">
        <v>21</v>
      </c>
      <c r="F697" s="23">
        <v>5.1635826981399999</v>
      </c>
      <c r="G697" s="2">
        <v>7</v>
      </c>
      <c r="H697" s="2">
        <f t="shared" si="12"/>
        <v>1.355647892019141</v>
      </c>
    </row>
    <row r="698" spans="1:8" ht="15">
      <c r="A698" s="6"/>
      <c r="B698" s="4" t="s">
        <v>4</v>
      </c>
      <c r="C698" s="12"/>
      <c r="D698" s="11"/>
      <c r="E698" s="2">
        <v>22</v>
      </c>
      <c r="F698" s="2">
        <v>1.8260473891433799</v>
      </c>
      <c r="G698" s="2">
        <v>9</v>
      </c>
      <c r="H698" s="2">
        <f t="shared" si="12"/>
        <v>4.928678222432116</v>
      </c>
    </row>
    <row r="699" spans="1:8" ht="15">
      <c r="A699" s="6" t="s">
        <v>37</v>
      </c>
      <c r="B699" s="4" t="s">
        <v>4</v>
      </c>
      <c r="C699" s="12">
        <v>43167</v>
      </c>
      <c r="D699" s="11">
        <v>22</v>
      </c>
      <c r="E699" s="2">
        <v>1</v>
      </c>
      <c r="F699" s="2">
        <v>2.091230288561218</v>
      </c>
      <c r="G699" s="2">
        <v>0</v>
      </c>
      <c r="H699" s="2">
        <f t="shared" si="12"/>
        <v>0</v>
      </c>
    </row>
    <row r="700" spans="1:8" ht="15">
      <c r="A700" s="6"/>
      <c r="B700" s="4" t="s">
        <v>4</v>
      </c>
      <c r="C700" s="12"/>
      <c r="D700" s="11"/>
      <c r="E700" s="2">
        <v>2</v>
      </c>
      <c r="F700" s="2">
        <v>9.6002225058173476</v>
      </c>
      <c r="G700" s="2">
        <v>0</v>
      </c>
      <c r="H700" s="2">
        <f t="shared" si="12"/>
        <v>0</v>
      </c>
    </row>
    <row r="701" spans="1:8" ht="15">
      <c r="A701" s="6"/>
      <c r="B701" s="4" t="s">
        <v>4</v>
      </c>
      <c r="C701" s="12"/>
      <c r="D701" s="11"/>
      <c r="E701" s="2">
        <v>3</v>
      </c>
      <c r="F701" s="2">
        <v>8.9081365223287126</v>
      </c>
      <c r="G701" s="2">
        <v>1</v>
      </c>
      <c r="H701" s="2">
        <f t="shared" si="12"/>
        <v>0.1122569234871342</v>
      </c>
    </row>
    <row r="702" spans="1:8" ht="15">
      <c r="A702" s="6"/>
      <c r="B702" s="4" t="s">
        <v>4</v>
      </c>
      <c r="C702" s="12"/>
      <c r="D702" s="11"/>
      <c r="E702" s="2">
        <v>4</v>
      </c>
      <c r="F702" s="2">
        <v>9.5100431508395893</v>
      </c>
      <c r="G702" s="2">
        <v>0</v>
      </c>
      <c r="H702" s="2">
        <f t="shared" si="12"/>
        <v>0</v>
      </c>
    </row>
    <row r="703" spans="1:8" ht="15">
      <c r="A703" s="6"/>
      <c r="B703" s="4" t="s">
        <v>4</v>
      </c>
      <c r="C703" s="12"/>
      <c r="D703" s="11"/>
      <c r="E703" s="2">
        <v>5</v>
      </c>
      <c r="F703" s="2">
        <v>8.4089374233732617</v>
      </c>
      <c r="G703" s="2">
        <v>0</v>
      </c>
      <c r="H703" s="2">
        <f t="shared" si="12"/>
        <v>0</v>
      </c>
    </row>
    <row r="704" spans="1:8" ht="15">
      <c r="A704" s="6"/>
      <c r="B704" s="4" t="s">
        <v>4</v>
      </c>
      <c r="C704" s="12"/>
      <c r="D704" s="11"/>
      <c r="E704" s="2">
        <v>6</v>
      </c>
      <c r="F704" s="2">
        <v>1.170157707530195</v>
      </c>
      <c r="G704" s="2">
        <v>0</v>
      </c>
      <c r="H704" s="2">
        <f t="shared" si="12"/>
        <v>0</v>
      </c>
    </row>
    <row r="705" spans="1:8" ht="15">
      <c r="A705" s="6"/>
      <c r="B705" s="4" t="s">
        <v>4</v>
      </c>
      <c r="C705" s="12"/>
      <c r="D705" s="11"/>
      <c r="E705" s="2">
        <v>7</v>
      </c>
      <c r="F705" s="2">
        <v>5.3005465785461912</v>
      </c>
      <c r="G705" s="2">
        <v>0</v>
      </c>
      <c r="H705" s="2">
        <f>G705/F705</f>
        <v>0</v>
      </c>
    </row>
    <row r="706" spans="1:8" ht="15">
      <c r="A706" s="6"/>
      <c r="B706" s="4" t="s">
        <v>4</v>
      </c>
      <c r="C706" s="12"/>
      <c r="D706" s="11"/>
      <c r="E706" s="2">
        <v>8</v>
      </c>
      <c r="F706" s="2">
        <v>9.8378525543429713</v>
      </c>
      <c r="G706" s="2">
        <v>2</v>
      </c>
      <c r="H706" s="2">
        <f t="shared" si="12"/>
        <v>0.203296399183894</v>
      </c>
    </row>
    <row r="707" spans="1:8" ht="15">
      <c r="A707" s="6"/>
      <c r="B707" s="4" t="s">
        <v>4</v>
      </c>
      <c r="C707" s="12"/>
      <c r="D707" s="11"/>
      <c r="E707" s="2">
        <v>9</v>
      </c>
      <c r="F707" s="2">
        <v>3.4314274553937492</v>
      </c>
      <c r="G707">
        <v>4</v>
      </c>
      <c r="H707" s="2">
        <f t="shared" si="12"/>
        <v>1.1656956330848638</v>
      </c>
    </row>
    <row r="708" spans="1:8" ht="15">
      <c r="A708" s="6"/>
      <c r="B708" s="4" t="s">
        <v>4</v>
      </c>
      <c r="C708" s="12"/>
      <c r="D708" s="11"/>
      <c r="E708" s="2">
        <v>10</v>
      </c>
      <c r="F708" s="2">
        <v>5.557948789103186</v>
      </c>
      <c r="G708" s="2">
        <v>0</v>
      </c>
      <c r="H708" s="2">
        <f t="shared" si="12"/>
        <v>0</v>
      </c>
    </row>
    <row r="709" spans="1:8" ht="15">
      <c r="A709" s="6"/>
      <c r="B709" s="4" t="s">
        <v>4</v>
      </c>
      <c r="C709" s="12"/>
      <c r="D709" s="11"/>
      <c r="E709" s="2">
        <v>12</v>
      </c>
      <c r="F709" s="2">
        <v>3.5620942951366885</v>
      </c>
      <c r="G709" s="2">
        <v>1</v>
      </c>
      <c r="H709" s="2">
        <f t="shared" si="12"/>
        <v>0.28073372492280613</v>
      </c>
    </row>
    <row r="710" spans="1:8" ht="15">
      <c r="A710" s="6"/>
      <c r="B710" s="4" t="s">
        <v>4</v>
      </c>
      <c r="C710" s="12"/>
      <c r="D710" s="11"/>
      <c r="E710" s="2">
        <v>13</v>
      </c>
      <c r="F710" s="2">
        <v>0.97743321065142064</v>
      </c>
      <c r="G710" s="2">
        <v>2</v>
      </c>
      <c r="H710" s="2">
        <f t="shared" si="12"/>
        <v>2.0461756140525234</v>
      </c>
    </row>
    <row r="711" spans="1:8" ht="15">
      <c r="A711" s="6"/>
      <c r="B711" s="4" t="s">
        <v>4</v>
      </c>
      <c r="C711" s="12"/>
      <c r="D711" s="11"/>
      <c r="E711" s="2">
        <v>14</v>
      </c>
      <c r="F711" s="2">
        <v>4.0884297201957089</v>
      </c>
      <c r="G711" s="2">
        <v>1</v>
      </c>
      <c r="H711" s="2">
        <f t="shared" si="12"/>
        <v>0.24459268434046386</v>
      </c>
    </row>
    <row r="712" spans="1:8" ht="15">
      <c r="A712" s="6"/>
      <c r="B712" s="4" t="s">
        <v>4</v>
      </c>
      <c r="C712" s="12"/>
      <c r="D712" s="11"/>
      <c r="E712" s="2">
        <v>15</v>
      </c>
      <c r="F712" s="2">
        <v>3.2704987135193391</v>
      </c>
      <c r="G712" s="2">
        <v>1</v>
      </c>
      <c r="H712" s="2">
        <f t="shared" si="12"/>
        <v>0.30576376497757851</v>
      </c>
    </row>
    <row r="713" spans="1:8" ht="15">
      <c r="A713" s="6"/>
      <c r="B713" s="4" t="s">
        <v>4</v>
      </c>
      <c r="C713" s="12"/>
      <c r="D713" s="11"/>
      <c r="E713" s="2">
        <v>16</v>
      </c>
      <c r="F713" s="2">
        <v>7.8032193691930942</v>
      </c>
      <c r="G713" s="2">
        <v>5</v>
      </c>
      <c r="H713" s="2">
        <f t="shared" si="12"/>
        <v>0.64076117348947914</v>
      </c>
    </row>
    <row r="714" spans="1:8" ht="15">
      <c r="A714" s="6"/>
      <c r="B714" s="4" t="s">
        <v>4</v>
      </c>
      <c r="C714" s="12"/>
      <c r="D714" s="11"/>
      <c r="E714" s="2">
        <v>17</v>
      </c>
      <c r="F714" s="2">
        <v>4.6001277956228961</v>
      </c>
      <c r="G714" s="2">
        <v>2</v>
      </c>
      <c r="H714" s="2">
        <f t="shared" si="12"/>
        <v>0.43477053004984684</v>
      </c>
    </row>
    <row r="715" spans="1:8" ht="15">
      <c r="A715" s="6"/>
      <c r="B715" s="4" t="s">
        <v>4</v>
      </c>
      <c r="C715" s="12"/>
      <c r="D715" s="11"/>
      <c r="E715" s="2">
        <v>18</v>
      </c>
      <c r="F715" s="2">
        <v>2.5081966666032667</v>
      </c>
      <c r="G715" s="2">
        <v>0</v>
      </c>
      <c r="H715" s="2">
        <f t="shared" si="12"/>
        <v>0</v>
      </c>
    </row>
    <row r="716" spans="1:8" ht="15">
      <c r="A716" s="6"/>
      <c r="B716" s="4" t="s">
        <v>4</v>
      </c>
      <c r="C716" s="12"/>
      <c r="D716" s="11"/>
      <c r="E716" s="2">
        <v>20</v>
      </c>
      <c r="F716" s="2">
        <v>2.0637149518356872</v>
      </c>
      <c r="G716" s="2">
        <v>2</v>
      </c>
      <c r="H716" s="2">
        <f t="shared" si="12"/>
        <v>0.96912608895961505</v>
      </c>
    </row>
    <row r="717" spans="1:8" ht="15">
      <c r="A717" s="6"/>
      <c r="B717" s="4" t="s">
        <v>4</v>
      </c>
      <c r="C717" s="12"/>
      <c r="D717" s="11"/>
      <c r="E717" s="2">
        <v>21</v>
      </c>
      <c r="F717" s="2">
        <v>3.24177058356105</v>
      </c>
      <c r="G717" s="2">
        <v>0</v>
      </c>
      <c r="H717" s="2">
        <f t="shared" si="12"/>
        <v>0</v>
      </c>
    </row>
    <row r="718" spans="1:8" ht="15">
      <c r="A718" s="6"/>
      <c r="B718" s="4" t="s">
        <v>4</v>
      </c>
      <c r="C718" s="12"/>
      <c r="D718" s="11"/>
      <c r="E718" s="2">
        <v>22</v>
      </c>
      <c r="F718" s="2">
        <v>1.1592843276745599</v>
      </c>
      <c r="G718" s="2">
        <v>0</v>
      </c>
      <c r="H718" s="2">
        <f t="shared" si="12"/>
        <v>0</v>
      </c>
    </row>
    <row r="719" spans="1:8" ht="15">
      <c r="A719" s="6"/>
      <c r="B719" s="4" t="s">
        <v>4</v>
      </c>
      <c r="C719" s="12"/>
      <c r="D719" s="11"/>
      <c r="E719" s="2">
        <v>24</v>
      </c>
      <c r="F719" s="2">
        <v>1.21258100067773</v>
      </c>
      <c r="G719" s="2">
        <v>0</v>
      </c>
      <c r="H719" s="2">
        <f t="shared" si="12"/>
        <v>0</v>
      </c>
    </row>
    <row r="720" spans="1:8" ht="15">
      <c r="A720" s="6" t="s">
        <v>38</v>
      </c>
      <c r="B720" s="4" t="s">
        <v>4</v>
      </c>
      <c r="C720" s="12">
        <v>43202</v>
      </c>
      <c r="D720" s="11"/>
      <c r="E720" s="2">
        <v>1</v>
      </c>
      <c r="F720" s="2">
        <v>2.5143164829458211</v>
      </c>
      <c r="G720" s="2">
        <v>0</v>
      </c>
      <c r="H720" s="2">
        <f t="shared" si="12"/>
        <v>0</v>
      </c>
    </row>
    <row r="721" spans="1:8" ht="15">
      <c r="A721" s="6"/>
      <c r="B721" s="4" t="s">
        <v>4</v>
      </c>
      <c r="C721" s="12"/>
      <c r="D721" s="11"/>
      <c r="E721" s="2">
        <v>2</v>
      </c>
      <c r="F721" s="2">
        <v>4.9813635846336242</v>
      </c>
      <c r="G721" s="2">
        <v>0</v>
      </c>
      <c r="H721" s="2">
        <f t="shared" si="12"/>
        <v>0</v>
      </c>
    </row>
    <row r="722" spans="1:8" ht="15">
      <c r="A722" s="6"/>
      <c r="B722" s="4" t="s">
        <v>4</v>
      </c>
      <c r="C722" s="12"/>
      <c r="D722" s="11"/>
      <c r="E722" s="2">
        <v>3</v>
      </c>
      <c r="F722" s="2">
        <v>7.6720690788310666</v>
      </c>
      <c r="G722" s="2">
        <v>0</v>
      </c>
      <c r="H722" s="2">
        <f t="shared" si="12"/>
        <v>0</v>
      </c>
    </row>
    <row r="723" spans="1:8" ht="15">
      <c r="A723" s="6"/>
      <c r="B723" s="4" t="s">
        <v>4</v>
      </c>
      <c r="C723" s="12"/>
      <c r="D723" s="11"/>
      <c r="E723" s="2">
        <v>4</v>
      </c>
      <c r="F723" s="2">
        <v>8.9331847008356711</v>
      </c>
      <c r="G723" s="2">
        <v>0</v>
      </c>
      <c r="H723" s="2">
        <f t="shared" si="12"/>
        <v>0</v>
      </c>
    </row>
    <row r="724" spans="1:8" ht="15">
      <c r="A724" s="6"/>
      <c r="B724" s="4" t="s">
        <v>4</v>
      </c>
      <c r="C724" s="12"/>
      <c r="D724" s="11"/>
      <c r="E724" s="2">
        <v>5</v>
      </c>
      <c r="F724" s="2">
        <v>8.3666791703996051</v>
      </c>
      <c r="G724" s="2">
        <v>0</v>
      </c>
      <c r="H724" s="2">
        <f t="shared" si="12"/>
        <v>0</v>
      </c>
    </row>
    <row r="725" spans="1:8" ht="15">
      <c r="A725" s="6"/>
      <c r="B725" s="4" t="s">
        <v>4</v>
      </c>
      <c r="C725" s="12"/>
      <c r="D725" s="11"/>
      <c r="E725" s="2">
        <v>6</v>
      </c>
      <c r="F725" s="2">
        <v>7.2504721662436955</v>
      </c>
      <c r="G725" s="2">
        <v>1</v>
      </c>
      <c r="H725" s="2">
        <f t="shared" si="12"/>
        <v>0.137922052118997</v>
      </c>
    </row>
    <row r="726" spans="1:8" ht="15">
      <c r="A726" s="6"/>
      <c r="B726" s="4" t="s">
        <v>4</v>
      </c>
      <c r="C726" s="12"/>
      <c r="D726" s="11"/>
      <c r="E726" s="2">
        <v>7</v>
      </c>
      <c r="F726" s="2">
        <v>8.5649663410559445</v>
      </c>
      <c r="G726" s="2">
        <v>2</v>
      </c>
      <c r="H726" s="2">
        <f t="shared" si="12"/>
        <v>0.23350938233266041</v>
      </c>
    </row>
    <row r="727" spans="1:8" ht="15">
      <c r="A727" s="6"/>
      <c r="B727" s="4" t="s">
        <v>4</v>
      </c>
      <c r="C727" s="12"/>
      <c r="D727" s="11"/>
      <c r="E727" s="2">
        <v>8</v>
      </c>
      <c r="F727" s="2">
        <v>7.2166105995192478</v>
      </c>
      <c r="G727" s="2">
        <v>0</v>
      </c>
      <c r="H727" s="2">
        <f>G727/F727</f>
        <v>0</v>
      </c>
    </row>
    <row r="728" spans="1:8" ht="15">
      <c r="A728" s="6"/>
      <c r="B728" s="4" t="s">
        <v>4</v>
      </c>
      <c r="C728" s="12"/>
      <c r="D728" s="11"/>
      <c r="E728" s="2">
        <v>9</v>
      </c>
      <c r="F728" s="2">
        <v>7.6220364883999396</v>
      </c>
      <c r="G728" s="2">
        <v>0</v>
      </c>
      <c r="H728" s="2">
        <f t="shared" si="12"/>
        <v>0</v>
      </c>
    </row>
    <row r="729" spans="1:8" ht="15">
      <c r="A729" s="6"/>
      <c r="B729" s="4" t="s">
        <v>4</v>
      </c>
      <c r="C729" s="12"/>
      <c r="D729" s="11"/>
      <c r="E729" s="2">
        <v>11</v>
      </c>
      <c r="F729" s="2">
        <v>3.784775046930839</v>
      </c>
      <c r="G729" s="2">
        <v>1</v>
      </c>
      <c r="H729" s="2">
        <f t="shared" si="12"/>
        <v>0.26421649572302136</v>
      </c>
    </row>
    <row r="730" spans="1:8" ht="15">
      <c r="A730" s="6"/>
      <c r="B730" s="4" t="s">
        <v>4</v>
      </c>
      <c r="C730" s="12"/>
      <c r="D730" s="11"/>
      <c r="E730" s="2">
        <v>12</v>
      </c>
      <c r="F730" s="2">
        <v>2.4118717868433706</v>
      </c>
      <c r="G730" s="2">
        <v>0</v>
      </c>
      <c r="H730" s="2">
        <f t="shared" si="12"/>
        <v>0</v>
      </c>
    </row>
    <row r="731" spans="1:8" ht="15">
      <c r="A731" s="6"/>
      <c r="B731" s="4" t="s">
        <v>4</v>
      </c>
      <c r="C731" s="12"/>
      <c r="D731" s="11"/>
      <c r="E731" s="2">
        <v>13</v>
      </c>
      <c r="F731" s="2">
        <v>2.5070605607245753</v>
      </c>
      <c r="G731" s="2">
        <v>1</v>
      </c>
      <c r="H731" s="2">
        <f t="shared" si="12"/>
        <v>0.39887349179590065</v>
      </c>
    </row>
    <row r="732" spans="1:8" ht="15">
      <c r="A732" s="6"/>
      <c r="B732" s="4" t="s">
        <v>4</v>
      </c>
      <c r="C732" s="12"/>
      <c r="D732" s="11"/>
      <c r="E732" s="2">
        <v>14</v>
      </c>
      <c r="F732" s="2">
        <v>3.939005697806186</v>
      </c>
      <c r="G732" s="2">
        <v>1</v>
      </c>
      <c r="H732" s="2">
        <f t="shared" si="12"/>
        <v>0.25387117377284985</v>
      </c>
    </row>
    <row r="733" spans="1:8" ht="15">
      <c r="A733" s="6"/>
      <c r="B733" s="4" t="s">
        <v>4</v>
      </c>
      <c r="C733" s="12"/>
      <c r="D733" s="11"/>
      <c r="E733" s="2">
        <v>15</v>
      </c>
      <c r="F733" s="2">
        <v>1.6286043861967703</v>
      </c>
      <c r="G733" s="2">
        <v>0</v>
      </c>
      <c r="H733" s="2">
        <f t="shared" si="12"/>
        <v>0</v>
      </c>
    </row>
    <row r="734" spans="1:8" ht="15">
      <c r="A734" s="6"/>
      <c r="B734" s="4" t="s">
        <v>4</v>
      </c>
      <c r="C734" s="12"/>
      <c r="D734" s="11"/>
      <c r="E734" s="2">
        <v>16</v>
      </c>
      <c r="F734" s="2">
        <v>2.2387842769469404</v>
      </c>
      <c r="G734" s="2">
        <v>1</v>
      </c>
      <c r="H734" s="2">
        <f t="shared" si="12"/>
        <v>0.44667099474350125</v>
      </c>
    </row>
    <row r="735" spans="1:8" ht="15">
      <c r="A735" s="6"/>
      <c r="B735" s="4" t="s">
        <v>4</v>
      </c>
      <c r="C735" s="12"/>
      <c r="D735" s="11"/>
      <c r="E735" s="2">
        <v>17</v>
      </c>
      <c r="F735" s="2">
        <v>6.6878877025151429</v>
      </c>
      <c r="G735" s="2">
        <v>1</v>
      </c>
      <c r="H735" s="2">
        <f t="shared" si="12"/>
        <v>0.14952404174249601</v>
      </c>
    </row>
    <row r="736" spans="1:8" ht="15">
      <c r="A736" s="6"/>
      <c r="B736" s="4" t="s">
        <v>4</v>
      </c>
      <c r="C736" s="12"/>
      <c r="D736" s="11"/>
      <c r="E736" s="2">
        <v>18</v>
      </c>
      <c r="F736" s="2">
        <v>4.5062599998204167</v>
      </c>
      <c r="G736" s="2">
        <v>5</v>
      </c>
      <c r="H736" s="2">
        <f t="shared" si="12"/>
        <v>1.1095675793672046</v>
      </c>
    </row>
    <row r="737" spans="1:8" ht="15">
      <c r="A737" s="6"/>
      <c r="B737" s="4" t="s">
        <v>4</v>
      </c>
      <c r="C737" s="12"/>
      <c r="D737" s="11"/>
      <c r="E737" s="2">
        <v>19</v>
      </c>
      <c r="F737" s="2">
        <v>1.3904641258216928</v>
      </c>
      <c r="G737" s="2">
        <v>3</v>
      </c>
      <c r="H737" s="2">
        <f t="shared" si="12"/>
        <v>2.1575529668751106</v>
      </c>
    </row>
    <row r="738" spans="1:8" ht="15">
      <c r="A738" s="6"/>
      <c r="B738" s="4" t="s">
        <v>4</v>
      </c>
      <c r="C738" s="12"/>
      <c r="D738" s="11"/>
      <c r="E738" s="2">
        <v>20</v>
      </c>
      <c r="F738" s="2">
        <v>1.6553585346292614</v>
      </c>
      <c r="G738" s="2">
        <v>7</v>
      </c>
      <c r="H738" s="2">
        <f t="shared" si="12"/>
        <v>4.2286911587813449</v>
      </c>
    </row>
    <row r="739" spans="1:8" ht="15">
      <c r="A739" s="6"/>
      <c r="B739" s="4" t="s">
        <v>4</v>
      </c>
      <c r="C739" s="12"/>
      <c r="D739" s="11"/>
      <c r="E739" s="2">
        <v>21</v>
      </c>
      <c r="F739" s="2">
        <v>7.3714861429601175</v>
      </c>
      <c r="G739" s="2">
        <v>3</v>
      </c>
      <c r="H739" s="2">
        <f>G739/F739</f>
        <v>0.40697356568526499</v>
      </c>
    </row>
    <row r="740" spans="1:8" ht="15">
      <c r="A740" s="6"/>
      <c r="B740" s="4" t="s">
        <v>4</v>
      </c>
      <c r="C740" s="12"/>
      <c r="D740" s="11"/>
      <c r="E740" s="2">
        <v>22</v>
      </c>
      <c r="F740" s="2">
        <v>2.5040160282245258</v>
      </c>
      <c r="G740" s="2">
        <v>5</v>
      </c>
      <c r="H740" s="2">
        <f t="shared" si="12"/>
        <v>1.9967923302572681</v>
      </c>
    </row>
    <row r="741" spans="1:8" ht="15">
      <c r="A741" s="6"/>
      <c r="B741" s="4" t="s">
        <v>4</v>
      </c>
      <c r="C741" s="12"/>
      <c r="D741" s="11"/>
      <c r="E741" s="2">
        <v>23</v>
      </c>
      <c r="F741" s="2">
        <v>3.9661453088586667</v>
      </c>
      <c r="G741" s="2">
        <v>6</v>
      </c>
      <c r="H741" s="2">
        <f t="shared" si="12"/>
        <v>1.5128038770033398</v>
      </c>
    </row>
    <row r="742" spans="1:8" ht="15">
      <c r="A742" s="6"/>
      <c r="B742" s="4" t="s">
        <v>4</v>
      </c>
      <c r="C742" s="12"/>
      <c r="D742" s="11"/>
      <c r="E742" s="2">
        <v>24</v>
      </c>
      <c r="F742" s="2">
        <v>2.5851716616796199</v>
      </c>
      <c r="G742" s="2">
        <v>5</v>
      </c>
      <c r="H742" s="2">
        <f t="shared" si="12"/>
        <v>1.934107538820627</v>
      </c>
    </row>
    <row r="743" spans="1:8" ht="15">
      <c r="A743" s="6"/>
      <c r="B743" s="4" t="s">
        <v>4</v>
      </c>
      <c r="C743" s="12"/>
      <c r="D743" s="11"/>
      <c r="E743" s="2">
        <v>25</v>
      </c>
      <c r="F743" s="2">
        <v>1.6827818846599056</v>
      </c>
      <c r="G743" s="2">
        <v>7</v>
      </c>
      <c r="H743" s="2">
        <f t="shared" si="12"/>
        <v>4.1597785570497257</v>
      </c>
    </row>
    <row r="744" spans="1:8" ht="15">
      <c r="A744" s="6" t="s">
        <v>39</v>
      </c>
      <c r="B744" s="4" t="s">
        <v>1</v>
      </c>
      <c r="C744" s="12">
        <v>43203</v>
      </c>
      <c r="D744" s="11"/>
      <c r="E744" s="2">
        <v>1</v>
      </c>
      <c r="F744" s="2">
        <v>6.0033087429619947</v>
      </c>
      <c r="G744" s="2">
        <v>0</v>
      </c>
      <c r="H744" s="2">
        <f t="shared" si="12"/>
        <v>0</v>
      </c>
    </row>
    <row r="745" spans="1:8" ht="15">
      <c r="A745" s="6"/>
      <c r="B745" s="4" t="s">
        <v>1</v>
      </c>
      <c r="C745" s="12"/>
      <c r="D745" s="11"/>
      <c r="E745" s="2">
        <v>2</v>
      </c>
      <c r="F745" s="2">
        <v>9.4361218552471762</v>
      </c>
      <c r="G745" s="2">
        <v>0</v>
      </c>
      <c r="H745" s="2">
        <f t="shared" si="12"/>
        <v>0</v>
      </c>
    </row>
    <row r="746" spans="1:8" ht="15">
      <c r="A746" s="6"/>
      <c r="B746" s="4" t="s">
        <v>1</v>
      </c>
      <c r="C746" s="12"/>
      <c r="D746" s="11"/>
      <c r="E746" s="2">
        <v>3</v>
      </c>
      <c r="F746" s="2">
        <v>8.2854608549978792</v>
      </c>
      <c r="G746" s="2">
        <v>0</v>
      </c>
      <c r="H746" s="2">
        <f t="shared" si="12"/>
        <v>0</v>
      </c>
    </row>
    <row r="747" spans="1:8" ht="15">
      <c r="A747" s="6" t="s">
        <v>40</v>
      </c>
      <c r="B747" s="4" t="s">
        <v>1</v>
      </c>
      <c r="C747" s="12">
        <v>43208</v>
      </c>
      <c r="D747" s="11">
        <v>24</v>
      </c>
      <c r="E747" s="2">
        <v>1</v>
      </c>
      <c r="F747" s="2">
        <v>6.2552449174873921</v>
      </c>
      <c r="G747" s="2">
        <v>0</v>
      </c>
      <c r="H747" s="2">
        <f t="shared" si="12"/>
        <v>0</v>
      </c>
    </row>
    <row r="748" spans="1:8" ht="15">
      <c r="A748" s="6"/>
      <c r="B748" s="4" t="s">
        <v>1</v>
      </c>
      <c r="C748" s="12"/>
      <c r="D748" s="11"/>
      <c r="E748" s="2">
        <v>2</v>
      </c>
      <c r="F748" s="2">
        <v>3.1795764266838273</v>
      </c>
      <c r="G748" s="2">
        <v>0</v>
      </c>
      <c r="H748" s="2">
        <f t="shared" si="12"/>
        <v>0</v>
      </c>
    </row>
    <row r="749" spans="1:8" ht="15">
      <c r="A749" s="6"/>
      <c r="B749" s="4" t="s">
        <v>1</v>
      </c>
      <c r="C749" s="12"/>
      <c r="D749" s="11"/>
      <c r="E749" s="2">
        <v>3</v>
      </c>
      <c r="F749" s="2">
        <v>5.6211131302613291</v>
      </c>
      <c r="G749" s="2">
        <v>0</v>
      </c>
      <c r="H749" s="2">
        <f>G749/F749</f>
        <v>0</v>
      </c>
    </row>
    <row r="750" spans="1:8" ht="15">
      <c r="A750" s="6"/>
      <c r="B750" s="4" t="s">
        <v>1</v>
      </c>
      <c r="C750" s="12"/>
      <c r="D750" s="11"/>
      <c r="E750" s="2">
        <v>4</v>
      </c>
      <c r="F750" s="2">
        <v>6.4931512651412282</v>
      </c>
      <c r="G750" s="2">
        <v>1</v>
      </c>
      <c r="H750" s="2">
        <f t="shared" si="12"/>
        <v>0.15400842505680479</v>
      </c>
    </row>
    <row r="751" spans="1:8" ht="15">
      <c r="A751" s="6"/>
      <c r="B751" s="4" t="s">
        <v>1</v>
      </c>
      <c r="C751" s="12"/>
      <c r="D751" s="11"/>
      <c r="E751" s="2">
        <v>5</v>
      </c>
      <c r="F751" s="2">
        <v>4.9355566195677767</v>
      </c>
      <c r="G751" s="2">
        <v>1</v>
      </c>
      <c r="H751" s="2">
        <f t="shared" ref="H751:H793" si="13">G751/F751</f>
        <v>0.20261139261078387</v>
      </c>
    </row>
    <row r="752" spans="1:8" ht="15">
      <c r="A752" s="6"/>
      <c r="B752" s="4" t="s">
        <v>1</v>
      </c>
      <c r="C752" s="12"/>
      <c r="D752" s="11"/>
      <c r="E752" s="2">
        <v>6</v>
      </c>
      <c r="F752" s="2">
        <v>4.1006547041131256</v>
      </c>
      <c r="G752" s="2">
        <v>0</v>
      </c>
      <c r="H752" s="2">
        <f t="shared" si="13"/>
        <v>0</v>
      </c>
    </row>
    <row r="753" spans="1:8" ht="15">
      <c r="A753" s="6"/>
      <c r="B753" s="4" t="s">
        <v>1</v>
      </c>
      <c r="C753" s="12"/>
      <c r="D753" s="11"/>
      <c r="E753" s="2">
        <v>7</v>
      </c>
      <c r="F753" s="2">
        <v>9.9595096372214353</v>
      </c>
      <c r="G753" s="2">
        <v>1</v>
      </c>
      <c r="H753" s="2">
        <f t="shared" si="13"/>
        <v>0.10040654976252286</v>
      </c>
    </row>
    <row r="754" spans="1:8" ht="15">
      <c r="A754" s="6"/>
      <c r="B754" s="4" t="s">
        <v>1</v>
      </c>
      <c r="C754" s="12"/>
      <c r="D754" s="11"/>
      <c r="E754" s="2">
        <v>8</v>
      </c>
      <c r="F754" s="2">
        <v>6.1657178098365444</v>
      </c>
      <c r="G754" s="2">
        <v>1</v>
      </c>
      <c r="H754" s="2">
        <f t="shared" si="13"/>
        <v>0.16218711767908664</v>
      </c>
    </row>
    <row r="755" spans="1:8" ht="15">
      <c r="A755" s="6"/>
      <c r="B755" s="4" t="s">
        <v>1</v>
      </c>
      <c r="C755" s="12"/>
      <c r="D755" s="11"/>
      <c r="E755" s="2">
        <v>9</v>
      </c>
      <c r="F755" s="2">
        <v>5.9699491962952465</v>
      </c>
      <c r="G755" s="2">
        <v>0</v>
      </c>
      <c r="H755" s="2">
        <f t="shared" si="13"/>
        <v>0</v>
      </c>
    </row>
    <row r="756" spans="1:8" ht="15">
      <c r="A756" s="6"/>
      <c r="B756" s="4" t="s">
        <v>1</v>
      </c>
      <c r="C756" s="12"/>
      <c r="D756" s="11"/>
      <c r="E756" s="2">
        <v>11</v>
      </c>
      <c r="F756" s="2">
        <v>2.4464614008465415</v>
      </c>
      <c r="G756" s="2">
        <v>1</v>
      </c>
      <c r="H756" s="2">
        <f t="shared" si="13"/>
        <v>0.40875363889002014</v>
      </c>
    </row>
    <row r="757" spans="1:8" ht="15">
      <c r="A757" s="6"/>
      <c r="B757" s="4" t="s">
        <v>1</v>
      </c>
      <c r="C757" s="12"/>
      <c r="D757" s="11"/>
      <c r="E757" s="2">
        <v>12</v>
      </c>
      <c r="F757" s="2">
        <v>6.2027908062018184</v>
      </c>
      <c r="G757" s="2">
        <v>0</v>
      </c>
      <c r="H757" s="2">
        <f t="shared" si="13"/>
        <v>0</v>
      </c>
    </row>
    <row r="758" spans="1:8" ht="15">
      <c r="A758" s="6"/>
      <c r="B758" s="4" t="s">
        <v>1</v>
      </c>
      <c r="C758" s="12"/>
      <c r="D758" s="11"/>
      <c r="E758" s="2">
        <v>13</v>
      </c>
      <c r="F758" s="2">
        <v>4.7241583605801285</v>
      </c>
      <c r="G758" s="2">
        <v>1</v>
      </c>
      <c r="H758" s="2">
        <f t="shared" si="13"/>
        <v>0.2116779167151373</v>
      </c>
    </row>
    <row r="759" spans="1:8" ht="15">
      <c r="A759" s="6"/>
      <c r="B759" s="4" t="s">
        <v>1</v>
      </c>
      <c r="C759" s="12"/>
      <c r="D759" s="11"/>
      <c r="E759" s="2">
        <v>14</v>
      </c>
      <c r="F759" s="2">
        <v>2.1850474883785593</v>
      </c>
      <c r="G759" s="2">
        <v>1</v>
      </c>
      <c r="H759" s="2">
        <f t="shared" si="13"/>
        <v>0.45765595728176234</v>
      </c>
    </row>
    <row r="760" spans="1:8" ht="15">
      <c r="A760" s="6"/>
      <c r="B760" s="4" t="s">
        <v>1</v>
      </c>
      <c r="C760" s="12"/>
      <c r="D760" s="11"/>
      <c r="E760" s="2">
        <v>15</v>
      </c>
      <c r="F760" s="2">
        <v>2.8180992040521082</v>
      </c>
      <c r="G760" s="2">
        <v>0</v>
      </c>
      <c r="H760" s="2">
        <f t="shared" si="13"/>
        <v>0</v>
      </c>
    </row>
    <row r="761" spans="1:8" ht="15">
      <c r="A761" s="6"/>
      <c r="B761" s="4" t="s">
        <v>1</v>
      </c>
      <c r="C761" s="12"/>
      <c r="D761" s="11"/>
      <c r="E761" s="2">
        <v>16</v>
      </c>
      <c r="F761" s="2">
        <v>9.6948871532514556</v>
      </c>
      <c r="G761" s="2">
        <v>0</v>
      </c>
      <c r="H761" s="2">
        <f>G761/F761</f>
        <v>0</v>
      </c>
    </row>
    <row r="762" spans="1:8" ht="15">
      <c r="A762" s="6"/>
      <c r="B762" s="4" t="s">
        <v>1</v>
      </c>
      <c r="C762" s="12"/>
      <c r="D762" s="11"/>
      <c r="E762" s="2">
        <v>17</v>
      </c>
      <c r="F762" s="2">
        <v>5.7125072196447277</v>
      </c>
      <c r="G762" s="2">
        <v>1</v>
      </c>
      <c r="H762" s="2">
        <f t="shared" si="13"/>
        <v>0.17505448335559251</v>
      </c>
    </row>
    <row r="763" spans="1:8" ht="15">
      <c r="A763" s="6"/>
      <c r="B763" s="4" t="s">
        <v>1</v>
      </c>
      <c r="C763" s="12"/>
      <c r="D763" s="11"/>
      <c r="E763" s="2">
        <v>18</v>
      </c>
      <c r="F763" s="2">
        <v>3.4552993487290622</v>
      </c>
      <c r="G763" s="2">
        <v>3</v>
      </c>
      <c r="H763" s="2">
        <f t="shared" si="13"/>
        <v>0.86823157626081471</v>
      </c>
    </row>
    <row r="764" spans="1:8" ht="15">
      <c r="A764" s="6"/>
      <c r="B764" s="4" t="s">
        <v>1</v>
      </c>
      <c r="C764" s="12"/>
      <c r="D764" s="11"/>
      <c r="E764" s="2">
        <v>19</v>
      </c>
      <c r="F764" s="2">
        <v>1.7337787830254099</v>
      </c>
      <c r="G764" s="2">
        <v>4</v>
      </c>
      <c r="H764" s="2">
        <f t="shared" si="13"/>
        <v>2.307099405738533</v>
      </c>
    </row>
    <row r="765" spans="1:8" ht="15">
      <c r="A765" s="6"/>
      <c r="B765" s="4" t="s">
        <v>1</v>
      </c>
      <c r="C765" s="12"/>
      <c r="D765" s="11"/>
      <c r="E765" s="2">
        <v>20</v>
      </c>
      <c r="F765" s="2">
        <v>1.1664306787734873</v>
      </c>
      <c r="G765" s="2">
        <v>2</v>
      </c>
      <c r="H765" s="2">
        <f t="shared" si="13"/>
        <v>1.7146325421610298</v>
      </c>
    </row>
    <row r="766" spans="1:8" ht="15">
      <c r="A766" s="6"/>
      <c r="B766" s="4" t="s">
        <v>1</v>
      </c>
      <c r="C766" s="12"/>
      <c r="D766" s="11"/>
      <c r="E766" s="2">
        <v>21</v>
      </c>
      <c r="F766" s="2">
        <v>5.0969744895295426</v>
      </c>
      <c r="G766" s="2">
        <v>6</v>
      </c>
      <c r="H766" s="2">
        <f t="shared" si="13"/>
        <v>1.1771689288077658</v>
      </c>
    </row>
    <row r="767" spans="1:8" ht="15">
      <c r="A767" s="6"/>
      <c r="B767" s="4" t="s">
        <v>1</v>
      </c>
      <c r="C767" s="12"/>
      <c r="D767" s="11"/>
      <c r="E767" s="2">
        <v>22</v>
      </c>
      <c r="F767" s="2">
        <v>1.9424309429673801</v>
      </c>
      <c r="G767" s="2">
        <v>8</v>
      </c>
      <c r="H767" s="2">
        <f t="shared" si="13"/>
        <v>4.1185505353300718</v>
      </c>
    </row>
    <row r="768" spans="1:8" ht="15">
      <c r="A768" s="6"/>
      <c r="B768" s="4" t="s">
        <v>1</v>
      </c>
      <c r="C768" s="12"/>
      <c r="D768" s="11"/>
      <c r="E768" s="2">
        <v>23</v>
      </c>
      <c r="F768" s="2">
        <v>4.7328960181251505</v>
      </c>
      <c r="G768" s="2">
        <v>5</v>
      </c>
      <c r="H768" s="2">
        <f t="shared" si="13"/>
        <v>1.0564356328243734</v>
      </c>
    </row>
    <row r="769" spans="1:8" ht="15">
      <c r="A769" s="6"/>
      <c r="B769" s="4" t="s">
        <v>1</v>
      </c>
      <c r="C769" s="12"/>
      <c r="D769" s="11"/>
      <c r="E769" s="2">
        <v>24</v>
      </c>
      <c r="F769" s="23">
        <v>1.1019155742095399</v>
      </c>
      <c r="G769" s="2">
        <v>7</v>
      </c>
      <c r="H769" s="2">
        <f t="shared" si="13"/>
        <v>6.3525737940689844</v>
      </c>
    </row>
    <row r="770" spans="1:8" ht="15">
      <c r="A770" s="24" t="s">
        <v>41</v>
      </c>
      <c r="B770" s="4" t="s">
        <v>4</v>
      </c>
      <c r="C770" s="5">
        <v>43225</v>
      </c>
      <c r="D770" s="8">
        <v>46</v>
      </c>
      <c r="E770" s="2">
        <v>1</v>
      </c>
      <c r="F770" s="2">
        <v>5.6944691301710391</v>
      </c>
      <c r="G770" s="2">
        <v>0</v>
      </c>
      <c r="H770" s="2">
        <f t="shared" si="13"/>
        <v>0</v>
      </c>
    </row>
    <row r="771" spans="1:8" ht="15">
      <c r="A771" s="24"/>
      <c r="B771" s="4" t="s">
        <v>4</v>
      </c>
      <c r="C771" s="5"/>
      <c r="D771" s="8"/>
      <c r="E771" s="2">
        <v>2</v>
      </c>
      <c r="F771" s="2">
        <v>1.8454798256053992</v>
      </c>
      <c r="G771" s="2">
        <v>0</v>
      </c>
      <c r="H771" s="2">
        <f t="shared" si="13"/>
        <v>0</v>
      </c>
    </row>
    <row r="772" spans="1:8" ht="15">
      <c r="A772" s="24"/>
      <c r="B772" s="4" t="s">
        <v>4</v>
      </c>
      <c r="C772" s="5"/>
      <c r="D772" s="8"/>
      <c r="E772" s="2">
        <v>3</v>
      </c>
      <c r="F772" s="2">
        <v>6.0474196814887264</v>
      </c>
      <c r="G772" s="2">
        <v>0</v>
      </c>
      <c r="H772" s="2">
        <f>G772/F772</f>
        <v>0</v>
      </c>
    </row>
    <row r="773" spans="1:8" ht="15">
      <c r="A773" s="24"/>
      <c r="B773" s="4" t="s">
        <v>4</v>
      </c>
      <c r="C773" s="5"/>
      <c r="D773" s="8"/>
      <c r="E773" s="2">
        <v>4</v>
      </c>
      <c r="F773" s="2">
        <v>3.2471979548286241</v>
      </c>
      <c r="G773" s="2">
        <v>0</v>
      </c>
      <c r="H773" s="2">
        <f t="shared" ref="H773:H836" si="14">G773/F773</f>
        <v>0</v>
      </c>
    </row>
    <row r="774" spans="1:8" ht="15">
      <c r="A774" s="24"/>
      <c r="B774" s="4" t="s">
        <v>4</v>
      </c>
      <c r="C774" s="5"/>
      <c r="D774" s="8"/>
      <c r="E774" s="2">
        <v>5</v>
      </c>
      <c r="F774" s="2">
        <v>4.3998925133580942</v>
      </c>
      <c r="G774" s="2">
        <v>0</v>
      </c>
      <c r="H774" s="2">
        <f t="shared" si="14"/>
        <v>0</v>
      </c>
    </row>
    <row r="775" spans="1:8" ht="15">
      <c r="A775" s="24"/>
      <c r="B775" s="4" t="s">
        <v>4</v>
      </c>
      <c r="C775" s="5"/>
      <c r="D775" s="8"/>
      <c r="E775" s="2">
        <v>6</v>
      </c>
      <c r="F775" s="2">
        <v>8.7773677410587982</v>
      </c>
      <c r="G775" s="2">
        <v>1</v>
      </c>
      <c r="H775" s="2">
        <f t="shared" si="14"/>
        <v>0.11392937262070003</v>
      </c>
    </row>
    <row r="776" spans="1:8" ht="15">
      <c r="A776" s="24"/>
      <c r="B776" s="4" t="s">
        <v>4</v>
      </c>
      <c r="C776" s="5"/>
      <c r="D776" s="8"/>
      <c r="E776" s="2">
        <v>7</v>
      </c>
      <c r="F776" s="2">
        <v>1.4403977572000701</v>
      </c>
      <c r="G776" s="2">
        <v>0</v>
      </c>
      <c r="H776" s="2">
        <f t="shared" si="14"/>
        <v>0</v>
      </c>
    </row>
    <row r="777" spans="1:8" ht="15">
      <c r="A777" s="24"/>
      <c r="B777" s="4" t="s">
        <v>4</v>
      </c>
      <c r="C777" s="5"/>
      <c r="D777" s="8"/>
      <c r="E777" s="2">
        <v>8</v>
      </c>
      <c r="F777" s="2">
        <v>2.0059269030596778</v>
      </c>
      <c r="G777" s="2">
        <v>1</v>
      </c>
      <c r="H777" s="2">
        <f t="shared" si="14"/>
        <v>0.49852265228343134</v>
      </c>
    </row>
    <row r="778" spans="1:8" ht="15">
      <c r="A778" s="24"/>
      <c r="B778" s="4" t="s">
        <v>4</v>
      </c>
      <c r="C778" s="5"/>
      <c r="D778" s="8"/>
      <c r="E778" s="2">
        <v>10</v>
      </c>
      <c r="F778" s="2">
        <v>1.4432814724193879</v>
      </c>
      <c r="G778" s="2">
        <v>1</v>
      </c>
      <c r="H778" s="2">
        <f t="shared" si="14"/>
        <v>0.69286554224498531</v>
      </c>
    </row>
    <row r="779" spans="1:8" ht="15">
      <c r="A779" s="24"/>
      <c r="B779" s="4" t="s">
        <v>4</v>
      </c>
      <c r="C779" s="5"/>
      <c r="D779" s="8"/>
      <c r="E779" s="2">
        <v>11</v>
      </c>
      <c r="F779" s="2">
        <v>7.3162322768050583</v>
      </c>
      <c r="G779" s="2">
        <v>0</v>
      </c>
      <c r="H779" s="2">
        <f t="shared" si="14"/>
        <v>0</v>
      </c>
    </row>
    <row r="780" spans="1:8" ht="15">
      <c r="A780" s="24"/>
      <c r="B780" s="4" t="s">
        <v>4</v>
      </c>
      <c r="C780" s="5"/>
      <c r="D780" s="8"/>
      <c r="E780" s="2">
        <v>12</v>
      </c>
      <c r="F780" s="2">
        <v>8.5878436588220382</v>
      </c>
      <c r="G780" s="2">
        <v>0</v>
      </c>
      <c r="H780" s="2">
        <f t="shared" si="14"/>
        <v>0</v>
      </c>
    </row>
    <row r="781" spans="1:8" ht="15">
      <c r="A781" s="24"/>
      <c r="B781" s="4" t="s">
        <v>4</v>
      </c>
      <c r="C781" s="5"/>
      <c r="D781" s="8"/>
      <c r="E781" s="2">
        <v>13</v>
      </c>
      <c r="F781" s="2">
        <v>2.0434098621813122</v>
      </c>
      <c r="G781" s="2">
        <v>1</v>
      </c>
      <c r="H781" s="2">
        <f t="shared" si="14"/>
        <v>0.48937808244329095</v>
      </c>
    </row>
    <row r="782" spans="1:8" ht="15">
      <c r="A782" s="24"/>
      <c r="B782" s="4" t="s">
        <v>4</v>
      </c>
      <c r="C782" s="5"/>
      <c r="D782" s="8"/>
      <c r="E782" s="2">
        <v>14</v>
      </c>
      <c r="F782" s="2">
        <v>8.3292543955541571</v>
      </c>
      <c r="G782" s="2">
        <v>0</v>
      </c>
      <c r="H782" s="2">
        <f t="shared" si="14"/>
        <v>0</v>
      </c>
    </row>
    <row r="783" spans="1:8" ht="15">
      <c r="A783" s="24"/>
      <c r="B783" s="4" t="s">
        <v>4</v>
      </c>
      <c r="C783" s="5"/>
      <c r="D783" s="8"/>
      <c r="E783" s="2">
        <v>15</v>
      </c>
      <c r="F783" s="2">
        <v>4.6594879388030819</v>
      </c>
      <c r="G783" s="2">
        <v>1</v>
      </c>
      <c r="H783" s="2">
        <f t="shared" si="14"/>
        <v>0.21461585760792368</v>
      </c>
    </row>
    <row r="784" spans="1:8" ht="15">
      <c r="A784" s="24"/>
      <c r="B784" s="4" t="s">
        <v>4</v>
      </c>
      <c r="C784" s="5"/>
      <c r="D784" s="8"/>
      <c r="E784" s="2">
        <v>16</v>
      </c>
      <c r="F784" s="2">
        <v>6.1264615324422467</v>
      </c>
      <c r="G784" s="2">
        <v>0</v>
      </c>
      <c r="H784" s="2">
        <f t="shared" si="14"/>
        <v>0</v>
      </c>
    </row>
    <row r="785" spans="1:8" ht="15">
      <c r="A785" s="24"/>
      <c r="B785" s="4" t="s">
        <v>4</v>
      </c>
      <c r="C785" s="5"/>
      <c r="D785" s="8"/>
      <c r="E785" s="2">
        <v>17</v>
      </c>
      <c r="F785" s="2">
        <v>4.5070955558870018</v>
      </c>
      <c r="G785" s="2">
        <v>1</v>
      </c>
      <c r="H785" s="2">
        <f t="shared" si="14"/>
        <v>0.22187237603468091</v>
      </c>
    </row>
    <row r="786" spans="1:8" ht="15">
      <c r="A786" s="24"/>
      <c r="B786" s="4" t="s">
        <v>4</v>
      </c>
      <c r="C786" s="5"/>
      <c r="D786" s="8"/>
      <c r="E786" s="2">
        <v>18</v>
      </c>
      <c r="F786" s="2">
        <v>3.7761007247192908</v>
      </c>
      <c r="G786" s="2">
        <v>2</v>
      </c>
      <c r="H786" s="2">
        <f t="shared" si="14"/>
        <v>0.5296468886297192</v>
      </c>
    </row>
    <row r="787" spans="1:8" ht="15">
      <c r="A787" s="24"/>
      <c r="B787" s="4" t="s">
        <v>4</v>
      </c>
      <c r="C787" s="5"/>
      <c r="D787" s="8"/>
      <c r="E787" s="2">
        <v>19</v>
      </c>
      <c r="F787" s="2">
        <v>7.2206835507132396</v>
      </c>
      <c r="G787" s="2">
        <v>1</v>
      </c>
      <c r="H787" s="2">
        <f t="shared" si="14"/>
        <v>0.1384910435385612</v>
      </c>
    </row>
    <row r="788" spans="1:8" ht="15">
      <c r="A788" s="24"/>
      <c r="B788" s="4" t="s">
        <v>4</v>
      </c>
      <c r="C788" s="5"/>
      <c r="D788" s="8"/>
      <c r="E788" s="2">
        <v>20</v>
      </c>
      <c r="F788" s="2">
        <v>7.5519017057668876</v>
      </c>
      <c r="G788" s="2">
        <v>3</v>
      </c>
      <c r="H788" s="2">
        <f t="shared" si="14"/>
        <v>0.39725093319330396</v>
      </c>
    </row>
    <row r="789" spans="1:8" ht="15">
      <c r="A789" s="24"/>
      <c r="B789" s="4" t="s">
        <v>4</v>
      </c>
      <c r="C789" s="5"/>
      <c r="D789" s="8"/>
      <c r="E789" s="2">
        <v>22</v>
      </c>
      <c r="F789" s="2">
        <v>5.2281108137601358</v>
      </c>
      <c r="G789" s="2">
        <v>5</v>
      </c>
      <c r="H789" s="2">
        <f t="shared" si="14"/>
        <v>0.95636840497723208</v>
      </c>
    </row>
    <row r="790" spans="1:8" ht="15">
      <c r="A790" s="24"/>
      <c r="B790" s="4" t="s">
        <v>4</v>
      </c>
      <c r="C790" s="5"/>
      <c r="D790" s="8"/>
      <c r="E790" s="2">
        <v>23</v>
      </c>
      <c r="F790" s="2">
        <v>3.9743990230635653</v>
      </c>
      <c r="G790" s="2">
        <v>7</v>
      </c>
      <c r="H790" s="2">
        <f t="shared" si="14"/>
        <v>1.7612725746405369</v>
      </c>
    </row>
    <row r="791" spans="1:8" ht="15">
      <c r="A791" s="6" t="s">
        <v>42</v>
      </c>
      <c r="B791" s="4" t="s">
        <v>1</v>
      </c>
      <c r="C791" s="12">
        <v>43230</v>
      </c>
      <c r="D791" s="11">
        <v>22</v>
      </c>
      <c r="E791" s="2">
        <v>1</v>
      </c>
      <c r="F791" s="2">
        <v>1.3123540717571687</v>
      </c>
      <c r="G791" s="2">
        <v>0</v>
      </c>
      <c r="H791" s="2">
        <f t="shared" si="14"/>
        <v>0</v>
      </c>
    </row>
    <row r="792" spans="1:8" ht="15">
      <c r="A792" s="6"/>
      <c r="B792" s="4" t="s">
        <v>1</v>
      </c>
      <c r="C792" s="12"/>
      <c r="D792" s="11"/>
      <c r="E792" s="2">
        <v>2</v>
      </c>
      <c r="F792" s="2">
        <v>9.3830620945833552</v>
      </c>
      <c r="G792" s="2">
        <v>0</v>
      </c>
      <c r="H792" s="2">
        <f>G792/F792</f>
        <v>0</v>
      </c>
    </row>
    <row r="793" spans="1:8" ht="15">
      <c r="A793" s="6"/>
      <c r="B793" s="4" t="s">
        <v>1</v>
      </c>
      <c r="C793" s="12"/>
      <c r="D793" s="11"/>
      <c r="E793" s="2">
        <v>3</v>
      </c>
      <c r="F793" s="2">
        <v>4.6842378916121437</v>
      </c>
      <c r="G793" s="2">
        <v>0</v>
      </c>
      <c r="H793" s="2">
        <f t="shared" si="14"/>
        <v>0</v>
      </c>
    </row>
    <row r="794" spans="1:8" ht="15">
      <c r="A794" s="6"/>
      <c r="B794" s="4" t="s">
        <v>1</v>
      </c>
      <c r="C794" s="12"/>
      <c r="D794" s="11"/>
      <c r="E794" s="2">
        <v>4</v>
      </c>
      <c r="F794" s="2">
        <v>2.3702931418669699</v>
      </c>
      <c r="G794" s="2">
        <v>0</v>
      </c>
      <c r="H794" s="2">
        <f t="shared" si="14"/>
        <v>0</v>
      </c>
    </row>
    <row r="795" spans="1:8" ht="15">
      <c r="A795" s="6"/>
      <c r="B795" s="4" t="s">
        <v>1</v>
      </c>
      <c r="C795" s="12"/>
      <c r="D795" s="11"/>
      <c r="E795" s="2">
        <v>5</v>
      </c>
      <c r="F795" s="2">
        <v>6.3680196284367963</v>
      </c>
      <c r="G795" s="2">
        <v>3</v>
      </c>
      <c r="H795" s="2">
        <f t="shared" si="14"/>
        <v>0.47110407552817668</v>
      </c>
    </row>
    <row r="796" spans="1:8" ht="15">
      <c r="A796" s="6"/>
      <c r="B796" s="4" t="s">
        <v>1</v>
      </c>
      <c r="C796" s="12"/>
      <c r="D796" s="11"/>
      <c r="E796" s="2">
        <v>6</v>
      </c>
      <c r="F796" s="2">
        <v>6.0660318114911398</v>
      </c>
      <c r="G796" s="2">
        <v>0</v>
      </c>
      <c r="H796" s="2">
        <f t="shared" si="14"/>
        <v>0</v>
      </c>
    </row>
    <row r="797" spans="1:8" ht="15">
      <c r="A797" s="6"/>
      <c r="B797" s="4" t="s">
        <v>1</v>
      </c>
      <c r="C797" s="12"/>
      <c r="D797" s="11"/>
      <c r="E797" s="2">
        <v>7</v>
      </c>
      <c r="F797" s="2">
        <v>1.7391869894356677</v>
      </c>
      <c r="G797" s="2">
        <v>4</v>
      </c>
      <c r="H797" s="2">
        <f t="shared" si="14"/>
        <v>2.2999252089034554</v>
      </c>
    </row>
    <row r="798" spans="1:8" ht="15">
      <c r="A798" s="6"/>
      <c r="B798" s="4" t="s">
        <v>1</v>
      </c>
      <c r="C798" s="12"/>
      <c r="D798" s="11"/>
      <c r="E798" s="2">
        <v>8</v>
      </c>
      <c r="F798" s="2">
        <v>5.2929973608089478</v>
      </c>
      <c r="G798" s="2">
        <v>0</v>
      </c>
      <c r="H798" s="2">
        <f t="shared" si="14"/>
        <v>0</v>
      </c>
    </row>
    <row r="799" spans="1:8" ht="15">
      <c r="A799" s="6"/>
      <c r="B799" s="4" t="s">
        <v>1</v>
      </c>
      <c r="C799" s="12"/>
      <c r="D799" s="11"/>
      <c r="E799" s="2">
        <v>10</v>
      </c>
      <c r="F799" s="2">
        <v>4.1145116215003874</v>
      </c>
      <c r="G799" s="2">
        <v>0</v>
      </c>
      <c r="H799" s="2">
        <f t="shared" si="14"/>
        <v>0</v>
      </c>
    </row>
    <row r="800" spans="1:8" ht="15">
      <c r="A800" s="6"/>
      <c r="B800" s="4" t="s">
        <v>1</v>
      </c>
      <c r="C800" s="12"/>
      <c r="D800" s="11"/>
      <c r="E800" s="2">
        <v>11</v>
      </c>
      <c r="F800" s="2">
        <v>1.7933672982618378</v>
      </c>
      <c r="G800" s="2">
        <v>1</v>
      </c>
      <c r="H800" s="2">
        <f t="shared" si="14"/>
        <v>0.55761025695584898</v>
      </c>
    </row>
    <row r="801" spans="1:8" ht="15">
      <c r="A801" s="6"/>
      <c r="B801" s="4" t="s">
        <v>1</v>
      </c>
      <c r="C801" s="12"/>
      <c r="D801" s="11"/>
      <c r="E801" s="2">
        <v>12</v>
      </c>
      <c r="F801" s="2">
        <v>1.1517280490126356</v>
      </c>
      <c r="G801" s="2">
        <v>0</v>
      </c>
      <c r="H801" s="2">
        <f t="shared" si="14"/>
        <v>0</v>
      </c>
    </row>
    <row r="802" spans="1:8" ht="15">
      <c r="A802" s="6"/>
      <c r="B802" s="4" t="s">
        <v>1</v>
      </c>
      <c r="C802" s="12"/>
      <c r="D802" s="11"/>
      <c r="E802" s="2">
        <v>13</v>
      </c>
      <c r="F802" s="2">
        <v>5.7841828701017466</v>
      </c>
      <c r="G802" s="2">
        <v>3</v>
      </c>
      <c r="H802" s="2">
        <f t="shared" si="14"/>
        <v>0.5186558010651604</v>
      </c>
    </row>
    <row r="803" spans="1:8" ht="15">
      <c r="A803" s="6"/>
      <c r="B803" s="4" t="s">
        <v>1</v>
      </c>
      <c r="C803" s="12"/>
      <c r="D803" s="11"/>
      <c r="E803" s="2">
        <v>14</v>
      </c>
      <c r="F803" s="2">
        <v>4.9138351002135678</v>
      </c>
      <c r="G803" s="2">
        <v>5</v>
      </c>
      <c r="H803" s="2">
        <f t="shared" si="14"/>
        <v>1.0175351630710374</v>
      </c>
    </row>
    <row r="804" spans="1:8" ht="15">
      <c r="A804" s="6"/>
      <c r="B804" s="4" t="s">
        <v>1</v>
      </c>
      <c r="C804" s="12"/>
      <c r="D804" s="11"/>
      <c r="E804" s="2">
        <v>15</v>
      </c>
      <c r="F804" s="2">
        <v>2.1373271311262729</v>
      </c>
      <c r="G804" s="2">
        <v>0</v>
      </c>
      <c r="H804" s="2">
        <f>G804/F804</f>
        <v>0</v>
      </c>
    </row>
    <row r="805" spans="1:8" ht="15">
      <c r="A805" s="6"/>
      <c r="B805" s="4" t="s">
        <v>1</v>
      </c>
      <c r="C805" s="12"/>
      <c r="D805" s="11"/>
      <c r="E805" s="2">
        <v>16</v>
      </c>
      <c r="F805" s="2">
        <v>6.9589121365764317</v>
      </c>
      <c r="G805" s="2">
        <v>5</v>
      </c>
      <c r="H805" s="2">
        <f t="shared" si="14"/>
        <v>0.71850310822574126</v>
      </c>
    </row>
    <row r="806" spans="1:8" ht="15">
      <c r="A806" s="6"/>
      <c r="B806" s="4" t="s">
        <v>1</v>
      </c>
      <c r="C806" s="12"/>
      <c r="D806" s="11"/>
      <c r="E806" s="2">
        <v>17</v>
      </c>
      <c r="F806" s="2">
        <v>3.5558448103374132</v>
      </c>
      <c r="G806" s="2">
        <v>0</v>
      </c>
      <c r="H806" s="2">
        <f t="shared" si="14"/>
        <v>0</v>
      </c>
    </row>
    <row r="807" spans="1:8" ht="15">
      <c r="A807" s="6"/>
      <c r="B807" s="4" t="s">
        <v>1</v>
      </c>
      <c r="C807" s="12"/>
      <c r="D807" s="11"/>
      <c r="E807" s="2">
        <v>18</v>
      </c>
      <c r="F807" s="2">
        <v>7.9185626500047945</v>
      </c>
      <c r="G807" s="2">
        <v>0</v>
      </c>
      <c r="H807" s="2">
        <f t="shared" si="14"/>
        <v>0</v>
      </c>
    </row>
    <row r="808" spans="1:8" ht="15">
      <c r="A808" s="6"/>
      <c r="B808" s="4" t="s">
        <v>1</v>
      </c>
      <c r="C808" s="12"/>
      <c r="D808" s="11"/>
      <c r="E808" s="2">
        <v>19</v>
      </c>
      <c r="F808" s="2">
        <v>2.2956135448797172</v>
      </c>
      <c r="G808" s="2">
        <v>0</v>
      </c>
      <c r="H808" s="2">
        <f t="shared" si="14"/>
        <v>0</v>
      </c>
    </row>
    <row r="809" spans="1:8" ht="15">
      <c r="A809" s="6"/>
      <c r="B809" s="4" t="s">
        <v>1</v>
      </c>
      <c r="C809" s="12"/>
      <c r="D809" s="11"/>
      <c r="E809" s="2">
        <v>20</v>
      </c>
      <c r="F809" s="2">
        <v>4.1443956808463955</v>
      </c>
      <c r="G809" s="2">
        <v>1</v>
      </c>
      <c r="H809" s="2">
        <f t="shared" si="14"/>
        <v>0.24128970228918237</v>
      </c>
    </row>
    <row r="810" spans="1:8" ht="15">
      <c r="A810" s="6"/>
      <c r="B810" s="4" t="s">
        <v>1</v>
      </c>
      <c r="C810" s="12"/>
      <c r="D810" s="11"/>
      <c r="E810" s="2">
        <v>22</v>
      </c>
      <c r="F810" s="2">
        <v>2.892853041022867</v>
      </c>
      <c r="G810" s="2">
        <v>0</v>
      </c>
      <c r="H810" s="2">
        <f t="shared" si="14"/>
        <v>0</v>
      </c>
    </row>
    <row r="811" spans="1:8" ht="15">
      <c r="A811" s="6"/>
      <c r="B811" s="4" t="s">
        <v>1</v>
      </c>
      <c r="C811" s="12"/>
      <c r="D811" s="11"/>
      <c r="E811" s="2">
        <v>23</v>
      </c>
      <c r="F811" s="2">
        <v>7.756104835806215</v>
      </c>
      <c r="G811" s="2">
        <v>0</v>
      </c>
      <c r="H811" s="2">
        <f t="shared" si="14"/>
        <v>0</v>
      </c>
    </row>
    <row r="812" spans="1:8" ht="15">
      <c r="A812" s="6"/>
      <c r="B812" s="4" t="s">
        <v>1</v>
      </c>
      <c r="C812" s="12"/>
      <c r="D812" s="11"/>
      <c r="E812" s="2">
        <v>24</v>
      </c>
      <c r="F812" s="2">
        <v>5.9966971854051163</v>
      </c>
      <c r="G812" s="2">
        <v>1</v>
      </c>
      <c r="H812" s="2">
        <f t="shared" si="14"/>
        <v>0.16675846204704489</v>
      </c>
    </row>
    <row r="813" spans="1:8" ht="15">
      <c r="A813" s="6"/>
      <c r="B813" s="4" t="s">
        <v>1</v>
      </c>
      <c r="C813" s="12"/>
      <c r="D813" s="11"/>
      <c r="E813" s="2">
        <v>25</v>
      </c>
      <c r="F813" s="2">
        <v>6.3140851699312712</v>
      </c>
      <c r="G813" s="2">
        <v>0</v>
      </c>
      <c r="H813" s="2">
        <f t="shared" si="14"/>
        <v>0</v>
      </c>
    </row>
    <row r="814" spans="1:8" ht="15">
      <c r="A814" s="6"/>
      <c r="B814" s="4" t="s">
        <v>1</v>
      </c>
      <c r="C814" s="12"/>
      <c r="D814" s="11"/>
      <c r="E814" s="2">
        <v>26</v>
      </c>
      <c r="F814" s="2">
        <v>2.9896049386436623</v>
      </c>
      <c r="G814" s="2">
        <v>0</v>
      </c>
      <c r="H814" s="2">
        <f t="shared" si="14"/>
        <v>0</v>
      </c>
    </row>
    <row r="815" spans="1:8" ht="15">
      <c r="A815" s="6" t="s">
        <v>43</v>
      </c>
      <c r="B815" s="4" t="s">
        <v>1</v>
      </c>
      <c r="C815" s="12">
        <v>43258</v>
      </c>
      <c r="D815" s="11">
        <v>20</v>
      </c>
      <c r="E815" s="2">
        <v>1</v>
      </c>
      <c r="F815" s="2">
        <v>7.0221968833979007</v>
      </c>
      <c r="G815" s="2">
        <v>0</v>
      </c>
      <c r="H815" s="2">
        <f>G815/F815</f>
        <v>0</v>
      </c>
    </row>
    <row r="816" spans="1:8" ht="15">
      <c r="A816" s="6"/>
      <c r="B816" s="4" t="s">
        <v>1</v>
      </c>
      <c r="C816" s="12"/>
      <c r="D816" s="11"/>
      <c r="E816" s="2">
        <v>2</v>
      </c>
      <c r="F816" s="2">
        <v>4.8413178377379271</v>
      </c>
      <c r="G816" s="2">
        <v>0</v>
      </c>
      <c r="H816" s="2">
        <f t="shared" si="14"/>
        <v>0</v>
      </c>
    </row>
    <row r="817" spans="1:8" ht="15">
      <c r="A817" s="6"/>
      <c r="B817" s="4" t="s">
        <v>1</v>
      </c>
      <c r="C817" s="12"/>
      <c r="D817" s="11"/>
      <c r="E817" s="2">
        <v>3</v>
      </c>
      <c r="F817" s="2">
        <v>2.0513127213678102</v>
      </c>
      <c r="G817" s="2">
        <v>0</v>
      </c>
      <c r="H817" s="2">
        <f t="shared" si="14"/>
        <v>0</v>
      </c>
    </row>
    <row r="818" spans="1:8" ht="15">
      <c r="A818" s="6"/>
      <c r="B818" s="4" t="s">
        <v>1</v>
      </c>
      <c r="C818" s="12"/>
      <c r="D818" s="11"/>
      <c r="E818" s="2">
        <v>4</v>
      </c>
      <c r="F818" s="2">
        <v>9.2491100181415842</v>
      </c>
      <c r="G818" s="2">
        <v>0</v>
      </c>
      <c r="H818" s="2">
        <f t="shared" si="14"/>
        <v>0</v>
      </c>
    </row>
    <row r="819" spans="1:8" ht="15">
      <c r="A819" s="6"/>
      <c r="B819" s="4" t="s">
        <v>1</v>
      </c>
      <c r="C819" s="12"/>
      <c r="D819" s="11"/>
      <c r="E819" s="2">
        <v>5</v>
      </c>
      <c r="F819" s="2">
        <v>5.6121202379989015</v>
      </c>
      <c r="G819" s="2">
        <v>0</v>
      </c>
      <c r="H819" s="2">
        <f t="shared" si="14"/>
        <v>0</v>
      </c>
    </row>
    <row r="820" spans="1:8" ht="15">
      <c r="A820" s="6"/>
      <c r="B820" s="4" t="s">
        <v>1</v>
      </c>
      <c r="C820" s="12"/>
      <c r="D820" s="11"/>
      <c r="E820" s="2">
        <v>6</v>
      </c>
      <c r="F820" s="2">
        <v>6.499127308675007</v>
      </c>
      <c r="G820" s="2">
        <v>0</v>
      </c>
      <c r="H820" s="2">
        <f t="shared" si="14"/>
        <v>0</v>
      </c>
    </row>
    <row r="821" spans="1:8" ht="15">
      <c r="A821" s="6"/>
      <c r="B821" s="4" t="s">
        <v>1</v>
      </c>
      <c r="C821" s="12"/>
      <c r="D821" s="11"/>
      <c r="E821" s="2">
        <v>7</v>
      </c>
      <c r="F821" s="2">
        <v>9.2077652633558653</v>
      </c>
      <c r="G821" s="2">
        <v>0</v>
      </c>
      <c r="H821" s="2">
        <f t="shared" si="14"/>
        <v>0</v>
      </c>
    </row>
    <row r="822" spans="1:8" ht="15">
      <c r="A822" s="6"/>
      <c r="B822" s="4" t="s">
        <v>1</v>
      </c>
      <c r="C822" s="12"/>
      <c r="D822" s="11"/>
      <c r="E822" s="2">
        <v>9</v>
      </c>
      <c r="F822" s="2">
        <v>9.4292599173943792</v>
      </c>
      <c r="G822" s="2">
        <v>1</v>
      </c>
      <c r="H822" s="2">
        <f t="shared" si="14"/>
        <v>0.10605286191711359</v>
      </c>
    </row>
    <row r="823" spans="1:8" ht="15">
      <c r="A823" s="6"/>
      <c r="B823" s="4" t="s">
        <v>1</v>
      </c>
      <c r="C823" s="12"/>
      <c r="D823" s="11"/>
      <c r="E823" s="2">
        <v>10</v>
      </c>
      <c r="F823" s="2">
        <v>3.4260388023885011</v>
      </c>
      <c r="G823" s="2">
        <v>1</v>
      </c>
      <c r="H823" s="2">
        <f t="shared" si="14"/>
        <v>0.29188227503519193</v>
      </c>
    </row>
    <row r="824" spans="1:8" ht="15">
      <c r="A824" s="6"/>
      <c r="B824" s="4" t="s">
        <v>1</v>
      </c>
      <c r="C824" s="12"/>
      <c r="D824" s="11"/>
      <c r="E824" s="2">
        <v>11</v>
      </c>
      <c r="F824" s="2">
        <v>5.5262567321668579</v>
      </c>
      <c r="G824" s="2">
        <v>0</v>
      </c>
      <c r="H824" s="2">
        <f t="shared" si="14"/>
        <v>0</v>
      </c>
    </row>
    <row r="825" spans="1:8" ht="15">
      <c r="A825" s="6"/>
      <c r="B825" s="4" t="s">
        <v>1</v>
      </c>
      <c r="C825" s="12"/>
      <c r="D825" s="11"/>
      <c r="E825" s="2">
        <v>12</v>
      </c>
      <c r="F825" s="2">
        <v>2.2954663585195449</v>
      </c>
      <c r="G825" s="2">
        <v>0</v>
      </c>
      <c r="H825" s="2">
        <f t="shared" si="14"/>
        <v>0</v>
      </c>
    </row>
    <row r="826" spans="1:8" ht="15">
      <c r="A826" s="6"/>
      <c r="B826" s="4" t="s">
        <v>1</v>
      </c>
      <c r="C826" s="12"/>
      <c r="D826" s="11"/>
      <c r="E826" s="2">
        <v>13</v>
      </c>
      <c r="F826" s="2">
        <v>2.263837764787616</v>
      </c>
      <c r="G826" s="2">
        <v>0</v>
      </c>
      <c r="H826" s="2">
        <f t="shared" si="14"/>
        <v>0</v>
      </c>
    </row>
    <row r="827" spans="1:8" ht="15">
      <c r="A827" s="6"/>
      <c r="B827" s="4" t="s">
        <v>1</v>
      </c>
      <c r="C827" s="12"/>
      <c r="D827" s="11"/>
      <c r="E827" s="2">
        <v>14</v>
      </c>
      <c r="F827" s="2">
        <v>7.8923393143434843</v>
      </c>
      <c r="G827" s="2">
        <v>1</v>
      </c>
      <c r="H827" s="2">
        <f>G827/F827</f>
        <v>0.12670514535311561</v>
      </c>
    </row>
    <row r="828" spans="1:8" ht="15">
      <c r="A828" s="6"/>
      <c r="B828" s="4" t="s">
        <v>1</v>
      </c>
      <c r="C828" s="12"/>
      <c r="D828" s="11"/>
      <c r="E828" s="2">
        <v>15</v>
      </c>
      <c r="F828" s="2">
        <v>8.3358640868382672</v>
      </c>
      <c r="G828" s="2">
        <v>3</v>
      </c>
      <c r="H828" s="2">
        <f t="shared" si="14"/>
        <v>0.35989070464054052</v>
      </c>
    </row>
    <row r="829" spans="1:8" ht="15">
      <c r="A829" s="6"/>
      <c r="B829" s="4" t="s">
        <v>1</v>
      </c>
      <c r="C829" s="12"/>
      <c r="D829" s="11"/>
      <c r="E829" s="2">
        <v>16</v>
      </c>
      <c r="F829" s="2">
        <v>7.1867810999461081</v>
      </c>
      <c r="G829" s="2">
        <v>1</v>
      </c>
      <c r="H829" s="2">
        <f t="shared" si="14"/>
        <v>0.1391443521227464</v>
      </c>
    </row>
    <row r="830" spans="1:8" ht="15">
      <c r="A830" s="6"/>
      <c r="B830" s="4" t="s">
        <v>1</v>
      </c>
      <c r="C830" s="12"/>
      <c r="D830" s="11"/>
      <c r="E830" s="2">
        <v>17</v>
      </c>
      <c r="F830" s="2">
        <v>1.4223127037621883</v>
      </c>
      <c r="G830" s="2">
        <v>0</v>
      </c>
      <c r="H830" s="2">
        <f t="shared" si="14"/>
        <v>0</v>
      </c>
    </row>
    <row r="831" spans="1:8" ht="15">
      <c r="A831" s="6"/>
      <c r="B831" s="4" t="s">
        <v>1</v>
      </c>
      <c r="C831" s="12"/>
      <c r="D831" s="11"/>
      <c r="E831" s="2">
        <v>18</v>
      </c>
      <c r="F831" s="2">
        <v>4.0297556493976749</v>
      </c>
      <c r="G831" s="2">
        <v>5</v>
      </c>
      <c r="H831" s="2">
        <f t="shared" si="14"/>
        <v>1.2407700205711845</v>
      </c>
    </row>
    <row r="832" spans="1:8" ht="15">
      <c r="A832" s="6"/>
      <c r="B832" s="4" t="s">
        <v>1</v>
      </c>
      <c r="C832" s="12"/>
      <c r="D832" s="11"/>
      <c r="E832" s="2">
        <v>19</v>
      </c>
      <c r="F832" s="2">
        <v>4.0127321378658465</v>
      </c>
      <c r="G832" s="2">
        <v>3</v>
      </c>
      <c r="H832" s="2">
        <f t="shared" si="14"/>
        <v>0.74762029882102632</v>
      </c>
    </row>
    <row r="833" spans="1:8" ht="15">
      <c r="A833" s="6"/>
      <c r="B833" s="4" t="s">
        <v>1</v>
      </c>
      <c r="C833" s="12"/>
      <c r="D833" s="11"/>
      <c r="E833" s="2">
        <v>20</v>
      </c>
      <c r="F833" s="2">
        <v>5.4338227001434873</v>
      </c>
      <c r="G833" s="2">
        <v>5</v>
      </c>
      <c r="H833" s="2">
        <f t="shared" si="14"/>
        <v>0.92016252202486626</v>
      </c>
    </row>
    <row r="834" spans="1:8" ht="15">
      <c r="A834" s="6"/>
      <c r="B834" s="4" t="s">
        <v>1</v>
      </c>
      <c r="C834" s="12"/>
      <c r="D834" s="11"/>
      <c r="E834" s="2">
        <v>22</v>
      </c>
      <c r="F834" s="2">
        <v>2.3533466721167073</v>
      </c>
      <c r="G834" s="2">
        <v>7</v>
      </c>
      <c r="H834" s="2">
        <f t="shared" si="14"/>
        <v>2.974487389783453</v>
      </c>
    </row>
    <row r="835" spans="1:8" ht="15">
      <c r="A835" s="6"/>
      <c r="B835" s="4" t="s">
        <v>1</v>
      </c>
      <c r="C835" s="12"/>
      <c r="D835" s="11"/>
      <c r="E835" s="2">
        <v>23</v>
      </c>
      <c r="F835" s="2">
        <v>4.4560488895937924</v>
      </c>
      <c r="G835" s="2">
        <v>3</v>
      </c>
      <c r="H835" s="2">
        <f t="shared" si="14"/>
        <v>0.67324216460144715</v>
      </c>
    </row>
    <row r="836" spans="1:8" ht="15">
      <c r="A836" s="14" t="s">
        <v>44</v>
      </c>
      <c r="B836" s="4" t="s">
        <v>4</v>
      </c>
      <c r="C836" s="12">
        <v>43516</v>
      </c>
      <c r="D836" s="11">
        <v>24</v>
      </c>
      <c r="E836" s="2">
        <v>2</v>
      </c>
      <c r="F836" s="2">
        <v>2.1666069865363871</v>
      </c>
      <c r="G836" s="2">
        <v>0</v>
      </c>
      <c r="H836" s="2">
        <f t="shared" si="14"/>
        <v>0</v>
      </c>
    </row>
    <row r="837" spans="1:8" ht="15">
      <c r="A837" s="14"/>
      <c r="B837" s="4" t="s">
        <v>4</v>
      </c>
      <c r="C837" s="12"/>
      <c r="D837" s="11"/>
      <c r="E837" s="2">
        <v>3</v>
      </c>
      <c r="F837" s="2">
        <v>9.2738607413133067</v>
      </c>
      <c r="G837" s="2">
        <v>1</v>
      </c>
      <c r="H837" s="2">
        <f t="shared" ref="H837:H899" si="15">G837/F837</f>
        <v>0.10782995646518477</v>
      </c>
    </row>
    <row r="838" spans="1:8" ht="15">
      <c r="A838" s="14"/>
      <c r="B838" s="4" t="s">
        <v>4</v>
      </c>
      <c r="C838" s="12"/>
      <c r="D838" s="11"/>
      <c r="E838" s="2">
        <v>4</v>
      </c>
      <c r="F838" s="2">
        <v>2.9716453718996143</v>
      </c>
      <c r="G838" s="2">
        <v>0</v>
      </c>
      <c r="H838" s="2">
        <f t="shared" si="15"/>
        <v>0</v>
      </c>
    </row>
    <row r="839" spans="1:8" ht="15">
      <c r="A839" s="14"/>
      <c r="B839" s="4" t="s">
        <v>4</v>
      </c>
      <c r="C839" s="12"/>
      <c r="D839" s="11"/>
      <c r="E839" s="2">
        <v>5</v>
      </c>
      <c r="F839" s="2">
        <v>8.6970209731758814</v>
      </c>
      <c r="G839" s="2">
        <v>0</v>
      </c>
      <c r="H839" s="2">
        <f t="shared" si="15"/>
        <v>0</v>
      </c>
    </row>
    <row r="840" spans="1:8" ht="15">
      <c r="A840" s="14"/>
      <c r="B840" s="4" t="s">
        <v>4</v>
      </c>
      <c r="C840" s="12"/>
      <c r="D840" s="11"/>
      <c r="E840" s="2">
        <v>6</v>
      </c>
      <c r="F840" s="2">
        <v>1.5265347345692435</v>
      </c>
      <c r="G840" s="2">
        <v>0</v>
      </c>
      <c r="H840" s="2">
        <f>G840/F840</f>
        <v>0</v>
      </c>
    </row>
    <row r="841" spans="1:8" ht="15">
      <c r="A841" s="14"/>
      <c r="B841" s="4" t="s">
        <v>4</v>
      </c>
      <c r="C841" s="12"/>
      <c r="D841" s="11"/>
      <c r="E841" s="2">
        <v>7</v>
      </c>
      <c r="F841" s="2">
        <v>5.2350991890113345</v>
      </c>
      <c r="G841" s="2">
        <v>1</v>
      </c>
      <c r="H841" s="2">
        <f t="shared" si="15"/>
        <v>0.19101834824811662</v>
      </c>
    </row>
    <row r="842" spans="1:8" ht="15">
      <c r="A842" s="14"/>
      <c r="B842" s="4" t="s">
        <v>4</v>
      </c>
      <c r="C842" s="12"/>
      <c r="D842" s="11"/>
      <c r="E842" s="2">
        <v>8</v>
      </c>
      <c r="F842" s="2">
        <v>4.6556552441800889</v>
      </c>
      <c r="G842" s="2">
        <v>1</v>
      </c>
      <c r="H842" s="2">
        <f t="shared" si="15"/>
        <v>0.21479253672188753</v>
      </c>
    </row>
    <row r="843" spans="1:8" ht="15">
      <c r="A843" s="14"/>
      <c r="B843" s="4" t="s">
        <v>4</v>
      </c>
      <c r="C843" s="12"/>
      <c r="D843" s="11"/>
      <c r="E843" s="2">
        <v>9</v>
      </c>
      <c r="F843" s="2">
        <v>1.5081888174043261</v>
      </c>
      <c r="G843" s="2">
        <v>0</v>
      </c>
      <c r="H843" s="2">
        <f t="shared" si="15"/>
        <v>0</v>
      </c>
    </row>
    <row r="844" spans="1:8" ht="15">
      <c r="A844" s="14"/>
      <c r="B844" s="4" t="s">
        <v>4</v>
      </c>
      <c r="C844" s="12"/>
      <c r="D844" s="11"/>
      <c r="E844" s="2">
        <v>10</v>
      </c>
      <c r="F844" s="2">
        <v>7.3128378360685904</v>
      </c>
      <c r="G844" s="2">
        <v>0</v>
      </c>
      <c r="H844" s="2">
        <f t="shared" si="15"/>
        <v>0</v>
      </c>
    </row>
    <row r="845" spans="1:8" ht="15">
      <c r="A845" s="14"/>
      <c r="B845" s="4" t="s">
        <v>4</v>
      </c>
      <c r="C845" s="12"/>
      <c r="D845" s="11"/>
      <c r="E845" s="2">
        <v>11</v>
      </c>
      <c r="F845" s="2">
        <v>1.807547892999732</v>
      </c>
      <c r="G845" s="2">
        <v>0</v>
      </c>
      <c r="H845" s="2">
        <f t="shared" si="15"/>
        <v>0</v>
      </c>
    </row>
    <row r="846" spans="1:8" ht="15">
      <c r="A846" s="14"/>
      <c r="B846" s="4" t="s">
        <v>4</v>
      </c>
      <c r="C846" s="12"/>
      <c r="D846" s="11"/>
      <c r="E846" s="2">
        <v>13</v>
      </c>
      <c r="F846" s="2">
        <v>7.5311096581216166</v>
      </c>
      <c r="G846" s="2">
        <v>0</v>
      </c>
      <c r="H846" s="2">
        <f t="shared" si="15"/>
        <v>0</v>
      </c>
    </row>
    <row r="847" spans="1:8" ht="15">
      <c r="A847" s="14"/>
      <c r="B847" s="4" t="s">
        <v>4</v>
      </c>
      <c r="C847" s="12"/>
      <c r="D847" s="11"/>
      <c r="E847" s="2">
        <v>14</v>
      </c>
      <c r="F847" s="2">
        <v>2.686927667771378</v>
      </c>
      <c r="G847" s="2">
        <v>1</v>
      </c>
      <c r="H847" s="2">
        <f t="shared" si="15"/>
        <v>0.37217228137348085</v>
      </c>
    </row>
    <row r="848" spans="1:8" ht="15">
      <c r="A848" s="14"/>
      <c r="B848" s="4" t="s">
        <v>4</v>
      </c>
      <c r="C848" s="12"/>
      <c r="D848" s="11"/>
      <c r="E848" s="2">
        <v>15</v>
      </c>
      <c r="F848" s="2">
        <v>7.9270731126185616</v>
      </c>
      <c r="G848" s="2">
        <v>1</v>
      </c>
      <c r="H848" s="2">
        <f t="shared" si="15"/>
        <v>0.12614996554127511</v>
      </c>
    </row>
    <row r="849" spans="1:8" ht="15">
      <c r="A849" s="14"/>
      <c r="B849" s="4" t="s">
        <v>4</v>
      </c>
      <c r="C849" s="12"/>
      <c r="D849" s="11"/>
      <c r="E849" s="2">
        <v>16</v>
      </c>
      <c r="F849" s="2">
        <v>2.3067530262925029</v>
      </c>
      <c r="G849" s="2">
        <v>0</v>
      </c>
      <c r="H849" s="2">
        <f t="shared" si="15"/>
        <v>0</v>
      </c>
    </row>
    <row r="850" spans="1:8" ht="15">
      <c r="A850" s="14"/>
      <c r="B850" s="4" t="s">
        <v>4</v>
      </c>
      <c r="C850" s="12"/>
      <c r="D850" s="11"/>
      <c r="E850" s="2">
        <v>17</v>
      </c>
      <c r="F850" s="2">
        <v>5.0534022870503472</v>
      </c>
      <c r="G850" s="2">
        <v>1</v>
      </c>
      <c r="H850" s="2">
        <f t="shared" si="15"/>
        <v>0.19788648185848201</v>
      </c>
    </row>
    <row r="851" spans="1:8" ht="15">
      <c r="A851" s="14"/>
      <c r="B851" s="4" t="s">
        <v>4</v>
      </c>
      <c r="C851" s="12"/>
      <c r="D851" s="11"/>
      <c r="E851" s="2">
        <v>18</v>
      </c>
      <c r="F851" s="2">
        <v>2.8175098779598544</v>
      </c>
      <c r="G851" s="2">
        <v>2</v>
      </c>
      <c r="H851" s="2">
        <f t="shared" si="15"/>
        <v>0.70984666838087207</v>
      </c>
    </row>
    <row r="852" spans="1:8" ht="15">
      <c r="A852" s="14"/>
      <c r="B852" s="4" t="s">
        <v>4</v>
      </c>
      <c r="C852" s="12"/>
      <c r="D852" s="11"/>
      <c r="E852" s="2">
        <v>19</v>
      </c>
      <c r="F852" s="2">
        <v>6.351270110269744</v>
      </c>
      <c r="G852" s="2">
        <v>4</v>
      </c>
      <c r="H852" s="2">
        <f t="shared" si="15"/>
        <v>0.62979528984795707</v>
      </c>
    </row>
    <row r="853" spans="1:8" ht="15">
      <c r="A853" s="14"/>
      <c r="B853" s="4" t="s">
        <v>4</v>
      </c>
      <c r="C853" s="12"/>
      <c r="D853" s="11"/>
      <c r="E853" s="2">
        <v>20</v>
      </c>
      <c r="F853" s="2">
        <v>1.2377172585839475</v>
      </c>
      <c r="G853" s="2">
        <v>2</v>
      </c>
      <c r="H853" s="2">
        <f>G853/F853</f>
        <v>1.6158779286055751</v>
      </c>
    </row>
    <row r="854" spans="1:8" ht="15">
      <c r="A854" s="14"/>
      <c r="B854" s="4" t="s">
        <v>4</v>
      </c>
      <c r="C854" s="12"/>
      <c r="D854" s="11"/>
      <c r="E854" s="2">
        <v>21</v>
      </c>
      <c r="F854" s="2">
        <v>2.0916474633608453</v>
      </c>
      <c r="G854" s="2">
        <v>5</v>
      </c>
      <c r="H854" s="2">
        <f t="shared" si="15"/>
        <v>2.3904601935003105</v>
      </c>
    </row>
    <row r="855" spans="1:8" ht="15">
      <c r="A855" s="14"/>
      <c r="B855" s="4" t="s">
        <v>4</v>
      </c>
      <c r="C855" s="12"/>
      <c r="D855" s="11"/>
      <c r="E855" s="2">
        <v>22</v>
      </c>
      <c r="F855" s="2">
        <v>5.365063075865744</v>
      </c>
      <c r="G855" s="2">
        <v>7</v>
      </c>
      <c r="H855" s="2">
        <f t="shared" si="15"/>
        <v>1.3047376891967726</v>
      </c>
    </row>
    <row r="856" spans="1:8" ht="15">
      <c r="A856" s="14"/>
      <c r="B856" s="4" t="s">
        <v>4</v>
      </c>
      <c r="C856" s="12"/>
      <c r="D856" s="11"/>
      <c r="E856" s="2">
        <v>23</v>
      </c>
      <c r="F856" s="2">
        <v>4.9955090043781647</v>
      </c>
      <c r="G856" s="2">
        <v>8</v>
      </c>
      <c r="H856" s="2">
        <f>G856/F856</f>
        <v>1.601438410578109</v>
      </c>
    </row>
    <row r="857" spans="1:8" ht="15">
      <c r="A857" s="14" t="s">
        <v>45</v>
      </c>
      <c r="B857" s="4" t="s">
        <v>4</v>
      </c>
      <c r="C857" s="12">
        <v>43517</v>
      </c>
      <c r="D857" s="11">
        <v>15</v>
      </c>
      <c r="E857" s="2">
        <v>2</v>
      </c>
      <c r="F857" s="2">
        <v>3.3185527015547094</v>
      </c>
      <c r="G857" s="2">
        <v>0</v>
      </c>
      <c r="H857" s="2">
        <f t="shared" si="15"/>
        <v>0</v>
      </c>
    </row>
    <row r="858" spans="1:8" ht="15">
      <c r="A858" s="14"/>
      <c r="B858" s="4" t="s">
        <v>4</v>
      </c>
      <c r="C858" s="12"/>
      <c r="D858" s="11"/>
      <c r="E858" s="2">
        <v>3</v>
      </c>
      <c r="F858" s="2">
        <v>7.7694218005437232</v>
      </c>
      <c r="G858" s="2">
        <v>0</v>
      </c>
      <c r="H858" s="2">
        <f t="shared" si="15"/>
        <v>0</v>
      </c>
    </row>
    <row r="859" spans="1:8" ht="15">
      <c r="A859" s="14"/>
      <c r="B859" s="4" t="s">
        <v>4</v>
      </c>
      <c r="C859" s="12"/>
      <c r="D859" s="11"/>
      <c r="E859" s="2">
        <v>4</v>
      </c>
      <c r="F859" s="2">
        <v>2.4245067996737002</v>
      </c>
      <c r="G859" s="2">
        <v>0</v>
      </c>
      <c r="H859" s="2">
        <f t="shared" si="15"/>
        <v>0</v>
      </c>
    </row>
    <row r="860" spans="1:8" ht="15">
      <c r="A860" s="14"/>
      <c r="B860" s="4" t="s">
        <v>4</v>
      </c>
      <c r="C860" s="12"/>
      <c r="D860" s="11"/>
      <c r="E860" s="2">
        <v>5</v>
      </c>
      <c r="F860" s="2">
        <v>2.5293080725723298</v>
      </c>
      <c r="G860" s="2">
        <v>0</v>
      </c>
      <c r="H860" s="2">
        <f t="shared" si="15"/>
        <v>0</v>
      </c>
    </row>
    <row r="861" spans="1:8" ht="15">
      <c r="A861" s="14"/>
      <c r="B861" s="4" t="s">
        <v>4</v>
      </c>
      <c r="C861" s="12"/>
      <c r="D861" s="11"/>
      <c r="E861" s="2">
        <v>6</v>
      </c>
      <c r="F861" s="2">
        <v>4.1724209779641495</v>
      </c>
      <c r="G861" s="2">
        <v>1</v>
      </c>
      <c r="H861" s="2">
        <f t="shared" si="15"/>
        <v>0.23966900877962949</v>
      </c>
    </row>
    <row r="862" spans="1:8" ht="15">
      <c r="A862" s="14"/>
      <c r="B862" s="4" t="s">
        <v>4</v>
      </c>
      <c r="C862" s="12"/>
      <c r="D862" s="11"/>
      <c r="E862" s="2">
        <v>7</v>
      </c>
      <c r="F862" s="2">
        <v>1.8067964695057142</v>
      </c>
      <c r="G862" s="2">
        <v>0</v>
      </c>
      <c r="H862" s="2">
        <f t="shared" si="15"/>
        <v>0</v>
      </c>
    </row>
    <row r="863" spans="1:8" ht="15">
      <c r="A863" s="14"/>
      <c r="B863" s="4" t="s">
        <v>4</v>
      </c>
      <c r="C863" s="12"/>
      <c r="D863" s="11"/>
      <c r="E863" s="2">
        <v>8</v>
      </c>
      <c r="F863" s="2">
        <v>4.4931208882326379</v>
      </c>
      <c r="G863" s="2">
        <v>0</v>
      </c>
      <c r="H863" s="2">
        <f t="shared" si="15"/>
        <v>0</v>
      </c>
    </row>
    <row r="864" spans="1:8" ht="15">
      <c r="A864" s="14"/>
      <c r="B864" s="4" t="s">
        <v>4</v>
      </c>
      <c r="C864" s="12"/>
      <c r="D864" s="11"/>
      <c r="E864" s="2">
        <v>9</v>
      </c>
      <c r="F864" s="2">
        <v>4.4328470694937652</v>
      </c>
      <c r="G864" s="2">
        <v>1</v>
      </c>
      <c r="H864" s="2">
        <f t="shared" si="15"/>
        <v>0.22558865314390394</v>
      </c>
    </row>
    <row r="865" spans="1:8" ht="15">
      <c r="A865" s="14"/>
      <c r="B865" s="4" t="s">
        <v>4</v>
      </c>
      <c r="C865" s="12"/>
      <c r="D865" s="11"/>
      <c r="E865" s="2">
        <v>10</v>
      </c>
      <c r="F865" s="2">
        <v>5.429497123851009</v>
      </c>
      <c r="G865" s="2">
        <v>0</v>
      </c>
      <c r="H865" s="2">
        <f t="shared" si="15"/>
        <v>0</v>
      </c>
    </row>
    <row r="866" spans="1:8" ht="15">
      <c r="A866" s="14"/>
      <c r="B866" s="4" t="s">
        <v>4</v>
      </c>
      <c r="C866" s="12"/>
      <c r="D866" s="11"/>
      <c r="E866" s="2">
        <v>11</v>
      </c>
      <c r="F866" s="2">
        <v>3.8630863173114012</v>
      </c>
      <c r="G866" s="2">
        <v>4</v>
      </c>
      <c r="H866" s="2">
        <f t="shared" si="15"/>
        <v>1.0354415282089495</v>
      </c>
    </row>
    <row r="867" spans="1:8" ht="15">
      <c r="A867" s="14"/>
      <c r="B867" s="4" t="s">
        <v>4</v>
      </c>
      <c r="C867" s="12"/>
      <c r="D867" s="11"/>
      <c r="E867" s="2">
        <v>13</v>
      </c>
      <c r="F867" s="2">
        <v>4.9613637970222673</v>
      </c>
      <c r="G867" s="2">
        <v>0</v>
      </c>
      <c r="H867" s="2">
        <f>G867/F867</f>
        <v>0</v>
      </c>
    </row>
    <row r="868" spans="1:8" ht="15">
      <c r="A868" s="14"/>
      <c r="B868" s="4" t="s">
        <v>4</v>
      </c>
      <c r="C868" s="12"/>
      <c r="D868" s="11"/>
      <c r="E868" s="2">
        <v>14</v>
      </c>
      <c r="F868" s="2">
        <v>8.4223979169997492</v>
      </c>
      <c r="G868" s="2">
        <v>0</v>
      </c>
      <c r="H868" s="2">
        <f t="shared" si="15"/>
        <v>0</v>
      </c>
    </row>
    <row r="869" spans="1:8" ht="15">
      <c r="A869" s="14"/>
      <c r="B869" s="4" t="s">
        <v>4</v>
      </c>
      <c r="C869" s="12"/>
      <c r="D869" s="11"/>
      <c r="E869" s="2">
        <v>15</v>
      </c>
      <c r="F869" s="2">
        <v>6.8381140143827528</v>
      </c>
      <c r="G869" s="2">
        <v>0</v>
      </c>
      <c r="H869" s="2">
        <f t="shared" si="15"/>
        <v>0</v>
      </c>
    </row>
    <row r="870" spans="1:8" ht="15">
      <c r="A870" s="14"/>
      <c r="B870" s="4" t="s">
        <v>4</v>
      </c>
      <c r="C870" s="12"/>
      <c r="D870" s="11"/>
      <c r="E870" s="2">
        <v>16</v>
      </c>
      <c r="F870" s="2">
        <v>4.5355996512728947</v>
      </c>
      <c r="G870" s="2">
        <v>1</v>
      </c>
      <c r="H870" s="2">
        <f t="shared" si="15"/>
        <v>0.22047801324778626</v>
      </c>
    </row>
    <row r="871" spans="1:8" ht="15">
      <c r="A871" s="14"/>
      <c r="B871" s="4" t="s">
        <v>4</v>
      </c>
      <c r="C871" s="12"/>
      <c r="D871" s="11"/>
      <c r="E871" s="2">
        <v>17</v>
      </c>
      <c r="F871" s="2">
        <v>2.2183532803824715</v>
      </c>
      <c r="G871" s="2">
        <v>2</v>
      </c>
      <c r="H871" s="2">
        <f t="shared" si="15"/>
        <v>0.9015696542505508</v>
      </c>
    </row>
    <row r="872" spans="1:8" ht="15">
      <c r="A872" s="14"/>
      <c r="B872" s="4" t="s">
        <v>4</v>
      </c>
      <c r="C872" s="12"/>
      <c r="D872" s="11"/>
      <c r="E872" s="2">
        <v>18</v>
      </c>
      <c r="F872" s="2">
        <v>6.3468557144421389</v>
      </c>
      <c r="G872" s="2">
        <v>5</v>
      </c>
      <c r="H872" s="2">
        <f t="shared" si="15"/>
        <v>0.78779166014796953</v>
      </c>
    </row>
    <row r="873" spans="1:8" ht="15">
      <c r="A873" s="14"/>
      <c r="B873" s="4" t="s">
        <v>4</v>
      </c>
      <c r="C873" s="12"/>
      <c r="D873" s="11"/>
      <c r="E873" s="2">
        <v>19</v>
      </c>
      <c r="F873" s="2">
        <v>1.5425887043146966</v>
      </c>
      <c r="G873" s="2">
        <v>2</v>
      </c>
      <c r="H873" s="2">
        <f t="shared" si="15"/>
        <v>1.2965218754719916</v>
      </c>
    </row>
    <row r="874" spans="1:8" ht="15">
      <c r="A874" s="14"/>
      <c r="B874" s="4" t="s">
        <v>4</v>
      </c>
      <c r="C874" s="12"/>
      <c r="D874" s="11"/>
      <c r="E874" s="2">
        <v>20</v>
      </c>
      <c r="F874" s="2">
        <v>3.9674249672874602</v>
      </c>
      <c r="G874" s="2">
        <v>1</v>
      </c>
      <c r="H874" s="2">
        <f t="shared" si="15"/>
        <v>0.25205265587762404</v>
      </c>
    </row>
    <row r="875" spans="1:8" ht="15">
      <c r="A875" s="14" t="s">
        <v>46</v>
      </c>
      <c r="B875" s="4" t="s">
        <v>4</v>
      </c>
      <c r="C875" s="12">
        <v>43523</v>
      </c>
      <c r="D875" s="8">
        <v>23</v>
      </c>
      <c r="E875" s="2">
        <v>2</v>
      </c>
      <c r="F875" s="2">
        <v>5.0206074438453268</v>
      </c>
      <c r="G875" s="2">
        <v>0</v>
      </c>
      <c r="H875" s="2">
        <f t="shared" si="15"/>
        <v>0</v>
      </c>
    </row>
    <row r="876" spans="1:8" ht="15">
      <c r="A876" s="14"/>
      <c r="B876" s="4" t="s">
        <v>4</v>
      </c>
      <c r="C876" s="12"/>
      <c r="D876" s="11"/>
      <c r="E876" s="2">
        <v>3</v>
      </c>
      <c r="F876" s="2">
        <v>4.4993449722857548</v>
      </c>
      <c r="G876" s="2">
        <v>0</v>
      </c>
      <c r="H876" s="2">
        <f t="shared" si="15"/>
        <v>0</v>
      </c>
    </row>
    <row r="877" spans="1:8" ht="15">
      <c r="A877" s="14"/>
      <c r="B877" s="4" t="s">
        <v>4</v>
      </c>
      <c r="C877" s="12"/>
      <c r="D877" s="11"/>
      <c r="E877" s="2">
        <v>4</v>
      </c>
      <c r="F877" s="2">
        <v>2.1699250960464385</v>
      </c>
      <c r="G877" s="2">
        <v>1</v>
      </c>
      <c r="H877" s="2">
        <f t="shared" si="15"/>
        <v>0.46084540052648854</v>
      </c>
    </row>
    <row r="878" spans="1:8" ht="15">
      <c r="A878" s="14"/>
      <c r="B878" s="4" t="s">
        <v>4</v>
      </c>
      <c r="C878" s="12"/>
      <c r="D878" s="11"/>
      <c r="E878" s="2">
        <v>5</v>
      </c>
      <c r="F878" s="2">
        <v>6.6776408290506701</v>
      </c>
      <c r="G878" s="2">
        <v>1</v>
      </c>
      <c r="H878" s="2">
        <f t="shared" si="15"/>
        <v>0.14975348713718786</v>
      </c>
    </row>
    <row r="879" spans="1:8" ht="15">
      <c r="A879" s="14"/>
      <c r="B879" s="4" t="s">
        <v>4</v>
      </c>
      <c r="C879" s="12"/>
      <c r="D879" s="11"/>
      <c r="E879" s="2">
        <v>6</v>
      </c>
      <c r="F879" s="2">
        <v>8.1236215803732819</v>
      </c>
      <c r="G879" s="2">
        <v>0</v>
      </c>
      <c r="H879" s="2">
        <f>G879/F879</f>
        <v>0</v>
      </c>
    </row>
    <row r="880" spans="1:8" ht="15">
      <c r="A880" s="14"/>
      <c r="B880" s="4" t="s">
        <v>4</v>
      </c>
      <c r="C880" s="12"/>
      <c r="D880" s="11"/>
      <c r="E880" s="2">
        <v>7</v>
      </c>
      <c r="F880" s="2">
        <v>2.6884429509030108</v>
      </c>
      <c r="G880" s="2">
        <v>0</v>
      </c>
      <c r="H880" s="2">
        <f t="shared" si="15"/>
        <v>0</v>
      </c>
    </row>
    <row r="881" spans="1:8" ht="15">
      <c r="A881" s="14"/>
      <c r="B881" s="4" t="s">
        <v>4</v>
      </c>
      <c r="C881" s="12"/>
      <c r="D881" s="11"/>
      <c r="E881" s="2">
        <v>8</v>
      </c>
      <c r="F881" s="2">
        <v>3.3085099016510964</v>
      </c>
      <c r="G881" s="2">
        <v>1</v>
      </c>
      <c r="H881" s="2">
        <f t="shared" si="15"/>
        <v>0.30225087115530608</v>
      </c>
    </row>
    <row r="882" spans="1:8" ht="15">
      <c r="A882" s="14"/>
      <c r="B882" s="4" t="s">
        <v>4</v>
      </c>
      <c r="C882" s="12"/>
      <c r="D882" s="11"/>
      <c r="E882" s="2">
        <v>9</v>
      </c>
      <c r="F882" s="2">
        <v>8.9711710946373149</v>
      </c>
      <c r="G882" s="2">
        <v>0</v>
      </c>
      <c r="H882" s="2">
        <f t="shared" si="15"/>
        <v>0</v>
      </c>
    </row>
    <row r="883" spans="1:8" ht="15">
      <c r="A883" s="14"/>
      <c r="B883" s="4" t="s">
        <v>4</v>
      </c>
      <c r="C883" s="12"/>
      <c r="D883" s="11"/>
      <c r="E883" s="2">
        <v>10</v>
      </c>
      <c r="F883" s="2">
        <v>5.5543761092373884</v>
      </c>
      <c r="G883" s="2">
        <v>0</v>
      </c>
      <c r="H883" s="2">
        <f t="shared" si="15"/>
        <v>0</v>
      </c>
    </row>
    <row r="884" spans="1:8" ht="15">
      <c r="A884" s="14"/>
      <c r="B884" s="4" t="s">
        <v>4</v>
      </c>
      <c r="C884" s="12"/>
      <c r="D884" s="11"/>
      <c r="E884" s="2">
        <v>11</v>
      </c>
      <c r="F884" s="2">
        <v>9.9978823275681599</v>
      </c>
      <c r="G884" s="2">
        <v>0</v>
      </c>
      <c r="H884" s="2">
        <f t="shared" si="15"/>
        <v>0</v>
      </c>
    </row>
    <row r="885" spans="1:8" ht="15">
      <c r="A885" s="14"/>
      <c r="B885" s="4" t="s">
        <v>4</v>
      </c>
      <c r="C885" s="12"/>
      <c r="D885" s="11"/>
      <c r="E885" s="2">
        <v>13</v>
      </c>
      <c r="F885" s="2">
        <v>1.5726029607904706</v>
      </c>
      <c r="G885" s="2">
        <v>1</v>
      </c>
      <c r="H885" s="2">
        <f t="shared" si="15"/>
        <v>0.63588841235383975</v>
      </c>
    </row>
    <row r="886" spans="1:8" ht="15">
      <c r="A886" s="14"/>
      <c r="B886" s="4" t="s">
        <v>4</v>
      </c>
      <c r="C886" s="12"/>
      <c r="D886" s="11"/>
      <c r="E886" s="2">
        <v>14</v>
      </c>
      <c r="F886" s="2">
        <v>1.1473347315587987</v>
      </c>
      <c r="G886" s="2">
        <v>4</v>
      </c>
      <c r="H886" s="2">
        <f t="shared" si="15"/>
        <v>3.4863408994561649</v>
      </c>
    </row>
    <row r="887" spans="1:8" ht="15">
      <c r="A887" s="14"/>
      <c r="B887" s="4" t="s">
        <v>4</v>
      </c>
      <c r="C887" s="12"/>
      <c r="D887" s="11"/>
      <c r="E887" s="2">
        <v>15</v>
      </c>
      <c r="F887" s="2">
        <v>2.800556321823648</v>
      </c>
      <c r="G887" s="2">
        <v>2</v>
      </c>
      <c r="H887" s="2">
        <f t="shared" si="15"/>
        <v>0.71414382364488671</v>
      </c>
    </row>
    <row r="888" spans="1:8" ht="15">
      <c r="A888" s="14"/>
      <c r="B888" s="4" t="s">
        <v>4</v>
      </c>
      <c r="C888" s="12"/>
      <c r="D888" s="11"/>
      <c r="E888" s="2">
        <v>16</v>
      </c>
      <c r="F888" s="2">
        <v>1.4393804176314027</v>
      </c>
      <c r="G888" s="2">
        <v>7</v>
      </c>
      <c r="H888" s="2">
        <f t="shared" si="15"/>
        <v>4.8632035799951838</v>
      </c>
    </row>
    <row r="889" spans="1:8" ht="15">
      <c r="A889" s="14"/>
      <c r="B889" s="4" t="s">
        <v>4</v>
      </c>
      <c r="C889" s="12"/>
      <c r="D889" s="11"/>
      <c r="E889" s="2">
        <v>17</v>
      </c>
      <c r="F889" s="2">
        <v>6.6160016554418926</v>
      </c>
      <c r="G889" s="2">
        <v>8</v>
      </c>
      <c r="H889" s="2">
        <f t="shared" si="15"/>
        <v>1.2091895402444044</v>
      </c>
    </row>
    <row r="890" spans="1:8" ht="15">
      <c r="A890" s="14"/>
      <c r="B890" s="4" t="s">
        <v>4</v>
      </c>
      <c r="C890" s="12"/>
      <c r="D890" s="11"/>
      <c r="E890" s="2">
        <v>18</v>
      </c>
      <c r="F890" s="2">
        <v>1.9219173511835925</v>
      </c>
      <c r="G890" s="2">
        <v>2</v>
      </c>
      <c r="H890" s="2">
        <f>G890/F890</f>
        <v>1.0406274748330469</v>
      </c>
    </row>
    <row r="891" spans="1:8" ht="15">
      <c r="A891" s="14"/>
      <c r="B891" s="4" t="s">
        <v>4</v>
      </c>
      <c r="C891" s="12"/>
      <c r="D891" s="11"/>
      <c r="E891" s="2">
        <v>19</v>
      </c>
      <c r="F891" s="2">
        <v>7.0202956172178625</v>
      </c>
      <c r="G891" s="2">
        <v>6</v>
      </c>
      <c r="H891" s="2">
        <f t="shared" si="15"/>
        <v>0.85466486415251486</v>
      </c>
    </row>
    <row r="892" spans="1:8" ht="15">
      <c r="A892" s="14"/>
      <c r="B892" s="4" t="s">
        <v>4</v>
      </c>
      <c r="C892" s="12"/>
      <c r="D892" s="11"/>
      <c r="E892" s="2">
        <v>20</v>
      </c>
      <c r="F892" s="2">
        <v>2.0918742414937244</v>
      </c>
      <c r="G892" s="2">
        <v>7</v>
      </c>
      <c r="H892" s="2">
        <f t="shared" si="15"/>
        <v>3.3462814643205214</v>
      </c>
    </row>
    <row r="893" spans="1:8" ht="15">
      <c r="A893" s="14" t="s">
        <v>47</v>
      </c>
      <c r="B893" s="4" t="s">
        <v>1</v>
      </c>
      <c r="C893" s="12">
        <v>43525</v>
      </c>
      <c r="D893" s="11">
        <v>13</v>
      </c>
      <c r="E893" s="2">
        <v>1</v>
      </c>
      <c r="F893" s="2">
        <v>0.63257010017710502</v>
      </c>
      <c r="G893" s="2">
        <v>0</v>
      </c>
      <c r="H893" s="2">
        <f t="shared" si="15"/>
        <v>0</v>
      </c>
    </row>
    <row r="894" spans="1:8" ht="15">
      <c r="A894" s="14"/>
      <c r="B894" s="4" t="s">
        <v>1</v>
      </c>
      <c r="C894" s="12"/>
      <c r="D894" s="11"/>
      <c r="E894" s="2">
        <v>2</v>
      </c>
      <c r="F894" s="2">
        <v>8.3873425911293431</v>
      </c>
      <c r="G894" s="2">
        <v>0</v>
      </c>
      <c r="H894" s="2">
        <f t="shared" si="15"/>
        <v>0</v>
      </c>
    </row>
    <row r="895" spans="1:8" ht="15">
      <c r="A895" s="14"/>
      <c r="B895" s="4" t="s">
        <v>1</v>
      </c>
      <c r="C895" s="12"/>
      <c r="D895" s="11"/>
      <c r="E895" s="2">
        <v>3</v>
      </c>
      <c r="F895" s="2">
        <v>4.5267412629416022</v>
      </c>
      <c r="G895" s="2">
        <v>0</v>
      </c>
      <c r="H895" s="2">
        <f t="shared" si="15"/>
        <v>0</v>
      </c>
    </row>
    <row r="896" spans="1:8" ht="15">
      <c r="A896" s="14"/>
      <c r="B896" s="4" t="s">
        <v>1</v>
      </c>
      <c r="C896" s="12"/>
      <c r="D896" s="11"/>
      <c r="E896" s="2">
        <v>4</v>
      </c>
      <c r="F896" s="2">
        <v>9.1514832131120176</v>
      </c>
      <c r="G896" s="2">
        <v>0</v>
      </c>
      <c r="H896" s="2">
        <f t="shared" si="15"/>
        <v>0</v>
      </c>
    </row>
    <row r="897" spans="1:8" ht="15">
      <c r="A897" s="14"/>
      <c r="B897" s="4" t="s">
        <v>1</v>
      </c>
      <c r="C897" s="12"/>
      <c r="D897" s="11"/>
      <c r="E897" s="2">
        <v>5</v>
      </c>
      <c r="F897" s="2">
        <v>1.5102957533357686</v>
      </c>
      <c r="G897" s="2">
        <v>1</v>
      </c>
      <c r="H897" s="2">
        <f t="shared" si="15"/>
        <v>0.6621219703434339</v>
      </c>
    </row>
    <row r="898" spans="1:8" ht="15">
      <c r="A898" s="14"/>
      <c r="B898" s="4" t="s">
        <v>1</v>
      </c>
      <c r="C898" s="12"/>
      <c r="D898" s="11"/>
      <c r="E898" s="2">
        <v>6</v>
      </c>
      <c r="F898" s="2">
        <v>2.9996003478755937</v>
      </c>
      <c r="G898" s="2">
        <v>0</v>
      </c>
      <c r="H898" s="2">
        <f t="shared" si="15"/>
        <v>0</v>
      </c>
    </row>
    <row r="899" spans="1:8" ht="15">
      <c r="A899" s="14"/>
      <c r="B899" s="4" t="s">
        <v>1</v>
      </c>
      <c r="C899" s="12"/>
      <c r="D899" s="11"/>
      <c r="E899" s="2">
        <v>7</v>
      </c>
      <c r="F899" s="2">
        <v>9.9679323284279615</v>
      </c>
      <c r="G899" s="2">
        <v>0</v>
      </c>
      <c r="H899" s="2">
        <f>G899/F899</f>
        <v>0</v>
      </c>
    </row>
    <row r="900" spans="1:8" ht="15">
      <c r="A900" s="14"/>
      <c r="B900" s="4" t="s">
        <v>1</v>
      </c>
      <c r="C900" s="12"/>
      <c r="D900" s="11"/>
      <c r="E900" s="2">
        <v>8</v>
      </c>
      <c r="F900" s="2">
        <v>3.0112102772479838</v>
      </c>
      <c r="G900" s="2">
        <v>0</v>
      </c>
      <c r="H900" s="2">
        <f t="shared" ref="H900:H963" si="16">G900/F900</f>
        <v>0</v>
      </c>
    </row>
    <row r="901" spans="1:8" ht="15">
      <c r="A901" s="14"/>
      <c r="B901" s="4" t="s">
        <v>1</v>
      </c>
      <c r="C901" s="12"/>
      <c r="D901" s="11"/>
      <c r="E901" s="2">
        <v>9</v>
      </c>
      <c r="F901" s="2">
        <v>1.2627688525279144</v>
      </c>
      <c r="G901" s="2">
        <v>0</v>
      </c>
      <c r="H901" s="2">
        <f t="shared" si="16"/>
        <v>0</v>
      </c>
    </row>
    <row r="902" spans="1:8" ht="15">
      <c r="A902" s="14"/>
      <c r="B902" s="4" t="s">
        <v>1</v>
      </c>
      <c r="C902" s="12"/>
      <c r="D902" s="11"/>
      <c r="E902" s="2">
        <v>10</v>
      </c>
      <c r="F902" s="2">
        <v>3.1166387460296985</v>
      </c>
      <c r="G902" s="2">
        <v>0</v>
      </c>
      <c r="H902" s="2">
        <f t="shared" si="16"/>
        <v>0</v>
      </c>
    </row>
    <row r="903" spans="1:8" ht="15">
      <c r="A903" s="14"/>
      <c r="B903" s="4" t="s">
        <v>1</v>
      </c>
      <c r="C903" s="12"/>
      <c r="D903" s="11"/>
      <c r="E903" s="2">
        <v>12</v>
      </c>
      <c r="F903" s="2">
        <v>3.2764556373899758</v>
      </c>
      <c r="G903" s="2">
        <v>0</v>
      </c>
      <c r="H903" s="2">
        <f t="shared" si="16"/>
        <v>0</v>
      </c>
    </row>
    <row r="904" spans="1:8" ht="15">
      <c r="A904" s="14"/>
      <c r="B904" s="4" t="s">
        <v>1</v>
      </c>
      <c r="C904" s="12"/>
      <c r="D904" s="11"/>
      <c r="E904" s="2">
        <v>13</v>
      </c>
      <c r="F904" s="2">
        <v>5.6731188537601271</v>
      </c>
      <c r="G904" s="2">
        <v>1</v>
      </c>
      <c r="H904" s="2">
        <f t="shared" si="16"/>
        <v>0.17626988359977735</v>
      </c>
    </row>
    <row r="905" spans="1:8" ht="15">
      <c r="A905" s="14"/>
      <c r="B905" s="4" t="s">
        <v>1</v>
      </c>
      <c r="C905" s="12"/>
      <c r="D905" s="11"/>
      <c r="E905" s="2">
        <v>14</v>
      </c>
      <c r="F905" s="2">
        <v>3.1682930449502309</v>
      </c>
      <c r="G905" s="2">
        <v>1</v>
      </c>
      <c r="H905" s="2">
        <f t="shared" si="16"/>
        <v>0.31562736963168397</v>
      </c>
    </row>
    <row r="906" spans="1:8" ht="15">
      <c r="A906" s="14"/>
      <c r="B906" s="4" t="s">
        <v>1</v>
      </c>
      <c r="C906" s="12"/>
      <c r="D906" s="11"/>
      <c r="E906" s="2">
        <v>15</v>
      </c>
      <c r="F906" s="2">
        <v>6.123158555142469</v>
      </c>
      <c r="G906" s="2">
        <v>1</v>
      </c>
      <c r="H906" s="2">
        <f t="shared" si="16"/>
        <v>0.1633144056281477</v>
      </c>
    </row>
    <row r="907" spans="1:8" ht="15">
      <c r="A907" s="14"/>
      <c r="B907" s="4" t="s">
        <v>1</v>
      </c>
      <c r="C907" s="12"/>
      <c r="D907" s="11"/>
      <c r="E907" s="2">
        <v>16</v>
      </c>
      <c r="F907" s="2">
        <v>4.2276383880699759</v>
      </c>
      <c r="G907" s="2">
        <v>1</v>
      </c>
      <c r="H907" s="2">
        <f t="shared" si="16"/>
        <v>0.23653867909372575</v>
      </c>
    </row>
    <row r="908" spans="1:8" ht="15">
      <c r="A908" s="14"/>
      <c r="B908" s="4" t="s">
        <v>1</v>
      </c>
      <c r="C908" s="12"/>
      <c r="D908" s="11"/>
      <c r="E908" s="2">
        <v>17</v>
      </c>
      <c r="F908" s="2">
        <v>1.4368053532240039</v>
      </c>
      <c r="G908" s="2">
        <v>2</v>
      </c>
      <c r="H908" s="2">
        <f t="shared" si="16"/>
        <v>1.3919769964054356</v>
      </c>
    </row>
    <row r="909" spans="1:8" ht="15">
      <c r="A909" s="14"/>
      <c r="B909" s="4" t="s">
        <v>1</v>
      </c>
      <c r="C909" s="12"/>
      <c r="D909" s="11"/>
      <c r="E909" s="2">
        <v>18</v>
      </c>
      <c r="F909" s="2">
        <v>1.2499835083345667</v>
      </c>
      <c r="G909" s="2">
        <v>7</v>
      </c>
      <c r="H909" s="2">
        <f t="shared" si="16"/>
        <v>5.6000738836359121</v>
      </c>
    </row>
    <row r="910" spans="1:8" ht="15">
      <c r="A910" s="14"/>
      <c r="B910" s="4" t="s">
        <v>1</v>
      </c>
      <c r="C910" s="12"/>
      <c r="D910" s="11"/>
      <c r="E910" s="2">
        <v>19</v>
      </c>
      <c r="F910" s="2">
        <v>2.4229021210210822</v>
      </c>
      <c r="G910" s="2">
        <v>2</v>
      </c>
      <c r="H910" s="2">
        <f>G910/F910</f>
        <v>0.82545637425796681</v>
      </c>
    </row>
    <row r="911" spans="1:8" ht="15">
      <c r="A911" s="14" t="s">
        <v>48</v>
      </c>
      <c r="B911" s="4" t="s">
        <v>1</v>
      </c>
      <c r="C911" s="12">
        <v>43538</v>
      </c>
      <c r="D911" s="11"/>
      <c r="E911" s="2">
        <v>1</v>
      </c>
      <c r="F911" s="2">
        <v>6.0850984736190874</v>
      </c>
      <c r="G911" s="2">
        <v>0</v>
      </c>
      <c r="H911" s="2">
        <f t="shared" si="16"/>
        <v>0</v>
      </c>
    </row>
    <row r="912" spans="1:8" ht="15">
      <c r="A912" s="14"/>
      <c r="B912" s="4" t="s">
        <v>1</v>
      </c>
      <c r="C912" s="12"/>
      <c r="D912" s="11"/>
      <c r="E912" s="2">
        <v>2</v>
      </c>
      <c r="F912" s="2">
        <v>2.2209800082504896</v>
      </c>
      <c r="G912" s="2">
        <v>0</v>
      </c>
      <c r="H912" s="2">
        <f t="shared" si="16"/>
        <v>0</v>
      </c>
    </row>
    <row r="913" spans="1:8" ht="15">
      <c r="A913" s="14"/>
      <c r="B913" s="4" t="s">
        <v>1</v>
      </c>
      <c r="C913" s="12"/>
      <c r="D913" s="11"/>
      <c r="E913" s="2">
        <v>3</v>
      </c>
      <c r="F913" s="2">
        <v>7.6477961868996953</v>
      </c>
      <c r="G913" s="2">
        <v>0</v>
      </c>
      <c r="H913" s="2">
        <f t="shared" si="16"/>
        <v>0</v>
      </c>
    </row>
    <row r="914" spans="1:8" ht="15">
      <c r="A914" s="14"/>
      <c r="B914" s="4" t="s">
        <v>1</v>
      </c>
      <c r="C914" s="12"/>
      <c r="D914" s="11"/>
      <c r="E914" s="2">
        <v>4</v>
      </c>
      <c r="F914" s="2">
        <v>9.7929151789852966</v>
      </c>
      <c r="G914" s="2">
        <v>0</v>
      </c>
      <c r="H914" s="2">
        <f t="shared" si="16"/>
        <v>0</v>
      </c>
    </row>
    <row r="915" spans="1:8" ht="15">
      <c r="A915" s="14"/>
      <c r="B915" s="4" t="s">
        <v>1</v>
      </c>
      <c r="C915" s="12"/>
      <c r="D915" s="11"/>
      <c r="E915" s="2">
        <v>5</v>
      </c>
      <c r="F915" s="2">
        <v>6.0349884813259553</v>
      </c>
      <c r="G915" s="2">
        <v>1</v>
      </c>
      <c r="H915" s="2">
        <f t="shared" si="16"/>
        <v>0.16570039911332005</v>
      </c>
    </row>
    <row r="916" spans="1:8" ht="15">
      <c r="A916" s="14"/>
      <c r="B916" s="4" t="s">
        <v>1</v>
      </c>
      <c r="C916" s="12"/>
      <c r="D916" s="11"/>
      <c r="E916" s="2">
        <v>6</v>
      </c>
      <c r="F916" s="2">
        <v>6.7625625368417559</v>
      </c>
      <c r="G916" s="2">
        <v>1</v>
      </c>
      <c r="H916" s="2">
        <f t="shared" si="16"/>
        <v>0.14787293937055684</v>
      </c>
    </row>
    <row r="917" spans="1:8" ht="15">
      <c r="A917" s="14"/>
      <c r="B917" s="4" t="s">
        <v>1</v>
      </c>
      <c r="C917" s="12"/>
      <c r="D917" s="11"/>
      <c r="E917" s="2">
        <v>7</v>
      </c>
      <c r="F917" s="2">
        <v>5.1526066428801638</v>
      </c>
      <c r="G917" s="2">
        <v>0</v>
      </c>
      <c r="H917" s="2">
        <f t="shared" si="16"/>
        <v>0</v>
      </c>
    </row>
    <row r="918" spans="1:8" ht="15">
      <c r="A918" s="14"/>
      <c r="B918" s="4" t="s">
        <v>1</v>
      </c>
      <c r="C918" s="12"/>
      <c r="D918" s="11"/>
      <c r="E918" s="2">
        <v>8</v>
      </c>
      <c r="F918" s="2">
        <v>6.7157933980980973</v>
      </c>
      <c r="G918" s="2">
        <v>1</v>
      </c>
      <c r="H918" s="2">
        <f t="shared" si="16"/>
        <v>0.14890273430436357</v>
      </c>
    </row>
    <row r="919" spans="1:8" ht="15">
      <c r="A919" s="14"/>
      <c r="B919" s="4" t="s">
        <v>1</v>
      </c>
      <c r="C919" s="12"/>
      <c r="D919" s="11"/>
      <c r="E919" s="2">
        <v>9</v>
      </c>
      <c r="F919" s="2">
        <v>6.208246025627945</v>
      </c>
      <c r="G919" s="2">
        <v>0</v>
      </c>
      <c r="H919" s="2">
        <f t="shared" si="16"/>
        <v>0</v>
      </c>
    </row>
    <row r="920" spans="1:8" ht="15">
      <c r="A920" s="14"/>
      <c r="B920" s="4" t="s">
        <v>1</v>
      </c>
      <c r="C920" s="12"/>
      <c r="D920" s="11"/>
      <c r="E920" s="2">
        <v>10</v>
      </c>
      <c r="F920" s="2">
        <v>9.3868115317380045</v>
      </c>
      <c r="G920" s="2">
        <v>0</v>
      </c>
      <c r="H920" s="2">
        <f t="shared" si="16"/>
        <v>0</v>
      </c>
    </row>
    <row r="921" spans="1:8" ht="15">
      <c r="A921" s="14"/>
      <c r="B921" s="4" t="s">
        <v>1</v>
      </c>
      <c r="C921" s="12"/>
      <c r="D921" s="11"/>
      <c r="E921" s="2">
        <v>12</v>
      </c>
      <c r="F921" s="2">
        <v>3.224731687216154</v>
      </c>
      <c r="G921" s="2">
        <v>1</v>
      </c>
      <c r="H921" s="2">
        <f t="shared" si="16"/>
        <v>0.31010331928213225</v>
      </c>
    </row>
    <row r="922" spans="1:8" ht="15">
      <c r="A922" s="14"/>
      <c r="B922" s="4" t="s">
        <v>1</v>
      </c>
      <c r="C922" s="12"/>
      <c r="D922" s="11"/>
      <c r="E922" s="2">
        <v>13</v>
      </c>
      <c r="F922" s="2">
        <v>9.4758431039340358</v>
      </c>
      <c r="G922" s="2">
        <v>0</v>
      </c>
      <c r="H922" s="2">
        <f t="shared" si="16"/>
        <v>0</v>
      </c>
    </row>
    <row r="923" spans="1:8" ht="15">
      <c r="A923" s="14"/>
      <c r="B923" s="4" t="s">
        <v>1</v>
      </c>
      <c r="C923" s="12"/>
      <c r="D923" s="11"/>
      <c r="E923" s="2">
        <v>14</v>
      </c>
      <c r="F923" s="2">
        <v>8.956577822472763</v>
      </c>
      <c r="G923" s="2">
        <v>1</v>
      </c>
      <c r="H923" s="2">
        <f t="shared" si="16"/>
        <v>0.11164978631580924</v>
      </c>
    </row>
    <row r="924" spans="1:8" ht="15">
      <c r="A924" s="14"/>
      <c r="B924" s="4" t="s">
        <v>1</v>
      </c>
      <c r="C924" s="12"/>
      <c r="D924" s="11"/>
      <c r="E924" s="2">
        <v>15</v>
      </c>
      <c r="F924" s="2">
        <v>3.9761545009387151</v>
      </c>
      <c r="G924" s="2">
        <v>0</v>
      </c>
      <c r="H924" s="2">
        <f t="shared" si="16"/>
        <v>0</v>
      </c>
    </row>
    <row r="925" spans="1:8" ht="15">
      <c r="A925" s="14"/>
      <c r="B925" s="4" t="s">
        <v>1</v>
      </c>
      <c r="C925" s="12"/>
      <c r="D925" s="11"/>
      <c r="E925" s="2">
        <v>16</v>
      </c>
      <c r="F925" s="2">
        <v>6.0025544280372145</v>
      </c>
      <c r="G925" s="2">
        <v>0</v>
      </c>
      <c r="H925" s="2">
        <f t="shared" si="16"/>
        <v>0</v>
      </c>
    </row>
    <row r="926" spans="1:8" ht="15">
      <c r="A926" s="14"/>
      <c r="B926" s="4" t="s">
        <v>1</v>
      </c>
      <c r="C926" s="12"/>
      <c r="D926" s="11"/>
      <c r="E926" s="2">
        <v>17</v>
      </c>
      <c r="F926" s="2">
        <v>8.4858024518988273</v>
      </c>
      <c r="G926" s="2">
        <v>1</v>
      </c>
      <c r="H926" s="2">
        <f t="shared" si="16"/>
        <v>0.1178438934524377</v>
      </c>
    </row>
    <row r="927" spans="1:8" ht="15">
      <c r="A927" s="14"/>
      <c r="B927" s="4" t="s">
        <v>1</v>
      </c>
      <c r="C927" s="12"/>
      <c r="D927" s="11"/>
      <c r="E927" s="2">
        <v>18</v>
      </c>
      <c r="F927" s="2">
        <v>3.0092777930532844</v>
      </c>
      <c r="G927" s="2">
        <v>2</v>
      </c>
      <c r="H927" s="2">
        <f t="shared" si="16"/>
        <v>0.66461129132606689</v>
      </c>
    </row>
    <row r="928" spans="1:8" ht="15">
      <c r="A928" s="14"/>
      <c r="B928" s="4" t="s">
        <v>1</v>
      </c>
      <c r="C928" s="12"/>
      <c r="D928" s="11"/>
      <c r="E928" s="2">
        <v>19</v>
      </c>
      <c r="F928" s="2">
        <v>4.9415035296545788</v>
      </c>
      <c r="G928" s="2">
        <v>2</v>
      </c>
      <c r="H928" s="2">
        <f t="shared" si="16"/>
        <v>0.4047351151320141</v>
      </c>
    </row>
    <row r="929" spans="1:8" ht="15">
      <c r="A929" s="14"/>
      <c r="B929" s="4" t="s">
        <v>1</v>
      </c>
      <c r="C929" s="12"/>
      <c r="D929" s="11"/>
      <c r="E929" s="2">
        <v>20</v>
      </c>
      <c r="F929" s="2">
        <v>5.5822598206016636</v>
      </c>
      <c r="G929" s="2">
        <v>3</v>
      </c>
      <c r="H929" s="2">
        <f>G929/F929</f>
        <v>0.53741676246030701</v>
      </c>
    </row>
    <row r="930" spans="1:8" ht="15">
      <c r="A930" s="14"/>
      <c r="B930" s="4" t="s">
        <v>1</v>
      </c>
      <c r="C930" s="12"/>
      <c r="D930" s="11"/>
      <c r="E930" s="2">
        <v>21</v>
      </c>
      <c r="F930" s="2">
        <v>2.3893365577500481</v>
      </c>
      <c r="G930" s="2">
        <v>3</v>
      </c>
      <c r="H930" s="2">
        <f t="shared" si="16"/>
        <v>1.2555786627334709</v>
      </c>
    </row>
    <row r="931" spans="1:8" ht="15">
      <c r="A931" s="14"/>
      <c r="B931" s="4" t="s">
        <v>1</v>
      </c>
      <c r="C931" s="12"/>
      <c r="D931" s="11"/>
      <c r="E931" s="2">
        <v>22</v>
      </c>
      <c r="F931" s="2">
        <v>3.332107967088819</v>
      </c>
      <c r="G931" s="2">
        <v>5</v>
      </c>
      <c r="H931" s="2">
        <f t="shared" si="16"/>
        <v>1.5005516175901039</v>
      </c>
    </row>
    <row r="932" spans="1:8" ht="15">
      <c r="A932" s="14"/>
      <c r="B932" s="4" t="s">
        <v>1</v>
      </c>
      <c r="C932" s="12"/>
      <c r="D932" s="11"/>
      <c r="E932" s="2">
        <v>24</v>
      </c>
      <c r="F932" s="2">
        <v>2.734640318903891</v>
      </c>
      <c r="G932" s="2">
        <v>7</v>
      </c>
      <c r="H932" s="2">
        <f t="shared" si="16"/>
        <v>2.5597516249616938</v>
      </c>
    </row>
    <row r="933" spans="1:8" ht="15">
      <c r="A933" s="14"/>
      <c r="B933" s="4" t="s">
        <v>1</v>
      </c>
      <c r="C933" s="12"/>
      <c r="D933" s="11"/>
      <c r="E933" s="2">
        <v>25</v>
      </c>
      <c r="F933" s="2">
        <v>7.5225714117218772</v>
      </c>
      <c r="G933" s="2">
        <v>8</v>
      </c>
      <c r="H933" s="2">
        <f t="shared" si="16"/>
        <v>1.0634661423797427</v>
      </c>
    </row>
    <row r="934" spans="1:8" ht="15">
      <c r="A934" s="14"/>
      <c r="B934" s="4" t="s">
        <v>1</v>
      </c>
      <c r="C934" s="12"/>
      <c r="D934" s="11"/>
      <c r="E934" s="2">
        <v>26</v>
      </c>
      <c r="F934" s="2">
        <v>4.9801319425425872</v>
      </c>
      <c r="G934" s="2">
        <v>5</v>
      </c>
      <c r="H934" s="2">
        <f t="shared" si="16"/>
        <v>1.003989464071763</v>
      </c>
    </row>
    <row r="935" spans="1:8" ht="15">
      <c r="A935" s="14"/>
      <c r="B935" s="4" t="s">
        <v>1</v>
      </c>
      <c r="C935" s="12"/>
      <c r="D935" s="11"/>
      <c r="E935" s="2">
        <v>27</v>
      </c>
      <c r="F935" s="2">
        <v>6.919217336577244</v>
      </c>
      <c r="G935" s="2">
        <v>7</v>
      </c>
      <c r="H935" s="2">
        <f t="shared" si="16"/>
        <v>1.0116751157671711</v>
      </c>
    </row>
    <row r="936" spans="1:8" ht="15">
      <c r="A936" s="14"/>
      <c r="B936" s="4" t="s">
        <v>1</v>
      </c>
      <c r="C936" s="12"/>
      <c r="D936" s="11"/>
      <c r="E936" s="2">
        <v>28</v>
      </c>
      <c r="F936" s="2">
        <v>3.8122355859054955</v>
      </c>
      <c r="G936" s="2">
        <v>8</v>
      </c>
      <c r="H936" s="2">
        <f t="shared" si="16"/>
        <v>2.0985061966205354</v>
      </c>
    </row>
    <row r="937" spans="1:8" ht="15">
      <c r="A937" s="14" t="s">
        <v>49</v>
      </c>
      <c r="B937" s="4" t="s">
        <v>4</v>
      </c>
      <c r="C937" s="12">
        <v>43554</v>
      </c>
      <c r="D937" s="11">
        <v>24</v>
      </c>
      <c r="E937" s="2">
        <v>1</v>
      </c>
      <c r="F937" s="2">
        <v>6.6465902889506054</v>
      </c>
      <c r="G937" s="2">
        <v>0</v>
      </c>
      <c r="H937" s="2">
        <f t="shared" si="16"/>
        <v>0</v>
      </c>
    </row>
    <row r="938" spans="1:8" ht="15">
      <c r="A938" s="14"/>
      <c r="B938" s="4" t="s">
        <v>4</v>
      </c>
      <c r="C938" s="12"/>
      <c r="D938" s="11"/>
      <c r="E938" s="2">
        <v>2</v>
      </c>
      <c r="F938" s="2">
        <v>7.9902846527206375</v>
      </c>
      <c r="G938" s="2">
        <v>0</v>
      </c>
      <c r="H938" s="2">
        <f t="shared" si="16"/>
        <v>0</v>
      </c>
    </row>
    <row r="939" spans="1:8" ht="15">
      <c r="A939" s="14"/>
      <c r="B939" s="4" t="s">
        <v>4</v>
      </c>
      <c r="C939" s="12"/>
      <c r="D939" s="11"/>
      <c r="E939" s="2">
        <v>3</v>
      </c>
      <c r="F939" s="2">
        <v>5.7562525695463744</v>
      </c>
      <c r="G939" s="2">
        <v>0</v>
      </c>
      <c r="H939" s="2">
        <f t="shared" si="16"/>
        <v>0</v>
      </c>
    </row>
    <row r="940" spans="1:8" ht="15">
      <c r="A940" s="14"/>
      <c r="B940" s="4" t="s">
        <v>4</v>
      </c>
      <c r="C940" s="12"/>
      <c r="D940" s="11"/>
      <c r="E940" s="2">
        <v>4</v>
      </c>
      <c r="F940" s="2">
        <v>7.5008294154275923</v>
      </c>
      <c r="G940" s="2">
        <v>0</v>
      </c>
      <c r="H940" s="2">
        <f t="shared" si="16"/>
        <v>0</v>
      </c>
    </row>
    <row r="941" spans="1:8" ht="15">
      <c r="A941" s="14"/>
      <c r="B941" s="4" t="s">
        <v>4</v>
      </c>
      <c r="C941" s="12"/>
      <c r="D941" s="11"/>
      <c r="E941" s="2">
        <v>5</v>
      </c>
      <c r="F941" s="2">
        <v>2.2460188489947361</v>
      </c>
      <c r="G941" s="2">
        <v>0</v>
      </c>
      <c r="H941" s="2">
        <f t="shared" si="16"/>
        <v>0</v>
      </c>
    </row>
    <row r="942" spans="1:8" ht="15">
      <c r="A942" s="14"/>
      <c r="B942" s="4" t="s">
        <v>4</v>
      </c>
      <c r="C942" s="12"/>
      <c r="D942" s="11"/>
      <c r="E942" s="2">
        <v>6</v>
      </c>
      <c r="F942" s="2">
        <v>8.0481667803634505</v>
      </c>
      <c r="G942" s="2">
        <v>1</v>
      </c>
      <c r="H942" s="2">
        <f t="shared" si="16"/>
        <v>0.12425189826332607</v>
      </c>
    </row>
    <row r="943" spans="1:8" ht="15">
      <c r="A943" s="14"/>
      <c r="B943" s="4" t="s">
        <v>4</v>
      </c>
      <c r="C943" s="12"/>
      <c r="D943" s="11"/>
      <c r="E943" s="2">
        <v>7</v>
      </c>
      <c r="F943" s="2">
        <v>7.2578846721543009</v>
      </c>
      <c r="G943" s="2">
        <v>0</v>
      </c>
      <c r="H943" s="2">
        <f t="shared" si="16"/>
        <v>0</v>
      </c>
    </row>
    <row r="944" spans="1:8" ht="15">
      <c r="A944" s="14"/>
      <c r="B944" s="4" t="s">
        <v>4</v>
      </c>
      <c r="C944" s="12"/>
      <c r="D944" s="11"/>
      <c r="E944" s="2">
        <v>8</v>
      </c>
      <c r="F944" s="2">
        <v>8.3960962949358819</v>
      </c>
      <c r="G944" s="2">
        <v>0</v>
      </c>
      <c r="H944" s="2">
        <f t="shared" si="16"/>
        <v>0</v>
      </c>
    </row>
    <row r="945" spans="1:8" ht="15">
      <c r="A945" s="14"/>
      <c r="B945" s="4" t="s">
        <v>4</v>
      </c>
      <c r="C945" s="12"/>
      <c r="D945" s="11"/>
      <c r="E945" s="2">
        <v>9</v>
      </c>
      <c r="F945" s="2">
        <v>3.1430443828628039</v>
      </c>
      <c r="G945" s="2">
        <v>1</v>
      </c>
      <c r="H945" s="2">
        <f t="shared" si="16"/>
        <v>0.3181628631948118</v>
      </c>
    </row>
    <row r="946" spans="1:8" ht="15">
      <c r="A946" s="14"/>
      <c r="B946" s="4" t="s">
        <v>4</v>
      </c>
      <c r="C946" s="12"/>
      <c r="D946" s="11"/>
      <c r="E946" s="2">
        <v>10</v>
      </c>
      <c r="F946" s="2">
        <v>7.5537255475977982</v>
      </c>
      <c r="G946" s="2">
        <v>0</v>
      </c>
      <c r="H946" s="2">
        <f t="shared" si="16"/>
        <v>0</v>
      </c>
    </row>
    <row r="947" spans="1:8" ht="15">
      <c r="A947" s="14"/>
      <c r="B947" s="4" t="s">
        <v>4</v>
      </c>
      <c r="C947" s="12"/>
      <c r="D947" s="11"/>
      <c r="E947" s="2">
        <v>12</v>
      </c>
      <c r="F947" s="2">
        <v>4.8611449606089057</v>
      </c>
      <c r="G947" s="2">
        <v>1</v>
      </c>
      <c r="H947" s="2">
        <f t="shared" si="16"/>
        <v>0.20571285326877811</v>
      </c>
    </row>
    <row r="948" spans="1:8" ht="15">
      <c r="A948" s="14"/>
      <c r="B948" s="4" t="s">
        <v>4</v>
      </c>
      <c r="C948" s="12"/>
      <c r="D948" s="11"/>
      <c r="E948" s="2">
        <v>13</v>
      </c>
      <c r="F948" s="2">
        <v>7.0053409014865338</v>
      </c>
      <c r="G948" s="2">
        <v>0</v>
      </c>
      <c r="H948" s="2">
        <f>G948/F948</f>
        <v>0</v>
      </c>
    </row>
    <row r="949" spans="1:8" ht="15">
      <c r="A949" s="14"/>
      <c r="B949" s="4" t="s">
        <v>4</v>
      </c>
      <c r="C949" s="12"/>
      <c r="D949" s="11"/>
      <c r="E949" s="2">
        <v>14</v>
      </c>
      <c r="F949" s="2">
        <v>1.3402973445811246</v>
      </c>
      <c r="G949" s="2">
        <v>1</v>
      </c>
      <c r="H949" s="2">
        <f t="shared" si="16"/>
        <v>0.74610309722916313</v>
      </c>
    </row>
    <row r="950" spans="1:8" ht="15">
      <c r="A950" s="14"/>
      <c r="B950" s="4" t="s">
        <v>4</v>
      </c>
      <c r="C950" s="12"/>
      <c r="D950" s="11"/>
      <c r="E950" s="2">
        <v>15</v>
      </c>
      <c r="F950" s="2">
        <v>7.7333156305970778</v>
      </c>
      <c r="G950" s="2">
        <v>2</v>
      </c>
      <c r="H950" s="2">
        <f t="shared" si="16"/>
        <v>0.25862128167728532</v>
      </c>
    </row>
    <row r="951" spans="1:8" ht="15">
      <c r="A951" s="14"/>
      <c r="B951" s="4" t="s">
        <v>4</v>
      </c>
      <c r="C951" s="12"/>
      <c r="D951" s="11"/>
      <c r="E951" s="2">
        <v>16</v>
      </c>
      <c r="F951" s="2">
        <v>1.9367292170456496</v>
      </c>
      <c r="G951" s="2">
        <v>4</v>
      </c>
      <c r="H951" s="2">
        <f t="shared" si="16"/>
        <v>2.0653377688501706</v>
      </c>
    </row>
    <row r="952" spans="1:8" ht="15">
      <c r="A952" s="14"/>
      <c r="B952" s="4" t="s">
        <v>4</v>
      </c>
      <c r="C952" s="12"/>
      <c r="D952" s="11"/>
      <c r="E952" s="2">
        <v>17</v>
      </c>
      <c r="F952" s="2">
        <v>3.6527977151653679</v>
      </c>
      <c r="G952" s="2">
        <v>6</v>
      </c>
      <c r="H952" s="2">
        <f t="shared" si="16"/>
        <v>1.6425765859110462</v>
      </c>
    </row>
    <row r="953" spans="1:8" ht="15">
      <c r="A953" s="14"/>
      <c r="B953" s="4" t="s">
        <v>4</v>
      </c>
      <c r="C953" s="12"/>
      <c r="D953" s="11"/>
      <c r="E953" s="2">
        <v>18</v>
      </c>
      <c r="F953" s="2">
        <v>9.6094729928762117</v>
      </c>
      <c r="G953" s="2">
        <v>3</v>
      </c>
      <c r="H953" s="2">
        <f t="shared" si="16"/>
        <v>0.31219193833251724</v>
      </c>
    </row>
    <row r="954" spans="1:8" ht="15">
      <c r="A954" s="14"/>
      <c r="B954" s="4" t="s">
        <v>4</v>
      </c>
      <c r="C954" s="12"/>
      <c r="D954" s="11"/>
      <c r="E954" s="2">
        <v>19</v>
      </c>
      <c r="F954" s="2">
        <v>5.477398036705825</v>
      </c>
      <c r="G954" s="2">
        <v>5</v>
      </c>
      <c r="H954" s="2">
        <f t="shared" si="16"/>
        <v>0.91284218647127235</v>
      </c>
    </row>
    <row r="955" spans="1:8" ht="15">
      <c r="A955" s="14"/>
      <c r="B955" s="4" t="s">
        <v>4</v>
      </c>
      <c r="C955" s="12"/>
      <c r="D955" s="11"/>
      <c r="E955" s="2">
        <v>20</v>
      </c>
      <c r="F955" s="2">
        <v>9.1850095450634957</v>
      </c>
      <c r="G955" s="2">
        <v>6</v>
      </c>
      <c r="H955" s="2">
        <f t="shared" si="16"/>
        <v>0.65323829774621345</v>
      </c>
    </row>
    <row r="956" spans="1:8" ht="15">
      <c r="A956" s="14"/>
      <c r="B956" s="4" t="s">
        <v>4</v>
      </c>
      <c r="C956" s="12"/>
      <c r="D956" s="11"/>
      <c r="E956" s="2">
        <v>21</v>
      </c>
      <c r="F956" s="2">
        <v>5.3347352012291749</v>
      </c>
      <c r="G956" s="2">
        <v>7</v>
      </c>
      <c r="H956" s="2">
        <f t="shared" si="16"/>
        <v>1.3121550997296234</v>
      </c>
    </row>
    <row r="957" spans="1:8" ht="15">
      <c r="A957" s="14" t="s">
        <v>50</v>
      </c>
      <c r="B957" s="4" t="s">
        <v>1</v>
      </c>
      <c r="C957" s="12">
        <v>43564</v>
      </c>
      <c r="D957" s="11">
        <v>22</v>
      </c>
      <c r="E957" s="2">
        <v>1</v>
      </c>
      <c r="F957" s="2">
        <v>7.6857139085602313</v>
      </c>
      <c r="G957" s="2">
        <v>0</v>
      </c>
      <c r="H957" s="2">
        <f t="shared" si="16"/>
        <v>0</v>
      </c>
    </row>
    <row r="958" spans="1:8" ht="15">
      <c r="A958" s="14"/>
      <c r="B958" s="4" t="s">
        <v>1</v>
      </c>
      <c r="C958" s="12"/>
      <c r="D958" s="11"/>
      <c r="E958" s="2">
        <v>2</v>
      </c>
      <c r="F958" s="2">
        <v>6.8120393884229617</v>
      </c>
      <c r="G958" s="2">
        <v>0</v>
      </c>
      <c r="H958" s="2">
        <f t="shared" si="16"/>
        <v>0</v>
      </c>
    </row>
    <row r="959" spans="1:8" ht="15">
      <c r="A959" s="14"/>
      <c r="B959" s="4" t="s">
        <v>1</v>
      </c>
      <c r="C959" s="12"/>
      <c r="D959" s="11"/>
      <c r="E959" s="2">
        <v>3</v>
      </c>
      <c r="F959" s="2">
        <v>1.6535760288427857</v>
      </c>
      <c r="G959" s="2">
        <v>0</v>
      </c>
      <c r="H959" s="2">
        <f t="shared" si="16"/>
        <v>0</v>
      </c>
    </row>
    <row r="960" spans="1:8" ht="15">
      <c r="A960" s="14"/>
      <c r="B960" s="4" t="s">
        <v>1</v>
      </c>
      <c r="C960" s="12"/>
      <c r="D960" s="11"/>
      <c r="E960" s="2">
        <v>4</v>
      </c>
      <c r="F960" s="2">
        <v>5.4806984991417593</v>
      </c>
      <c r="G960" s="2">
        <v>0</v>
      </c>
      <c r="H960" s="2">
        <f>G960/F960</f>
        <v>0</v>
      </c>
    </row>
    <row r="961" spans="1:8" ht="15">
      <c r="A961" s="14"/>
      <c r="B961" s="4" t="s">
        <v>1</v>
      </c>
      <c r="C961" s="12"/>
      <c r="D961" s="11"/>
      <c r="E961" s="2">
        <v>5</v>
      </c>
      <c r="F961" s="2">
        <v>3.1528443951273166</v>
      </c>
      <c r="G961" s="2">
        <v>6</v>
      </c>
      <c r="H961" s="2">
        <f t="shared" si="16"/>
        <v>1.9030434896415847</v>
      </c>
    </row>
    <row r="962" spans="1:8" ht="15">
      <c r="A962" s="14"/>
      <c r="B962" s="4" t="s">
        <v>1</v>
      </c>
      <c r="C962" s="12"/>
      <c r="D962" s="11"/>
      <c r="E962" s="2">
        <v>6</v>
      </c>
      <c r="F962" s="2">
        <v>1.5955348838762418</v>
      </c>
      <c r="G962" s="2">
        <v>3</v>
      </c>
      <c r="H962" s="2">
        <f t="shared" si="16"/>
        <v>1.8802472013095115</v>
      </c>
    </row>
    <row r="963" spans="1:8" ht="15">
      <c r="A963" s="14"/>
      <c r="B963" s="4" t="s">
        <v>1</v>
      </c>
      <c r="C963" s="12"/>
      <c r="D963" s="11"/>
      <c r="E963" s="2">
        <v>7</v>
      </c>
      <c r="F963" s="2">
        <v>8.4471768996617129</v>
      </c>
      <c r="G963" s="2">
        <v>3</v>
      </c>
      <c r="H963" s="2">
        <f t="shared" si="16"/>
        <v>0.35514823894834524</v>
      </c>
    </row>
    <row r="964" spans="1:8" ht="15">
      <c r="A964" s="14"/>
      <c r="B964" s="4" t="s">
        <v>1</v>
      </c>
      <c r="C964" s="12"/>
      <c r="D964" s="11"/>
      <c r="E964" s="2">
        <v>8</v>
      </c>
      <c r="F964" s="2">
        <v>5.7370816351629124</v>
      </c>
      <c r="G964" s="2">
        <v>0</v>
      </c>
      <c r="H964" s="2">
        <f t="shared" ref="H964:H1027" si="17">G964/F964</f>
        <v>0</v>
      </c>
    </row>
    <row r="965" spans="1:8" ht="15">
      <c r="A965" s="14"/>
      <c r="B965" s="4" t="s">
        <v>1</v>
      </c>
      <c r="C965" s="12"/>
      <c r="D965" s="11"/>
      <c r="E965" s="2">
        <v>9</v>
      </c>
      <c r="F965" s="2">
        <v>6.8238437899856992</v>
      </c>
      <c r="G965" s="2">
        <v>0</v>
      </c>
      <c r="H965" s="2">
        <f t="shared" si="17"/>
        <v>0</v>
      </c>
    </row>
    <row r="966" spans="1:8" ht="15">
      <c r="A966" s="14"/>
      <c r="B966" s="4" t="s">
        <v>1</v>
      </c>
      <c r="C966" s="12"/>
      <c r="D966" s="11"/>
      <c r="E966" s="2">
        <v>11</v>
      </c>
      <c r="F966" s="2">
        <v>4.2343593034483451</v>
      </c>
      <c r="G966" s="2">
        <v>0</v>
      </c>
      <c r="H966" s="2">
        <f t="shared" si="17"/>
        <v>0</v>
      </c>
    </row>
    <row r="967" spans="1:8" ht="15">
      <c r="A967" s="14"/>
      <c r="B967" s="4" t="s">
        <v>1</v>
      </c>
      <c r="C967" s="12"/>
      <c r="D967" s="11"/>
      <c r="E967" s="2">
        <v>12</v>
      </c>
      <c r="F967" s="2">
        <v>8.845587852936557</v>
      </c>
      <c r="G967" s="2">
        <v>0</v>
      </c>
      <c r="H967" s="2">
        <f t="shared" si="17"/>
        <v>0</v>
      </c>
    </row>
    <row r="968" spans="1:8" ht="15">
      <c r="A968" s="14"/>
      <c r="B968" s="4" t="s">
        <v>1</v>
      </c>
      <c r="C968" s="12"/>
      <c r="D968" s="11"/>
      <c r="E968" s="2">
        <v>13</v>
      </c>
      <c r="F968" s="2">
        <v>4.3280693859125385</v>
      </c>
      <c r="G968" s="2">
        <v>0</v>
      </c>
      <c r="H968" s="2">
        <f t="shared" si="17"/>
        <v>0</v>
      </c>
    </row>
    <row r="969" spans="1:8" ht="15">
      <c r="A969" s="14"/>
      <c r="B969" s="4" t="s">
        <v>1</v>
      </c>
      <c r="C969" s="12"/>
      <c r="D969" s="11"/>
      <c r="E969" s="2">
        <v>14</v>
      </c>
      <c r="F969" s="2">
        <v>6.0033103756320054</v>
      </c>
      <c r="G969" s="2">
        <v>1</v>
      </c>
      <c r="H969" s="2">
        <f t="shared" si="17"/>
        <v>0.16657476249422201</v>
      </c>
    </row>
    <row r="970" spans="1:8" ht="15">
      <c r="A970" s="14"/>
      <c r="B970" s="4" t="s">
        <v>1</v>
      </c>
      <c r="C970" s="12"/>
      <c r="D970" s="11"/>
      <c r="E970" s="2">
        <v>15</v>
      </c>
      <c r="F970" s="2">
        <v>8.4290364727142624</v>
      </c>
      <c r="G970" s="2">
        <v>1</v>
      </c>
      <c r="H970" s="2">
        <f t="shared" si="17"/>
        <v>0.11863752200350684</v>
      </c>
    </row>
    <row r="971" spans="1:8" ht="15">
      <c r="A971" s="14"/>
      <c r="B971" s="4" t="s">
        <v>1</v>
      </c>
      <c r="C971" s="12"/>
      <c r="D971" s="11"/>
      <c r="E971" s="2">
        <v>16</v>
      </c>
      <c r="F971" s="2">
        <v>7.3706538254798248</v>
      </c>
      <c r="G971" s="2">
        <v>0</v>
      </c>
      <c r="H971" s="2">
        <f t="shared" si="17"/>
        <v>0</v>
      </c>
    </row>
    <row r="972" spans="1:8" ht="15">
      <c r="A972" s="14"/>
      <c r="B972" s="4" t="s">
        <v>1</v>
      </c>
      <c r="C972" s="12"/>
      <c r="D972" s="11"/>
      <c r="E972" s="2">
        <v>17</v>
      </c>
      <c r="F972" s="2">
        <v>9.8383403065926576</v>
      </c>
      <c r="G972" s="2">
        <v>0</v>
      </c>
      <c r="H972" s="2">
        <f t="shared" si="17"/>
        <v>0</v>
      </c>
    </row>
    <row r="973" spans="1:8" ht="15">
      <c r="A973" s="14"/>
      <c r="B973" s="4" t="s">
        <v>1</v>
      </c>
      <c r="C973" s="12"/>
      <c r="D973" s="11"/>
      <c r="E973" s="2">
        <v>18</v>
      </c>
      <c r="F973" s="2">
        <v>1.7125501609581328</v>
      </c>
      <c r="G973" s="2">
        <v>0</v>
      </c>
      <c r="H973" s="2">
        <f t="shared" si="17"/>
        <v>0</v>
      </c>
    </row>
    <row r="974" spans="1:8" ht="15">
      <c r="A974" s="14"/>
      <c r="B974" s="4" t="s">
        <v>1</v>
      </c>
      <c r="C974" s="12"/>
      <c r="D974" s="11"/>
      <c r="E974" s="2">
        <v>19</v>
      </c>
      <c r="F974" s="2">
        <v>7.525848494598808</v>
      </c>
      <c r="G974" s="2">
        <v>0</v>
      </c>
      <c r="H974" s="2">
        <f>G974/F974</f>
        <v>0</v>
      </c>
    </row>
    <row r="975" spans="1:8" ht="15">
      <c r="A975" s="14"/>
      <c r="B975" s="4" t="s">
        <v>1</v>
      </c>
      <c r="C975" s="12"/>
      <c r="D975" s="11"/>
      <c r="E975" s="2">
        <v>20</v>
      </c>
      <c r="F975" s="2">
        <v>4.1673329123783223</v>
      </c>
      <c r="G975" s="2">
        <v>0</v>
      </c>
      <c r="H975" s="2">
        <f t="shared" si="17"/>
        <v>0</v>
      </c>
    </row>
    <row r="976" spans="1:8" ht="15">
      <c r="A976" s="14"/>
      <c r="B976" s="4" t="s">
        <v>1</v>
      </c>
      <c r="C976" s="12"/>
      <c r="D976" s="11"/>
      <c r="E976" s="2">
        <v>21</v>
      </c>
      <c r="F976" s="2">
        <v>8.7623154715621787</v>
      </c>
      <c r="G976" s="2">
        <v>3</v>
      </c>
      <c r="H976" s="2">
        <f t="shared" si="17"/>
        <v>0.34237525568856841</v>
      </c>
    </row>
    <row r="977" spans="1:8" ht="15">
      <c r="A977" s="14" t="s">
        <v>51</v>
      </c>
      <c r="B977" s="4" t="s">
        <v>4</v>
      </c>
      <c r="C977" s="12">
        <v>43587</v>
      </c>
      <c r="D977" s="11">
        <v>22</v>
      </c>
      <c r="E977" s="2">
        <v>1</v>
      </c>
      <c r="F977" s="2">
        <v>3.4107796105900574</v>
      </c>
      <c r="G977" s="2">
        <v>0</v>
      </c>
      <c r="H977" s="2">
        <f t="shared" si="17"/>
        <v>0</v>
      </c>
    </row>
    <row r="978" spans="1:8" ht="15">
      <c r="A978" s="14"/>
      <c r="B978" s="4" t="s">
        <v>4</v>
      </c>
      <c r="C978" s="12"/>
      <c r="D978" s="11"/>
      <c r="E978" s="2">
        <v>2</v>
      </c>
      <c r="F978" s="2">
        <v>7.6639689244636102</v>
      </c>
      <c r="G978" s="2">
        <v>0</v>
      </c>
      <c r="H978" s="2">
        <f t="shared" si="17"/>
        <v>0</v>
      </c>
    </row>
    <row r="979" spans="1:8" ht="15">
      <c r="A979" s="14"/>
      <c r="B979" s="4" t="s">
        <v>4</v>
      </c>
      <c r="C979" s="12"/>
      <c r="D979" s="11"/>
      <c r="E979" s="2">
        <v>3</v>
      </c>
      <c r="F979" s="2">
        <v>3.5270167992727353</v>
      </c>
      <c r="G979" s="2">
        <v>0</v>
      </c>
      <c r="H979" s="2">
        <f t="shared" si="17"/>
        <v>0</v>
      </c>
    </row>
    <row r="980" spans="1:8" ht="15">
      <c r="A980" s="14"/>
      <c r="B980" s="4" t="s">
        <v>4</v>
      </c>
      <c r="C980" s="12"/>
      <c r="D980" s="11"/>
      <c r="E980" s="2">
        <v>4</v>
      </c>
      <c r="F980" s="2">
        <v>8.3372090337896694</v>
      </c>
      <c r="G980" s="2">
        <v>0</v>
      </c>
      <c r="H980" s="2">
        <f t="shared" si="17"/>
        <v>0</v>
      </c>
    </row>
    <row r="981" spans="1:8" ht="15">
      <c r="A981" s="14"/>
      <c r="B981" s="4" t="s">
        <v>4</v>
      </c>
      <c r="C981" s="12"/>
      <c r="D981" s="11"/>
      <c r="E981" s="2">
        <v>5</v>
      </c>
      <c r="F981" s="2">
        <v>3.7478865505529533</v>
      </c>
      <c r="G981" s="2">
        <v>1</v>
      </c>
      <c r="H981" s="2">
        <f t="shared" si="17"/>
        <v>0.26681704115415733</v>
      </c>
    </row>
    <row r="982" spans="1:8" ht="15">
      <c r="A982" s="14"/>
      <c r="B982" s="4" t="s">
        <v>4</v>
      </c>
      <c r="C982" s="12"/>
      <c r="D982" s="11"/>
      <c r="E982" s="2">
        <v>6</v>
      </c>
      <c r="F982" s="2">
        <v>2.4661230763620487</v>
      </c>
      <c r="G982" s="2">
        <v>5</v>
      </c>
      <c r="H982" s="2">
        <f t="shared" si="17"/>
        <v>2.0274738304528785</v>
      </c>
    </row>
    <row r="983" spans="1:8" ht="15">
      <c r="A983" s="14"/>
      <c r="B983" s="4" t="s">
        <v>4</v>
      </c>
      <c r="C983" s="12"/>
      <c r="D983" s="11"/>
      <c r="E983" s="2">
        <v>7</v>
      </c>
      <c r="F983" s="2">
        <v>7.4422618951924617</v>
      </c>
      <c r="G983" s="2">
        <v>1</v>
      </c>
      <c r="H983" s="2">
        <f t="shared" si="17"/>
        <v>0.13436775191235587</v>
      </c>
    </row>
    <row r="984" spans="1:8" ht="15">
      <c r="A984" s="14"/>
      <c r="B984" s="4" t="s">
        <v>4</v>
      </c>
      <c r="C984" s="12"/>
      <c r="D984" s="11"/>
      <c r="E984" s="2">
        <v>8</v>
      </c>
      <c r="F984" s="2">
        <v>6.8922589887268426</v>
      </c>
      <c r="G984" s="2">
        <v>0</v>
      </c>
      <c r="H984" s="2">
        <f t="shared" si="17"/>
        <v>0</v>
      </c>
    </row>
    <row r="985" spans="1:8" ht="15">
      <c r="A985" s="14"/>
      <c r="B985" s="4" t="s">
        <v>4</v>
      </c>
      <c r="C985" s="12"/>
      <c r="D985" s="11"/>
      <c r="E985" s="2">
        <v>10</v>
      </c>
      <c r="F985" s="2">
        <v>2.5931761486535581</v>
      </c>
      <c r="G985" s="2">
        <v>0</v>
      </c>
      <c r="H985" s="2">
        <f t="shared" si="17"/>
        <v>0</v>
      </c>
    </row>
    <row r="986" spans="1:8" ht="15">
      <c r="A986" s="14"/>
      <c r="B986" s="4" t="s">
        <v>4</v>
      </c>
      <c r="C986" s="12"/>
      <c r="D986" s="11"/>
      <c r="E986" s="2">
        <v>11</v>
      </c>
      <c r="F986" s="2">
        <v>8.5929328349702256</v>
      </c>
      <c r="G986" s="2">
        <v>0</v>
      </c>
      <c r="H986" s="2">
        <f t="shared" si="17"/>
        <v>0</v>
      </c>
    </row>
    <row r="987" spans="1:8" ht="15">
      <c r="A987" s="14"/>
      <c r="B987" s="4" t="s">
        <v>4</v>
      </c>
      <c r="C987" s="12"/>
      <c r="D987" s="11"/>
      <c r="E987" s="2">
        <v>12</v>
      </c>
      <c r="F987" s="2">
        <v>4.7869390806824885</v>
      </c>
      <c r="G987" s="2">
        <v>0</v>
      </c>
      <c r="H987" s="2">
        <f t="shared" si="17"/>
        <v>0</v>
      </c>
    </row>
    <row r="988" spans="1:8" ht="15">
      <c r="A988" s="14"/>
      <c r="B988" s="4" t="s">
        <v>4</v>
      </c>
      <c r="C988" s="12"/>
      <c r="D988" s="11"/>
      <c r="E988" s="2">
        <v>13</v>
      </c>
      <c r="F988" s="2">
        <v>4.9880351329932902</v>
      </c>
      <c r="G988" s="2">
        <v>0</v>
      </c>
      <c r="H988" s="2">
        <f t="shared" si="17"/>
        <v>0</v>
      </c>
    </row>
    <row r="989" spans="1:8" ht="15">
      <c r="A989" s="14"/>
      <c r="B989" s="4" t="s">
        <v>4</v>
      </c>
      <c r="C989" s="12"/>
      <c r="D989" s="11"/>
      <c r="E989" s="2">
        <v>14</v>
      </c>
      <c r="F989" s="2">
        <v>3.4815574632920399</v>
      </c>
      <c r="G989" s="2">
        <v>0</v>
      </c>
      <c r="H989" s="2">
        <f t="shared" si="17"/>
        <v>0</v>
      </c>
    </row>
    <row r="990" spans="1:8" ht="15">
      <c r="A990" s="14"/>
      <c r="B990" s="4" t="s">
        <v>4</v>
      </c>
      <c r="C990" s="12"/>
      <c r="D990" s="11"/>
      <c r="E990" s="2">
        <v>15</v>
      </c>
      <c r="F990" s="2">
        <v>5.3804809870139803</v>
      </c>
      <c r="G990" s="2">
        <v>0</v>
      </c>
      <c r="H990" s="2">
        <f t="shared" si="17"/>
        <v>0</v>
      </c>
    </row>
    <row r="991" spans="1:8" ht="15">
      <c r="A991" s="14"/>
      <c r="B991" s="4" t="s">
        <v>4</v>
      </c>
      <c r="C991" s="12"/>
      <c r="D991" s="11"/>
      <c r="E991" s="2">
        <v>16</v>
      </c>
      <c r="F991" s="2">
        <v>7.0425088594754897</v>
      </c>
      <c r="G991" s="2">
        <v>1</v>
      </c>
      <c r="H991" s="2">
        <f t="shared" si="17"/>
        <v>0.14199485154420918</v>
      </c>
    </row>
    <row r="992" spans="1:8" ht="15">
      <c r="A992" s="14"/>
      <c r="B992" s="4" t="s">
        <v>4</v>
      </c>
      <c r="C992" s="12"/>
      <c r="D992" s="11"/>
      <c r="E992" s="2">
        <v>17</v>
      </c>
      <c r="F992" s="2">
        <v>9.4147892881079898</v>
      </c>
      <c r="G992" s="2">
        <v>0</v>
      </c>
      <c r="H992" s="2">
        <f t="shared" si="17"/>
        <v>0</v>
      </c>
    </row>
    <row r="993" spans="1:8" ht="15">
      <c r="A993" s="14"/>
      <c r="B993" s="4" t="s">
        <v>4</v>
      </c>
      <c r="C993" s="12"/>
      <c r="D993" s="11"/>
      <c r="E993" s="2">
        <v>18</v>
      </c>
      <c r="F993" s="2">
        <v>2.8901014086032477</v>
      </c>
      <c r="G993" s="2">
        <v>0</v>
      </c>
      <c r="H993" s="2">
        <f t="shared" si="17"/>
        <v>0</v>
      </c>
    </row>
    <row r="994" spans="1:8" ht="15">
      <c r="A994" s="14"/>
      <c r="B994" s="4" t="s">
        <v>4</v>
      </c>
      <c r="C994" s="12"/>
      <c r="D994" s="11"/>
      <c r="E994" s="2">
        <v>19</v>
      </c>
      <c r="F994" s="2">
        <v>1.2353964932221366</v>
      </c>
      <c r="G994" s="2">
        <v>0</v>
      </c>
      <c r="H994" s="2">
        <f>G994/F994</f>
        <v>0</v>
      </c>
    </row>
    <row r="995" spans="1:8" ht="15">
      <c r="A995" s="14" t="s">
        <v>52</v>
      </c>
      <c r="B995" s="4" t="s">
        <v>4</v>
      </c>
      <c r="C995" s="12">
        <v>43588</v>
      </c>
      <c r="D995" s="11">
        <v>22</v>
      </c>
      <c r="E995" s="2">
        <v>1</v>
      </c>
      <c r="F995" s="2">
        <v>7.0517252126571135</v>
      </c>
      <c r="G995" s="2">
        <v>0</v>
      </c>
      <c r="H995" s="2">
        <f t="shared" si="17"/>
        <v>0</v>
      </c>
    </row>
    <row r="996" spans="1:8" ht="15">
      <c r="A996" s="14"/>
      <c r="B996" s="4" t="s">
        <v>4</v>
      </c>
      <c r="C996" s="12"/>
      <c r="D996" s="11"/>
      <c r="E996" s="2">
        <v>2</v>
      </c>
      <c r="F996" s="2">
        <v>1.5172946224588229</v>
      </c>
      <c r="G996" s="2">
        <v>0</v>
      </c>
      <c r="H996" s="2">
        <f t="shared" si="17"/>
        <v>0</v>
      </c>
    </row>
    <row r="997" spans="1:8" ht="15">
      <c r="A997" s="14"/>
      <c r="B997" s="4" t="s">
        <v>4</v>
      </c>
      <c r="C997" s="12"/>
      <c r="D997" s="11"/>
      <c r="E997" s="2">
        <v>3</v>
      </c>
      <c r="F997" s="2">
        <v>9.2267416290911441</v>
      </c>
      <c r="G997" s="2">
        <v>0</v>
      </c>
      <c r="H997" s="2">
        <f t="shared" si="17"/>
        <v>0</v>
      </c>
    </row>
    <row r="998" spans="1:8" ht="15">
      <c r="A998" s="14"/>
      <c r="B998" s="4" t="s">
        <v>4</v>
      </c>
      <c r="C998" s="12"/>
      <c r="D998" s="11"/>
      <c r="E998" s="2">
        <v>4</v>
      </c>
      <c r="F998" s="2">
        <v>8.912841513931955</v>
      </c>
      <c r="G998" s="2">
        <v>1</v>
      </c>
      <c r="H998" s="2">
        <f t="shared" si="17"/>
        <v>0.11219766428437745</v>
      </c>
    </row>
    <row r="999" spans="1:8" ht="15">
      <c r="A999" s="14"/>
      <c r="B999" s="4" t="s">
        <v>4</v>
      </c>
      <c r="C999" s="12"/>
      <c r="D999" s="11"/>
      <c r="E999" s="2">
        <v>5</v>
      </c>
      <c r="F999" s="2">
        <v>2.9061492313566983</v>
      </c>
      <c r="G999" s="2">
        <v>0</v>
      </c>
      <c r="H999" s="2">
        <f t="shared" si="17"/>
        <v>0</v>
      </c>
    </row>
    <row r="1000" spans="1:8" ht="15">
      <c r="A1000" s="14"/>
      <c r="B1000" s="4" t="s">
        <v>4</v>
      </c>
      <c r="C1000" s="12"/>
      <c r="D1000" s="11"/>
      <c r="E1000" s="2">
        <v>6</v>
      </c>
      <c r="F1000" s="2">
        <v>3.1065069791194828</v>
      </c>
      <c r="G1000" s="2">
        <v>1</v>
      </c>
      <c r="H1000" s="2">
        <f t="shared" si="17"/>
        <v>0.32190495843773798</v>
      </c>
    </row>
    <row r="1001" spans="1:8" ht="15">
      <c r="A1001" s="14"/>
      <c r="B1001" s="4" t="s">
        <v>4</v>
      </c>
      <c r="C1001" s="12"/>
      <c r="D1001" s="11"/>
      <c r="E1001" s="2">
        <v>7</v>
      </c>
      <c r="F1001" s="2">
        <v>4.439804844822719</v>
      </c>
      <c r="G1001" s="2">
        <v>3</v>
      </c>
      <c r="H1001" s="2">
        <f t="shared" si="17"/>
        <v>0.67570537554107057</v>
      </c>
    </row>
    <row r="1002" spans="1:8" ht="15">
      <c r="A1002" s="14"/>
      <c r="B1002" s="4" t="s">
        <v>4</v>
      </c>
      <c r="C1002" s="12"/>
      <c r="D1002" s="11"/>
      <c r="E1002" s="2">
        <v>8</v>
      </c>
      <c r="F1002" s="2">
        <v>3.8179924587822143</v>
      </c>
      <c r="G1002" s="2">
        <v>1</v>
      </c>
      <c r="H1002" s="2">
        <f t="shared" si="17"/>
        <v>0.26191775148737712</v>
      </c>
    </row>
    <row r="1003" spans="1:8" ht="15">
      <c r="A1003" s="14"/>
      <c r="B1003" s="4" t="s">
        <v>4</v>
      </c>
      <c r="C1003" s="12"/>
      <c r="D1003" s="11"/>
      <c r="E1003" s="2">
        <v>10</v>
      </c>
      <c r="F1003" s="2">
        <v>1.3947574560494442</v>
      </c>
      <c r="G1003" s="2">
        <v>2</v>
      </c>
      <c r="H1003" s="2">
        <f t="shared" si="17"/>
        <v>1.4339410707757492</v>
      </c>
    </row>
    <row r="1004" spans="1:8" ht="15">
      <c r="A1004" s="14"/>
      <c r="B1004" s="4" t="s">
        <v>4</v>
      </c>
      <c r="C1004" s="12"/>
      <c r="D1004" s="11"/>
      <c r="E1004" s="2">
        <v>11</v>
      </c>
      <c r="F1004" s="2">
        <v>1.928074889609467</v>
      </c>
      <c r="G1004" s="2">
        <v>1</v>
      </c>
      <c r="H1004" s="2">
        <f t="shared" si="17"/>
        <v>0.51865205308625262</v>
      </c>
    </row>
    <row r="1005" spans="1:8" ht="15">
      <c r="A1005" s="14"/>
      <c r="B1005" s="4" t="s">
        <v>4</v>
      </c>
      <c r="C1005" s="12"/>
      <c r="D1005" s="11"/>
      <c r="E1005" s="2">
        <v>12</v>
      </c>
      <c r="F1005" s="2">
        <v>6.7035869325756376</v>
      </c>
      <c r="G1005" s="2">
        <v>3</v>
      </c>
      <c r="H1005" s="2">
        <f t="shared" si="17"/>
        <v>0.4475216074877314</v>
      </c>
    </row>
    <row r="1006" spans="1:8" ht="15">
      <c r="A1006" s="14"/>
      <c r="B1006" s="4" t="s">
        <v>4</v>
      </c>
      <c r="C1006" s="12"/>
      <c r="D1006" s="11"/>
      <c r="E1006" s="2">
        <v>13</v>
      </c>
      <c r="F1006" s="2">
        <v>1.4156250422977821</v>
      </c>
      <c r="G1006" s="2">
        <v>0</v>
      </c>
      <c r="H1006" s="2">
        <f t="shared" si="17"/>
        <v>0</v>
      </c>
    </row>
    <row r="1007" spans="1:8" ht="15">
      <c r="A1007" s="14"/>
      <c r="B1007" s="4" t="s">
        <v>4</v>
      </c>
      <c r="C1007" s="12"/>
      <c r="D1007" s="11"/>
      <c r="E1007" s="2">
        <v>14</v>
      </c>
      <c r="F1007" s="2">
        <v>4.6509042275022203</v>
      </c>
      <c r="G1007" s="2">
        <v>0</v>
      </c>
      <c r="H1007" s="2">
        <f t="shared" si="17"/>
        <v>0</v>
      </c>
    </row>
    <row r="1008" spans="1:8" ht="15">
      <c r="A1008" s="14"/>
      <c r="B1008" s="4" t="s">
        <v>4</v>
      </c>
      <c r="C1008" s="12"/>
      <c r="D1008" s="11"/>
      <c r="E1008" s="2">
        <v>15</v>
      </c>
      <c r="F1008" s="2">
        <v>6.0094693641802976</v>
      </c>
      <c r="G1008" s="2">
        <v>0</v>
      </c>
      <c r="H1008" s="2">
        <f t="shared" si="17"/>
        <v>0</v>
      </c>
    </row>
    <row r="1009" spans="1:8" ht="15">
      <c r="A1009" s="14"/>
      <c r="B1009" s="4" t="s">
        <v>4</v>
      </c>
      <c r="C1009" s="12"/>
      <c r="D1009" s="11"/>
      <c r="E1009" s="2">
        <v>16</v>
      </c>
      <c r="F1009" s="2">
        <v>4.8858189057475379</v>
      </c>
      <c r="G1009" s="2">
        <v>0</v>
      </c>
      <c r="H1009" s="2">
        <f t="shared" si="17"/>
        <v>0</v>
      </c>
    </row>
    <row r="1010" spans="1:8" ht="15">
      <c r="A1010" s="14"/>
      <c r="B1010" s="4" t="s">
        <v>4</v>
      </c>
      <c r="C1010" s="12"/>
      <c r="D1010" s="11"/>
      <c r="E1010" s="2">
        <v>17</v>
      </c>
      <c r="F1010" s="2">
        <v>6.0607133603959209</v>
      </c>
      <c r="G1010" s="2">
        <v>0</v>
      </c>
      <c r="H1010" s="2">
        <f t="shared" si="17"/>
        <v>0</v>
      </c>
    </row>
    <row r="1011" spans="1:8" ht="15">
      <c r="A1011" s="14"/>
      <c r="B1011" s="4" t="s">
        <v>4</v>
      </c>
      <c r="C1011" s="12"/>
      <c r="D1011" s="11"/>
      <c r="E1011" s="2">
        <v>18</v>
      </c>
      <c r="F1011" s="2">
        <v>8.8670486119722156</v>
      </c>
      <c r="G1011" s="2">
        <v>0</v>
      </c>
      <c r="H1011" s="2">
        <f t="shared" si="17"/>
        <v>0</v>
      </c>
    </row>
    <row r="1012" spans="1:8" ht="15">
      <c r="A1012" s="14"/>
      <c r="B1012" s="4" t="s">
        <v>4</v>
      </c>
      <c r="C1012" s="12"/>
      <c r="D1012" s="11"/>
      <c r="E1012" s="2">
        <v>19</v>
      </c>
      <c r="F1012" s="2">
        <v>4.6132411198080607</v>
      </c>
      <c r="G1012" s="2">
        <v>1</v>
      </c>
      <c r="H1012" s="2">
        <f t="shared" si="17"/>
        <v>0.21676733863015732</v>
      </c>
    </row>
    <row r="1013" spans="1:8" ht="15">
      <c r="A1013" s="14"/>
      <c r="B1013" s="4" t="s">
        <v>4</v>
      </c>
      <c r="C1013" s="12"/>
      <c r="D1013" s="11"/>
      <c r="E1013" s="2">
        <v>20</v>
      </c>
      <c r="F1013" s="2">
        <v>4.9891217517544213</v>
      </c>
      <c r="G1013" s="2">
        <v>0</v>
      </c>
      <c r="H1013" s="2">
        <f t="shared" si="17"/>
        <v>0</v>
      </c>
    </row>
    <row r="1014" spans="1:8" ht="15">
      <c r="A1014" s="14"/>
      <c r="B1014" s="4" t="s">
        <v>4</v>
      </c>
      <c r="C1014" s="12"/>
      <c r="D1014" s="11"/>
      <c r="E1014" s="2">
        <v>22</v>
      </c>
      <c r="F1014" s="2">
        <v>2.9652433321639222</v>
      </c>
      <c r="G1014" s="2">
        <v>0</v>
      </c>
      <c r="H1014" s="2">
        <f>G1014/F1014</f>
        <v>0</v>
      </c>
    </row>
    <row r="1015" spans="1:8" ht="15">
      <c r="A1015" s="14"/>
      <c r="B1015" s="4" t="s">
        <v>4</v>
      </c>
      <c r="C1015" s="12"/>
      <c r="D1015" s="11"/>
      <c r="E1015" s="2">
        <v>23</v>
      </c>
      <c r="F1015" s="2">
        <v>6.7165422527594938</v>
      </c>
      <c r="G1015" s="2">
        <v>0</v>
      </c>
      <c r="H1015" s="2">
        <f t="shared" si="17"/>
        <v>0</v>
      </c>
    </row>
    <row r="1016" spans="1:8" ht="15">
      <c r="A1016" s="14"/>
      <c r="B1016" s="4" t="s">
        <v>4</v>
      </c>
      <c r="C1016" s="12"/>
      <c r="D1016" s="11"/>
      <c r="E1016" s="2">
        <v>24</v>
      </c>
      <c r="F1016" s="2">
        <v>1.9836683276355336</v>
      </c>
      <c r="G1016" s="2">
        <v>5</v>
      </c>
      <c r="H1016" s="2">
        <f t="shared" si="17"/>
        <v>2.5205826651272054</v>
      </c>
    </row>
    <row r="1017" spans="1:8" ht="15">
      <c r="A1017" s="14" t="s">
        <v>53</v>
      </c>
      <c r="B1017" s="4" t="s">
        <v>4</v>
      </c>
      <c r="C1017" s="12">
        <v>43591</v>
      </c>
      <c r="D1017" s="11">
        <v>22</v>
      </c>
      <c r="E1017" s="2">
        <v>1</v>
      </c>
      <c r="F1017" s="2">
        <v>9.8435204259629892</v>
      </c>
      <c r="G1017" s="2">
        <v>0</v>
      </c>
      <c r="H1017" s="2">
        <f t="shared" si="17"/>
        <v>0</v>
      </c>
    </row>
    <row r="1018" spans="1:8" ht="15">
      <c r="A1018" s="14"/>
      <c r="B1018" s="4" t="s">
        <v>4</v>
      </c>
      <c r="C1018" s="12"/>
      <c r="D1018" s="11"/>
      <c r="E1018" s="2">
        <v>2</v>
      </c>
      <c r="F1018" s="2">
        <v>4.1368926777367676</v>
      </c>
      <c r="G1018" s="2">
        <v>0</v>
      </c>
      <c r="H1018" s="2">
        <f t="shared" si="17"/>
        <v>0</v>
      </c>
    </row>
    <row r="1019" spans="1:8" ht="15">
      <c r="A1019" s="14"/>
      <c r="B1019" s="4" t="s">
        <v>4</v>
      </c>
      <c r="C1019" s="12"/>
      <c r="D1019" s="11"/>
      <c r="E1019" s="2">
        <v>3</v>
      </c>
      <c r="F1019" s="2">
        <v>1.2439886968866611</v>
      </c>
      <c r="G1019" s="2">
        <v>0</v>
      </c>
      <c r="H1019" s="2">
        <f t="shared" si="17"/>
        <v>0</v>
      </c>
    </row>
    <row r="1020" spans="1:8" ht="15">
      <c r="A1020" s="14"/>
      <c r="B1020" s="4" t="s">
        <v>4</v>
      </c>
      <c r="C1020" s="12"/>
      <c r="D1020" s="11"/>
      <c r="E1020" s="2">
        <v>4</v>
      </c>
      <c r="F1020" s="2">
        <v>2.9605735643205091</v>
      </c>
      <c r="G1020" s="2">
        <v>1</v>
      </c>
      <c r="H1020" s="2">
        <f t="shared" si="17"/>
        <v>0.33777238709807683</v>
      </c>
    </row>
    <row r="1021" spans="1:8" ht="15">
      <c r="A1021" s="14"/>
      <c r="B1021" s="4" t="s">
        <v>4</v>
      </c>
      <c r="C1021" s="12"/>
      <c r="D1021" s="11"/>
      <c r="E1021" s="2">
        <v>5</v>
      </c>
      <c r="F1021" s="2">
        <v>8.1683071983445199</v>
      </c>
      <c r="G1021" s="2">
        <v>2</v>
      </c>
      <c r="H1021" s="2">
        <f t="shared" si="17"/>
        <v>0.24484877361191096</v>
      </c>
    </row>
    <row r="1022" spans="1:8" ht="15">
      <c r="A1022" s="14"/>
      <c r="B1022" s="4" t="s">
        <v>4</v>
      </c>
      <c r="C1022" s="12"/>
      <c r="D1022" s="11"/>
      <c r="E1022" s="2">
        <v>6</v>
      </c>
      <c r="F1022" s="2">
        <v>3.7723549290297664</v>
      </c>
      <c r="G1022" s="2">
        <v>8</v>
      </c>
      <c r="H1022" s="2">
        <f t="shared" si="17"/>
        <v>2.1206912261719673</v>
      </c>
    </row>
    <row r="1023" spans="1:8" ht="15">
      <c r="A1023" s="14"/>
      <c r="B1023" s="4" t="s">
        <v>4</v>
      </c>
      <c r="C1023" s="12"/>
      <c r="D1023" s="11"/>
      <c r="E1023" s="2">
        <v>7</v>
      </c>
      <c r="F1023" s="2">
        <v>3.9089398824863384</v>
      </c>
      <c r="G1023" s="2">
        <v>2</v>
      </c>
      <c r="H1023" s="2">
        <f t="shared" si="17"/>
        <v>0.51164767433769553</v>
      </c>
    </row>
    <row r="1024" spans="1:8" ht="15">
      <c r="A1024" s="14"/>
      <c r="B1024" s="4" t="s">
        <v>4</v>
      </c>
      <c r="C1024" s="12"/>
      <c r="D1024" s="11"/>
      <c r="E1024" s="2">
        <v>8</v>
      </c>
      <c r="F1024" s="2">
        <v>4.827375470036019</v>
      </c>
      <c r="G1024" s="2">
        <v>0</v>
      </c>
      <c r="H1024" s="2">
        <f t="shared" si="17"/>
        <v>0</v>
      </c>
    </row>
    <row r="1025" spans="1:8" ht="15">
      <c r="A1025" s="14"/>
      <c r="B1025" s="4" t="s">
        <v>4</v>
      </c>
      <c r="C1025" s="12"/>
      <c r="D1025" s="11"/>
      <c r="E1025" s="2">
        <v>10</v>
      </c>
      <c r="F1025" s="2">
        <v>3.0034621393700847</v>
      </c>
      <c r="G1025" s="2">
        <v>0</v>
      </c>
      <c r="H1025" s="2">
        <f>G1025/F1025</f>
        <v>0</v>
      </c>
    </row>
    <row r="1026" spans="1:8" ht="15">
      <c r="A1026" s="14"/>
      <c r="B1026" s="4" t="s">
        <v>4</v>
      </c>
      <c r="C1026" s="12"/>
      <c r="D1026" s="11"/>
      <c r="E1026" s="2">
        <v>11</v>
      </c>
      <c r="F1026" s="2">
        <v>8.7598440275384686</v>
      </c>
      <c r="G1026" s="2">
        <v>0</v>
      </c>
      <c r="H1026" s="2">
        <f t="shared" si="17"/>
        <v>0</v>
      </c>
    </row>
    <row r="1027" spans="1:8" ht="15">
      <c r="A1027" s="14"/>
      <c r="B1027" s="4" t="s">
        <v>4</v>
      </c>
      <c r="C1027" s="12"/>
      <c r="D1027" s="11"/>
      <c r="E1027" s="2">
        <v>12</v>
      </c>
      <c r="F1027" s="2">
        <v>3.6501488823785175</v>
      </c>
      <c r="G1027" s="2">
        <v>0</v>
      </c>
      <c r="H1027" s="2">
        <f t="shared" si="17"/>
        <v>0</v>
      </c>
    </row>
    <row r="1028" spans="1:8" ht="15">
      <c r="A1028" s="14"/>
      <c r="B1028" s="4" t="s">
        <v>4</v>
      </c>
      <c r="C1028" s="12"/>
      <c r="D1028" s="11"/>
      <c r="E1028" s="2">
        <v>13</v>
      </c>
      <c r="F1028" s="2">
        <v>5.3342063349483713</v>
      </c>
      <c r="G1028" s="2">
        <v>0</v>
      </c>
      <c r="H1028" s="2">
        <f t="shared" ref="H1028:H1091" si="18">G1028/F1028</f>
        <v>0</v>
      </c>
    </row>
    <row r="1029" spans="1:8" ht="15">
      <c r="A1029" s="14"/>
      <c r="B1029" s="4" t="s">
        <v>4</v>
      </c>
      <c r="C1029" s="12"/>
      <c r="D1029" s="11"/>
      <c r="E1029" s="2">
        <v>14</v>
      </c>
      <c r="F1029" s="2">
        <v>1.4647178850607374</v>
      </c>
      <c r="G1029" s="2">
        <v>0</v>
      </c>
      <c r="H1029" s="2">
        <f t="shared" si="18"/>
        <v>0</v>
      </c>
    </row>
    <row r="1030" spans="1:8" ht="15">
      <c r="A1030" s="14"/>
      <c r="B1030" s="4" t="s">
        <v>4</v>
      </c>
      <c r="C1030" s="12"/>
      <c r="D1030" s="11"/>
      <c r="E1030" s="2">
        <v>15</v>
      </c>
      <c r="F1030" s="2">
        <v>4.9970750725755888</v>
      </c>
      <c r="G1030" s="2">
        <v>0</v>
      </c>
      <c r="H1030" s="2">
        <f t="shared" si="18"/>
        <v>0</v>
      </c>
    </row>
    <row r="1031" spans="1:8" ht="15">
      <c r="A1031" s="14"/>
      <c r="B1031" s="4" t="s">
        <v>4</v>
      </c>
      <c r="C1031" s="12"/>
      <c r="D1031" s="11"/>
      <c r="E1031" s="2">
        <v>16</v>
      </c>
      <c r="F1031" s="2">
        <v>5.9032918318023473</v>
      </c>
      <c r="G1031" s="2">
        <v>0</v>
      </c>
      <c r="H1031" s="2">
        <f t="shared" si="18"/>
        <v>0</v>
      </c>
    </row>
    <row r="1032" spans="1:8" ht="15">
      <c r="A1032" s="14"/>
      <c r="B1032" s="4" t="s">
        <v>4</v>
      </c>
      <c r="C1032" s="12"/>
      <c r="D1032" s="11"/>
      <c r="E1032" s="2">
        <v>17</v>
      </c>
      <c r="F1032" s="2">
        <v>9.8241663715740071</v>
      </c>
      <c r="G1032" s="2">
        <v>0</v>
      </c>
      <c r="H1032" s="2">
        <f t="shared" si="18"/>
        <v>0</v>
      </c>
    </row>
    <row r="1033" spans="1:8" ht="15">
      <c r="A1033" s="14"/>
      <c r="B1033" s="4" t="s">
        <v>4</v>
      </c>
      <c r="C1033" s="12"/>
      <c r="D1033" s="11"/>
      <c r="E1033" s="2">
        <v>18</v>
      </c>
      <c r="F1033" s="2">
        <v>6.1453253689195373</v>
      </c>
      <c r="G1033" s="2">
        <v>1</v>
      </c>
      <c r="H1033" s="2">
        <f t="shared" si="18"/>
        <v>0.16272531395287515</v>
      </c>
    </row>
    <row r="1034" spans="1:8" ht="15">
      <c r="A1034" s="14"/>
      <c r="B1034" s="4" t="s">
        <v>4</v>
      </c>
      <c r="C1034" s="12"/>
      <c r="D1034" s="11"/>
      <c r="E1034" s="2">
        <v>19</v>
      </c>
      <c r="F1034" s="2">
        <v>3.6142279651734395</v>
      </c>
      <c r="G1034" s="2">
        <v>0</v>
      </c>
      <c r="H1034" s="2">
        <f>G1034/F1034</f>
        <v>0</v>
      </c>
    </row>
    <row r="1035" spans="1:8" ht="15">
      <c r="A1035" s="14"/>
      <c r="B1035" s="4" t="s">
        <v>4</v>
      </c>
      <c r="C1035" s="12"/>
      <c r="D1035" s="11"/>
      <c r="E1035" s="2">
        <v>20</v>
      </c>
      <c r="F1035" s="2">
        <v>6.4458669973552212</v>
      </c>
      <c r="G1035" s="2">
        <v>0</v>
      </c>
      <c r="H1035" s="2">
        <f t="shared" si="18"/>
        <v>0</v>
      </c>
    </row>
    <row r="1036" spans="1:8" ht="15">
      <c r="A1036" s="14"/>
      <c r="B1036" s="4" t="s">
        <v>4</v>
      </c>
      <c r="C1036" s="12"/>
      <c r="D1036" s="11"/>
      <c r="E1036" s="2">
        <v>22</v>
      </c>
      <c r="F1036" s="2">
        <v>1.1966110600736455</v>
      </c>
      <c r="G1036" s="2">
        <v>3</v>
      </c>
      <c r="H1036" s="2">
        <f t="shared" si="18"/>
        <v>2.5070802870695217</v>
      </c>
    </row>
    <row r="1037" spans="1:8" ht="15">
      <c r="A1037" s="14"/>
      <c r="B1037" s="4" t="s">
        <v>4</v>
      </c>
      <c r="C1037" s="12"/>
      <c r="D1037" s="11"/>
      <c r="E1037" s="2">
        <v>23</v>
      </c>
      <c r="F1037" s="2">
        <v>2.5015112989540316</v>
      </c>
      <c r="G1037" s="2">
        <v>0</v>
      </c>
      <c r="H1037" s="2">
        <f t="shared" si="18"/>
        <v>0</v>
      </c>
    </row>
    <row r="1038" spans="1:8" ht="15">
      <c r="A1038" s="14" t="s">
        <v>54</v>
      </c>
      <c r="B1038" s="4" t="s">
        <v>4</v>
      </c>
      <c r="C1038" s="25">
        <v>43855</v>
      </c>
      <c r="D1038" s="26">
        <v>14</v>
      </c>
      <c r="E1038" s="2">
        <v>2</v>
      </c>
      <c r="F1038" s="23">
        <v>2.28258233810464</v>
      </c>
      <c r="G1038" s="2">
        <v>0</v>
      </c>
      <c r="H1038" s="2">
        <f t="shared" si="18"/>
        <v>0</v>
      </c>
    </row>
    <row r="1039" spans="1:8" ht="15">
      <c r="A1039" s="14"/>
      <c r="B1039" s="4" t="s">
        <v>4</v>
      </c>
      <c r="C1039" s="25"/>
      <c r="D1039" s="26"/>
      <c r="E1039" s="2">
        <v>3</v>
      </c>
      <c r="F1039" s="2">
        <v>8.3280152333529127</v>
      </c>
      <c r="G1039" s="2">
        <v>0</v>
      </c>
      <c r="H1039" s="2">
        <f t="shared" si="18"/>
        <v>0</v>
      </c>
    </row>
    <row r="1040" spans="1:8" ht="15">
      <c r="A1040" s="14"/>
      <c r="B1040" s="4" t="s">
        <v>4</v>
      </c>
      <c r="C1040" s="25"/>
      <c r="D1040" s="26"/>
      <c r="E1040" s="2">
        <v>4</v>
      </c>
      <c r="F1040" s="2">
        <v>8.0725967621060555</v>
      </c>
      <c r="G1040" s="2">
        <v>0</v>
      </c>
      <c r="H1040" s="2">
        <f t="shared" si="18"/>
        <v>0</v>
      </c>
    </row>
    <row r="1041" spans="1:8" ht="15">
      <c r="A1041" s="14"/>
      <c r="B1041" s="4" t="s">
        <v>4</v>
      </c>
      <c r="C1041" s="25"/>
      <c r="D1041" s="26"/>
      <c r="E1041" s="2">
        <v>5</v>
      </c>
      <c r="F1041" s="2">
        <v>8.5088814861638244</v>
      </c>
      <c r="G1041" s="2">
        <v>0</v>
      </c>
      <c r="H1041" s="2">
        <f t="shared" si="18"/>
        <v>0</v>
      </c>
    </row>
    <row r="1042" spans="1:8" ht="15">
      <c r="A1042" s="14"/>
      <c r="B1042" s="4" t="s">
        <v>4</v>
      </c>
      <c r="C1042" s="25"/>
      <c r="D1042" s="26"/>
      <c r="E1042" s="2">
        <v>6</v>
      </c>
      <c r="F1042" s="2">
        <v>9.8615898250071368</v>
      </c>
      <c r="G1042" s="2">
        <v>1</v>
      </c>
      <c r="H1042" s="2">
        <f t="shared" si="18"/>
        <v>0.10140352800561508</v>
      </c>
    </row>
    <row r="1043" spans="1:8" ht="15">
      <c r="A1043" s="14"/>
      <c r="B1043" s="4" t="s">
        <v>4</v>
      </c>
      <c r="C1043" s="25"/>
      <c r="D1043" s="26"/>
      <c r="E1043" s="2">
        <v>7</v>
      </c>
      <c r="F1043" s="2">
        <v>7.2761928956263136</v>
      </c>
      <c r="G1043" s="2">
        <v>0</v>
      </c>
      <c r="H1043" s="2">
        <f t="shared" si="18"/>
        <v>0</v>
      </c>
    </row>
    <row r="1044" spans="1:8" ht="15">
      <c r="A1044" s="14"/>
      <c r="B1044" s="4" t="s">
        <v>4</v>
      </c>
      <c r="C1044" s="25"/>
      <c r="D1044" s="26"/>
      <c r="E1044" s="2">
        <v>8</v>
      </c>
      <c r="F1044" s="2">
        <v>4.3567699222699234</v>
      </c>
      <c r="G1044" s="2">
        <v>0</v>
      </c>
      <c r="H1044" s="2">
        <f t="shared" si="18"/>
        <v>0</v>
      </c>
    </row>
    <row r="1045" spans="1:8" ht="15">
      <c r="A1045" s="14"/>
      <c r="B1045" s="4" t="s">
        <v>4</v>
      </c>
      <c r="C1045" s="25"/>
      <c r="D1045" s="26"/>
      <c r="E1045" s="2">
        <v>9</v>
      </c>
      <c r="F1045" s="2">
        <v>8.4312344253704197</v>
      </c>
      <c r="G1045" s="2">
        <v>0</v>
      </c>
      <c r="H1045" s="2">
        <f t="shared" si="18"/>
        <v>0</v>
      </c>
    </row>
    <row r="1046" spans="1:8" ht="15">
      <c r="A1046" s="14"/>
      <c r="B1046" s="4" t="s">
        <v>4</v>
      </c>
      <c r="C1046" s="25"/>
      <c r="D1046" s="26"/>
      <c r="E1046" s="2">
        <v>10</v>
      </c>
      <c r="F1046" s="2">
        <v>5.9953813936356042</v>
      </c>
      <c r="G1046" s="2">
        <v>0</v>
      </c>
      <c r="H1046" s="2">
        <f>G1046/F1046</f>
        <v>0</v>
      </c>
    </row>
    <row r="1047" spans="1:8" ht="15">
      <c r="A1047" s="14"/>
      <c r="B1047" s="4" t="s">
        <v>4</v>
      </c>
      <c r="C1047" s="25"/>
      <c r="D1047" s="26"/>
      <c r="E1047" s="2">
        <v>11</v>
      </c>
      <c r="F1047" s="2">
        <v>5.7228753550430014</v>
      </c>
      <c r="G1047" s="2">
        <v>1</v>
      </c>
      <c r="H1047" s="2">
        <f t="shared" si="18"/>
        <v>0.17473733708332462</v>
      </c>
    </row>
    <row r="1048" spans="1:8" ht="15">
      <c r="A1048" s="14"/>
      <c r="B1048" s="4" t="s">
        <v>4</v>
      </c>
      <c r="C1048" s="25"/>
      <c r="D1048" s="26"/>
      <c r="E1048" s="2">
        <v>12</v>
      </c>
      <c r="F1048" s="2">
        <v>0.28258233810464101</v>
      </c>
      <c r="G1048" s="23">
        <v>3</v>
      </c>
      <c r="H1048" s="2">
        <f t="shared" si="18"/>
        <v>10.616374753361592</v>
      </c>
    </row>
    <row r="1049" spans="1:8" ht="15">
      <c r="A1049" s="14"/>
      <c r="B1049" s="4" t="s">
        <v>4</v>
      </c>
      <c r="C1049" s="25"/>
      <c r="D1049" s="26"/>
      <c r="E1049" s="2">
        <v>14</v>
      </c>
      <c r="F1049" s="2">
        <v>4.089138554887386</v>
      </c>
      <c r="G1049" s="2">
        <v>4</v>
      </c>
      <c r="H1049" s="2">
        <f t="shared" si="18"/>
        <v>0.97820114097605071</v>
      </c>
    </row>
    <row r="1050" spans="1:8" ht="15">
      <c r="A1050" s="14"/>
      <c r="B1050" s="4" t="s">
        <v>4</v>
      </c>
      <c r="C1050" s="25"/>
      <c r="D1050" s="26"/>
      <c r="E1050" s="2">
        <v>15</v>
      </c>
      <c r="F1050" s="2">
        <v>8.9162574274429538</v>
      </c>
      <c r="G1050" s="2">
        <v>3</v>
      </c>
      <c r="H1050" s="2">
        <f t="shared" si="18"/>
        <v>0.33646404048030654</v>
      </c>
    </row>
    <row r="1051" spans="1:8" ht="15">
      <c r="A1051" s="14"/>
      <c r="B1051" s="4" t="s">
        <v>4</v>
      </c>
      <c r="C1051" s="25"/>
      <c r="D1051" s="26"/>
      <c r="E1051" s="2">
        <v>16</v>
      </c>
      <c r="F1051" s="2">
        <v>2.0189789062247296</v>
      </c>
      <c r="G1051" s="2">
        <v>7</v>
      </c>
      <c r="H1051" s="2">
        <f t="shared" si="18"/>
        <v>3.4670991254134678</v>
      </c>
    </row>
    <row r="1052" spans="1:8" ht="15">
      <c r="A1052" s="14"/>
      <c r="B1052" s="4" t="s">
        <v>4</v>
      </c>
      <c r="C1052" s="25"/>
      <c r="D1052" s="26"/>
      <c r="E1052" s="2">
        <v>17</v>
      </c>
      <c r="F1052" s="2">
        <v>3.3898176419468302</v>
      </c>
      <c r="G1052" s="2">
        <v>2</v>
      </c>
      <c r="H1052" s="2">
        <f t="shared" si="18"/>
        <v>0.59000223942765428</v>
      </c>
    </row>
    <row r="1053" spans="1:8" ht="15">
      <c r="A1053" s="14" t="s">
        <v>55</v>
      </c>
      <c r="B1053" s="4" t="s">
        <v>4</v>
      </c>
      <c r="C1053" s="25">
        <v>43868</v>
      </c>
      <c r="D1053" s="26"/>
      <c r="E1053" s="2">
        <v>2</v>
      </c>
      <c r="F1053" s="2">
        <v>1.2298498355106506</v>
      </c>
      <c r="G1053" s="2">
        <v>0</v>
      </c>
      <c r="H1053" s="2">
        <f t="shared" si="18"/>
        <v>0</v>
      </c>
    </row>
    <row r="1054" spans="1:8" ht="15">
      <c r="A1054" s="14"/>
      <c r="B1054" s="4" t="s">
        <v>4</v>
      </c>
      <c r="C1054" s="25"/>
      <c r="D1054" s="26"/>
      <c r="E1054" s="2">
        <v>3</v>
      </c>
      <c r="F1054" s="2">
        <v>5.4536557777340446</v>
      </c>
      <c r="G1054" s="2">
        <v>1</v>
      </c>
      <c r="H1054" s="2">
        <f t="shared" si="18"/>
        <v>0.1833632412376956</v>
      </c>
    </row>
    <row r="1055" spans="1:8" ht="15">
      <c r="A1055" s="14"/>
      <c r="B1055" s="4" t="s">
        <v>4</v>
      </c>
      <c r="C1055" s="25"/>
      <c r="D1055" s="26"/>
      <c r="E1055" s="2">
        <v>4</v>
      </c>
      <c r="F1055" s="2">
        <v>3.8415525820503715</v>
      </c>
      <c r="G1055" s="2">
        <v>0</v>
      </c>
      <c r="H1055" s="2">
        <f t="shared" si="18"/>
        <v>0</v>
      </c>
    </row>
    <row r="1056" spans="1:8" ht="15">
      <c r="A1056" s="14"/>
      <c r="B1056" s="4" t="s">
        <v>4</v>
      </c>
      <c r="C1056" s="25"/>
      <c r="D1056" s="26"/>
      <c r="E1056" s="2">
        <v>5</v>
      </c>
      <c r="F1056" s="2">
        <v>1.8063898498829203</v>
      </c>
      <c r="G1056" s="2">
        <v>0</v>
      </c>
      <c r="H1056" s="2">
        <f t="shared" si="18"/>
        <v>0</v>
      </c>
    </row>
    <row r="1057" spans="1:8" ht="15">
      <c r="A1057" s="14"/>
      <c r="B1057" s="4" t="s">
        <v>4</v>
      </c>
      <c r="C1057" s="25"/>
      <c r="D1057" s="26"/>
      <c r="E1057" s="2">
        <v>6</v>
      </c>
      <c r="F1057" s="2">
        <v>8.0393478682293935</v>
      </c>
      <c r="G1057" s="2">
        <v>1</v>
      </c>
      <c r="H1057" s="2">
        <f t="shared" si="18"/>
        <v>0.12438819869356425</v>
      </c>
    </row>
    <row r="1058" spans="1:8" ht="15">
      <c r="A1058" s="14"/>
      <c r="B1058" s="4" t="s">
        <v>4</v>
      </c>
      <c r="C1058" s="25"/>
      <c r="D1058" s="26"/>
      <c r="E1058" s="2">
        <v>7</v>
      </c>
      <c r="F1058" s="2">
        <v>7.6038694050297782</v>
      </c>
      <c r="G1058" s="2">
        <v>0</v>
      </c>
      <c r="H1058" s="2">
        <f>G1058/F1058</f>
        <v>0</v>
      </c>
    </row>
    <row r="1059" spans="1:8" ht="15">
      <c r="A1059" s="14"/>
      <c r="B1059" s="4" t="s">
        <v>4</v>
      </c>
      <c r="C1059" s="25"/>
      <c r="D1059" s="26"/>
      <c r="E1059" s="2">
        <v>8</v>
      </c>
      <c r="F1059" s="2">
        <v>3.6717121235008179</v>
      </c>
      <c r="G1059" s="2">
        <v>0</v>
      </c>
      <c r="H1059" s="2">
        <f t="shared" si="18"/>
        <v>0</v>
      </c>
    </row>
    <row r="1060" spans="1:8" ht="15">
      <c r="A1060" s="14"/>
      <c r="B1060" s="4" t="s">
        <v>4</v>
      </c>
      <c r="C1060" s="25"/>
      <c r="D1060" s="26"/>
      <c r="E1060" s="2">
        <v>9</v>
      </c>
      <c r="F1060" s="2">
        <v>8.8796868750211022</v>
      </c>
      <c r="G1060" s="2">
        <v>0</v>
      </c>
      <c r="H1060" s="2">
        <f t="shared" si="18"/>
        <v>0</v>
      </c>
    </row>
    <row r="1061" spans="1:8" ht="15">
      <c r="A1061" s="14"/>
      <c r="B1061" s="4" t="s">
        <v>4</v>
      </c>
      <c r="C1061" s="25"/>
      <c r="D1061" s="26"/>
      <c r="E1061" s="2">
        <v>10</v>
      </c>
      <c r="F1061" s="2">
        <v>4.5486694011587474</v>
      </c>
      <c r="G1061" s="2">
        <v>2</v>
      </c>
      <c r="H1061" s="2">
        <f t="shared" si="18"/>
        <v>0.43968902191276232</v>
      </c>
    </row>
    <row r="1062" spans="1:8" ht="15">
      <c r="A1062" s="14"/>
      <c r="B1062" s="4" t="s">
        <v>4</v>
      </c>
      <c r="C1062" s="25"/>
      <c r="D1062" s="26"/>
      <c r="E1062" s="2">
        <v>11</v>
      </c>
      <c r="F1062" s="2">
        <v>7.1901277931210466</v>
      </c>
      <c r="G1062" s="2">
        <v>0</v>
      </c>
      <c r="H1062" s="2">
        <f t="shared" si="18"/>
        <v>0</v>
      </c>
    </row>
    <row r="1063" spans="1:8" ht="15">
      <c r="A1063" s="14"/>
      <c r="B1063" s="4" t="s">
        <v>4</v>
      </c>
      <c r="C1063" s="25"/>
      <c r="D1063" s="26"/>
      <c r="E1063" s="2">
        <v>13</v>
      </c>
      <c r="F1063" s="2">
        <v>4.5564761000181511</v>
      </c>
      <c r="G1063" s="2">
        <v>0</v>
      </c>
      <c r="H1063" s="2">
        <f t="shared" si="18"/>
        <v>0</v>
      </c>
    </row>
    <row r="1064" spans="1:8" ht="15">
      <c r="A1064" s="14"/>
      <c r="B1064" s="4" t="s">
        <v>4</v>
      </c>
      <c r="C1064" s="25"/>
      <c r="D1064" s="26"/>
      <c r="E1064" s="2">
        <v>14</v>
      </c>
      <c r="F1064" s="2">
        <v>3.5285182310208132</v>
      </c>
      <c r="G1064" s="2">
        <v>1</v>
      </c>
      <c r="H1064" s="2">
        <f t="shared" si="18"/>
        <v>0.28340508239649831</v>
      </c>
    </row>
    <row r="1065" spans="1:8" ht="15">
      <c r="A1065" s="14"/>
      <c r="B1065" s="4" t="s">
        <v>4</v>
      </c>
      <c r="C1065" s="25"/>
      <c r="D1065" s="26"/>
      <c r="E1065" s="2">
        <v>15</v>
      </c>
      <c r="F1065" s="2">
        <v>3.1505844364173425</v>
      </c>
      <c r="G1065" s="2">
        <v>3</v>
      </c>
      <c r="H1065" s="2">
        <f t="shared" si="18"/>
        <v>0.95220428480609831</v>
      </c>
    </row>
    <row r="1066" spans="1:8" ht="15">
      <c r="A1066" s="14"/>
      <c r="B1066" s="4" t="s">
        <v>4</v>
      </c>
      <c r="C1066" s="25"/>
      <c r="D1066" s="26"/>
      <c r="E1066" s="2">
        <v>16</v>
      </c>
      <c r="F1066" s="2">
        <v>8.0341870007191005</v>
      </c>
      <c r="G1066" s="2">
        <v>2</v>
      </c>
      <c r="H1066" s="2">
        <f t="shared" si="18"/>
        <v>0.2489362022344003</v>
      </c>
    </row>
    <row r="1067" spans="1:8" ht="15">
      <c r="A1067" s="14"/>
      <c r="B1067" s="4" t="s">
        <v>4</v>
      </c>
      <c r="C1067" s="25"/>
      <c r="D1067" s="26"/>
      <c r="E1067" s="2">
        <v>17</v>
      </c>
      <c r="F1067" s="2">
        <v>1.2716757036140538</v>
      </c>
      <c r="G1067" s="2">
        <v>2</v>
      </c>
      <c r="H1067" s="2">
        <f t="shared" si="18"/>
        <v>1.5727280110141888</v>
      </c>
    </row>
    <row r="1068" spans="1:8" ht="15">
      <c r="A1068" s="14"/>
      <c r="B1068" s="4" t="s">
        <v>4</v>
      </c>
      <c r="C1068" s="25"/>
      <c r="D1068" s="26"/>
      <c r="E1068" s="2">
        <v>18</v>
      </c>
      <c r="F1068" s="2">
        <v>3.3775964181296301</v>
      </c>
      <c r="G1068" s="2">
        <v>3</v>
      </c>
      <c r="H1068" s="2">
        <f t="shared" si="18"/>
        <v>0.88820558427204666</v>
      </c>
    </row>
    <row r="1069" spans="1:8" ht="15">
      <c r="A1069" s="14"/>
      <c r="B1069" s="4" t="s">
        <v>4</v>
      </c>
      <c r="C1069" s="25"/>
      <c r="D1069" s="26"/>
      <c r="E1069" s="2">
        <v>19</v>
      </c>
      <c r="F1069" s="2">
        <v>5.7878892068650192</v>
      </c>
      <c r="G1069" s="2">
        <v>4</v>
      </c>
      <c r="H1069" s="2">
        <f t="shared" si="18"/>
        <v>0.69109823236692181</v>
      </c>
    </row>
    <row r="1070" spans="1:8" ht="15">
      <c r="A1070" s="14"/>
      <c r="B1070" s="4" t="s">
        <v>4</v>
      </c>
      <c r="C1070" s="25"/>
      <c r="D1070" s="26"/>
      <c r="E1070" s="2">
        <v>20</v>
      </c>
      <c r="F1070" s="2">
        <v>2.2220341533923977</v>
      </c>
      <c r="G1070" s="2">
        <v>5</v>
      </c>
      <c r="H1070" s="2">
        <f>G1070/F1070</f>
        <v>2.2501904358069651</v>
      </c>
    </row>
    <row r="1071" spans="1:8" ht="15">
      <c r="A1071" s="14"/>
      <c r="B1071" s="4" t="s">
        <v>4</v>
      </c>
      <c r="C1071" s="25"/>
      <c r="D1071" s="26"/>
      <c r="E1071" s="2">
        <v>21</v>
      </c>
      <c r="F1071" s="2">
        <v>1.3515548455207642</v>
      </c>
      <c r="G1071" s="2">
        <v>9</v>
      </c>
      <c r="H1071" s="2">
        <f t="shared" si="18"/>
        <v>6.6589972503352115</v>
      </c>
    </row>
    <row r="1072" spans="1:8" ht="15">
      <c r="A1072" s="14" t="s">
        <v>56</v>
      </c>
      <c r="B1072" s="4" t="s">
        <v>4</v>
      </c>
      <c r="C1072" s="25">
        <v>43886</v>
      </c>
      <c r="D1072" s="26">
        <v>16</v>
      </c>
      <c r="E1072" s="2">
        <v>2</v>
      </c>
      <c r="F1072" s="2">
        <v>8.2881299163378994</v>
      </c>
      <c r="G1072" s="2">
        <v>0</v>
      </c>
      <c r="H1072" s="2">
        <f t="shared" si="18"/>
        <v>0</v>
      </c>
    </row>
    <row r="1073" spans="1:8" ht="15">
      <c r="A1073" s="14"/>
      <c r="B1073" s="4" t="s">
        <v>4</v>
      </c>
      <c r="C1073" s="25"/>
      <c r="D1073" s="26"/>
      <c r="E1073" s="2">
        <v>3</v>
      </c>
      <c r="F1073" s="2">
        <v>6.6707783221936756</v>
      </c>
      <c r="G1073" s="2">
        <v>0</v>
      </c>
      <c r="H1073" s="2">
        <f>G1073/F1073</f>
        <v>0</v>
      </c>
    </row>
    <row r="1074" spans="1:8" ht="15">
      <c r="A1074" s="14"/>
      <c r="B1074" s="4" t="s">
        <v>4</v>
      </c>
      <c r="C1074" s="25"/>
      <c r="D1074" s="26"/>
      <c r="E1074" s="2">
        <v>4</v>
      </c>
      <c r="F1074" s="2">
        <v>7.9785099439867491</v>
      </c>
      <c r="G1074" s="2">
        <v>1</v>
      </c>
      <c r="H1074" s="2">
        <f t="shared" si="18"/>
        <v>0.12533668655181421</v>
      </c>
    </row>
    <row r="1075" spans="1:8" ht="15">
      <c r="A1075" s="14"/>
      <c r="B1075" s="4" t="s">
        <v>4</v>
      </c>
      <c r="C1075" s="25"/>
      <c r="D1075" s="26"/>
      <c r="E1075" s="2">
        <v>5</v>
      </c>
      <c r="F1075" s="2">
        <v>2.1813812974425031</v>
      </c>
      <c r="G1075" s="2">
        <v>0</v>
      </c>
      <c r="H1075" s="2">
        <f t="shared" si="18"/>
        <v>0</v>
      </c>
    </row>
    <row r="1076" spans="1:8" ht="15">
      <c r="A1076" s="14"/>
      <c r="B1076" s="4" t="s">
        <v>4</v>
      </c>
      <c r="C1076" s="25"/>
      <c r="D1076" s="26"/>
      <c r="E1076" s="2">
        <v>6</v>
      </c>
      <c r="F1076" s="2">
        <v>3.8791853210831695</v>
      </c>
      <c r="G1076" s="2">
        <v>0</v>
      </c>
      <c r="H1076" s="2">
        <f t="shared" si="18"/>
        <v>0</v>
      </c>
    </row>
    <row r="1077" spans="1:8" ht="15">
      <c r="A1077" s="14"/>
      <c r="B1077" s="4" t="s">
        <v>4</v>
      </c>
      <c r="C1077" s="25"/>
      <c r="D1077" s="26"/>
      <c r="E1077" s="2">
        <v>7</v>
      </c>
      <c r="F1077" s="2">
        <v>4.4079641505344949</v>
      </c>
      <c r="G1077" s="2">
        <v>1</v>
      </c>
      <c r="H1077" s="2">
        <f t="shared" si="18"/>
        <v>0.22686209911184133</v>
      </c>
    </row>
    <row r="1078" spans="1:8" ht="15">
      <c r="A1078" s="14"/>
      <c r="B1078" s="4" t="s">
        <v>4</v>
      </c>
      <c r="C1078" s="25"/>
      <c r="D1078" s="26"/>
      <c r="E1078" s="2">
        <v>8</v>
      </c>
      <c r="F1078" s="2">
        <v>1.6774051557887315</v>
      </c>
      <c r="G1078" s="2">
        <v>1</v>
      </c>
      <c r="H1078" s="2">
        <f t="shared" si="18"/>
        <v>0.59615889253052323</v>
      </c>
    </row>
    <row r="1079" spans="1:8" ht="15">
      <c r="A1079" s="14"/>
      <c r="B1079" s="4" t="s">
        <v>4</v>
      </c>
      <c r="C1079" s="25"/>
      <c r="D1079" s="26"/>
      <c r="E1079" s="2">
        <v>9</v>
      </c>
      <c r="F1079" s="2">
        <v>6.974952742695562</v>
      </c>
      <c r="G1079" s="2">
        <v>0</v>
      </c>
      <c r="H1079" s="2">
        <f t="shared" si="18"/>
        <v>0</v>
      </c>
    </row>
    <row r="1080" spans="1:8" ht="15">
      <c r="A1080" s="14"/>
      <c r="B1080" s="4" t="s">
        <v>4</v>
      </c>
      <c r="C1080" s="25"/>
      <c r="D1080" s="26"/>
      <c r="E1080" s="2">
        <v>10</v>
      </c>
      <c r="F1080" s="2">
        <v>3.7485889970088797</v>
      </c>
      <c r="G1080" s="2">
        <v>0</v>
      </c>
      <c r="H1080" s="2">
        <f t="shared" si="18"/>
        <v>0</v>
      </c>
    </row>
    <row r="1081" spans="1:8" ht="15">
      <c r="A1081" s="14"/>
      <c r="B1081" s="4" t="s">
        <v>4</v>
      </c>
      <c r="C1081" s="25"/>
      <c r="D1081" s="26"/>
      <c r="E1081" s="2">
        <v>11</v>
      </c>
      <c r="F1081" s="2">
        <v>4.9681701104414611</v>
      </c>
      <c r="G1081" s="2">
        <v>2</v>
      </c>
      <c r="H1081" s="2">
        <f t="shared" si="18"/>
        <v>0.40256270528995319</v>
      </c>
    </row>
    <row r="1082" spans="1:8" ht="15">
      <c r="A1082" s="14"/>
      <c r="B1082" s="4" t="s">
        <v>4</v>
      </c>
      <c r="C1082" s="25"/>
      <c r="D1082" s="26"/>
      <c r="E1082" s="2">
        <v>13</v>
      </c>
      <c r="F1082" s="2">
        <v>9.9711509929434818</v>
      </c>
      <c r="G1082" s="2">
        <v>1</v>
      </c>
      <c r="H1082" s="2">
        <f t="shared" si="18"/>
        <v>0.10028932474372251</v>
      </c>
    </row>
    <row r="1083" spans="1:8" ht="15">
      <c r="A1083" s="14"/>
      <c r="B1083" s="4" t="s">
        <v>4</v>
      </c>
      <c r="C1083" s="25"/>
      <c r="D1083" s="26"/>
      <c r="E1083" s="2">
        <v>14</v>
      </c>
      <c r="F1083" s="2">
        <v>4.6025663830328796</v>
      </c>
      <c r="G1083" s="2">
        <v>0</v>
      </c>
      <c r="H1083" s="2">
        <f t="shared" si="18"/>
        <v>0</v>
      </c>
    </row>
    <row r="1084" spans="1:8" ht="15">
      <c r="A1084" s="14"/>
      <c r="B1084" s="4" t="s">
        <v>4</v>
      </c>
      <c r="C1084" s="25"/>
      <c r="D1084" s="26"/>
      <c r="E1084" s="2">
        <v>15</v>
      </c>
      <c r="F1084" s="2">
        <v>3.6464818691418572</v>
      </c>
      <c r="G1084" s="2">
        <v>6</v>
      </c>
      <c r="H1084" s="2">
        <f t="shared" si="18"/>
        <v>1.6454215913630763</v>
      </c>
    </row>
    <row r="1085" spans="1:8" ht="15">
      <c r="A1085" s="14"/>
      <c r="B1085" s="4" t="s">
        <v>4</v>
      </c>
      <c r="C1085" s="25"/>
      <c r="D1085" s="26"/>
      <c r="E1085" s="2">
        <v>16</v>
      </c>
      <c r="F1085" s="2">
        <v>1.5395677432262009</v>
      </c>
      <c r="G1085" s="2">
        <v>3</v>
      </c>
      <c r="H1085" s="2">
        <f>G1085/F1085</f>
        <v>1.9485988929031655</v>
      </c>
    </row>
    <row r="1086" spans="1:8" ht="15">
      <c r="A1086" s="14"/>
      <c r="B1086" s="4" t="s">
        <v>4</v>
      </c>
      <c r="C1086" s="25"/>
      <c r="D1086" s="26"/>
      <c r="E1086" s="2">
        <v>17</v>
      </c>
      <c r="F1086" s="2">
        <v>3.1811318286143369</v>
      </c>
      <c r="G1086" s="2">
        <v>7</v>
      </c>
      <c r="H1086" s="2">
        <f t="shared" si="18"/>
        <v>2.2004746666060413</v>
      </c>
    </row>
    <row r="1087" spans="1:8" ht="15">
      <c r="A1087" s="14"/>
      <c r="B1087" s="4" t="s">
        <v>4</v>
      </c>
      <c r="C1087" s="25"/>
      <c r="D1087" s="26"/>
      <c r="E1087" s="2">
        <v>18</v>
      </c>
      <c r="F1087" s="2">
        <v>4.1555880177327884</v>
      </c>
      <c r="G1087" s="2">
        <v>5</v>
      </c>
      <c r="H1087" s="2">
        <f t="shared" si="18"/>
        <v>1.2031991570540497</v>
      </c>
    </row>
    <row r="1088" spans="1:8" ht="15">
      <c r="A1088" s="14" t="s">
        <v>57</v>
      </c>
      <c r="B1088" s="4" t="s">
        <v>1</v>
      </c>
      <c r="C1088" s="25">
        <v>43893</v>
      </c>
      <c r="D1088" s="26">
        <v>16</v>
      </c>
      <c r="E1088" s="2">
        <v>1</v>
      </c>
      <c r="F1088" s="2">
        <v>4.9154785322194279</v>
      </c>
      <c r="G1088" s="2">
        <v>0</v>
      </c>
      <c r="H1088" s="2">
        <f t="shared" si="18"/>
        <v>0</v>
      </c>
    </row>
    <row r="1089" spans="1:8" ht="15">
      <c r="A1089" s="14"/>
      <c r="B1089" s="4" t="s">
        <v>1</v>
      </c>
      <c r="C1089" s="25"/>
      <c r="D1089" s="26"/>
      <c r="E1089" s="2">
        <v>2</v>
      </c>
      <c r="F1089" s="2">
        <v>5.6725863055830681</v>
      </c>
      <c r="G1089" s="2">
        <v>0</v>
      </c>
      <c r="H1089" s="2">
        <f t="shared" si="18"/>
        <v>0</v>
      </c>
    </row>
    <row r="1090" spans="1:8" ht="15">
      <c r="A1090" s="14"/>
      <c r="B1090" s="4" t="s">
        <v>1</v>
      </c>
      <c r="C1090" s="25"/>
      <c r="D1090" s="26"/>
      <c r="E1090" s="2">
        <v>3</v>
      </c>
      <c r="F1090" s="2">
        <v>1.2679014389071717</v>
      </c>
      <c r="G1090" s="2">
        <v>0</v>
      </c>
      <c r="H1090" s="2">
        <f>G1090/F1090</f>
        <v>0</v>
      </c>
    </row>
    <row r="1091" spans="1:8" ht="15">
      <c r="A1091" s="14"/>
      <c r="B1091" s="4" t="s">
        <v>1</v>
      </c>
      <c r="C1091" s="25"/>
      <c r="D1091" s="26"/>
      <c r="E1091" s="2">
        <v>4</v>
      </c>
      <c r="F1091" s="2">
        <v>3.1114310928657596</v>
      </c>
      <c r="G1091" s="2">
        <v>1</v>
      </c>
      <c r="H1091" s="2">
        <f t="shared" si="18"/>
        <v>0.32139551548897</v>
      </c>
    </row>
    <row r="1092" spans="1:8" ht="15">
      <c r="A1092" s="14"/>
      <c r="B1092" s="4" t="s">
        <v>1</v>
      </c>
      <c r="C1092" s="25"/>
      <c r="D1092" s="26"/>
      <c r="E1092" s="2">
        <v>5</v>
      </c>
      <c r="F1092" s="2">
        <v>3.4482966133198785</v>
      </c>
      <c r="G1092" s="2">
        <v>0</v>
      </c>
      <c r="H1092" s="2">
        <f t="shared" ref="H1092:H1155" si="19">G1092/F1092</f>
        <v>0</v>
      </c>
    </row>
    <row r="1093" spans="1:8" ht="15">
      <c r="A1093" s="14"/>
      <c r="B1093" s="4" t="s">
        <v>1</v>
      </c>
      <c r="C1093" s="25"/>
      <c r="D1093" s="26"/>
      <c r="E1093" s="2">
        <v>6</v>
      </c>
      <c r="F1093" s="2">
        <v>1.1081442793734881</v>
      </c>
      <c r="G1093" s="2">
        <v>1</v>
      </c>
      <c r="H1093" s="2">
        <f t="shared" si="19"/>
        <v>0.90240956761097058</v>
      </c>
    </row>
    <row r="1094" spans="1:8" ht="15">
      <c r="A1094" s="14"/>
      <c r="B1094" s="4" t="s">
        <v>1</v>
      </c>
      <c r="C1094" s="25"/>
      <c r="D1094" s="26"/>
      <c r="E1094" s="2">
        <v>7</v>
      </c>
      <c r="F1094" s="2">
        <v>4.7413010964324247</v>
      </c>
      <c r="G1094" s="2">
        <v>0</v>
      </c>
      <c r="H1094" s="2">
        <f t="shared" si="19"/>
        <v>0</v>
      </c>
    </row>
    <row r="1095" spans="1:8" ht="15">
      <c r="A1095" s="14"/>
      <c r="B1095" s="4" t="s">
        <v>1</v>
      </c>
      <c r="C1095" s="25"/>
      <c r="D1095" s="26"/>
      <c r="E1095" s="2">
        <v>8</v>
      </c>
      <c r="F1095" s="2">
        <v>8.1924409886356173</v>
      </c>
      <c r="G1095" s="2">
        <v>0</v>
      </c>
      <c r="H1095" s="2">
        <f t="shared" si="19"/>
        <v>0</v>
      </c>
    </row>
    <row r="1096" spans="1:8" ht="15">
      <c r="A1096" s="14"/>
      <c r="B1096" s="4" t="s">
        <v>1</v>
      </c>
      <c r="C1096" s="25"/>
      <c r="D1096" s="26"/>
      <c r="E1096" s="2">
        <v>9</v>
      </c>
      <c r="F1096" s="2">
        <v>2.5784072208881339</v>
      </c>
      <c r="G1096" s="2">
        <v>4</v>
      </c>
      <c r="H1096" s="2">
        <f t="shared" si="19"/>
        <v>1.5513453296264808</v>
      </c>
    </row>
    <row r="1097" spans="1:8" ht="15">
      <c r="A1097" s="14"/>
      <c r="B1097" s="4" t="s">
        <v>1</v>
      </c>
      <c r="C1097" s="25"/>
      <c r="D1097" s="26"/>
      <c r="E1097" s="2">
        <v>10</v>
      </c>
      <c r="F1097" s="2">
        <v>2.5947602874639748</v>
      </c>
      <c r="G1097" s="2">
        <v>7</v>
      </c>
      <c r="H1097" s="2">
        <f t="shared" si="19"/>
        <v>2.697744386569731</v>
      </c>
    </row>
    <row r="1098" spans="1:8" ht="15">
      <c r="A1098" s="14"/>
      <c r="B1098" s="4" t="s">
        <v>1</v>
      </c>
      <c r="C1098" s="25"/>
      <c r="D1098" s="26"/>
      <c r="E1098" s="2">
        <v>12</v>
      </c>
      <c r="F1098" s="2">
        <v>3.4878439552916851</v>
      </c>
      <c r="G1098" s="2">
        <v>1</v>
      </c>
      <c r="H1098" s="2">
        <f t="shared" si="19"/>
        <v>0.28671007442371971</v>
      </c>
    </row>
    <row r="1099" spans="1:8" ht="15">
      <c r="A1099" s="14"/>
      <c r="B1099" s="4" t="s">
        <v>1</v>
      </c>
      <c r="C1099" s="25"/>
      <c r="D1099" s="26"/>
      <c r="E1099" s="2">
        <v>13</v>
      </c>
      <c r="F1099" s="2">
        <v>6.2436064615433562</v>
      </c>
      <c r="G1099" s="2">
        <v>3</v>
      </c>
      <c r="H1099" s="2">
        <f t="shared" si="19"/>
        <v>0.48049152656851318</v>
      </c>
    </row>
    <row r="1100" spans="1:8" ht="15">
      <c r="A1100" s="14"/>
      <c r="B1100" s="4" t="s">
        <v>1</v>
      </c>
      <c r="C1100" s="25"/>
      <c r="D1100" s="26"/>
      <c r="E1100" s="2">
        <v>14</v>
      </c>
      <c r="F1100" s="2">
        <v>4.2423613823658295</v>
      </c>
      <c r="G1100" s="2">
        <v>5</v>
      </c>
      <c r="H1100" s="2">
        <f t="shared" si="19"/>
        <v>1.1785888917392653</v>
      </c>
    </row>
    <row r="1101" spans="1:8" ht="15">
      <c r="A1101" s="14"/>
      <c r="B1101" s="4" t="s">
        <v>1</v>
      </c>
      <c r="C1101" s="25"/>
      <c r="D1101" s="26"/>
      <c r="E1101" s="2">
        <v>15</v>
      </c>
      <c r="F1101" s="2">
        <v>1.01902641501238</v>
      </c>
      <c r="G1101" s="2">
        <v>2</v>
      </c>
      <c r="H1101" s="2">
        <f>G1101/F1101</f>
        <v>1.9626576608180488</v>
      </c>
    </row>
    <row r="1102" spans="1:8" ht="15">
      <c r="A1102" s="24" t="s">
        <v>58</v>
      </c>
      <c r="B1102" s="4" t="s">
        <v>4</v>
      </c>
      <c r="C1102" s="25">
        <v>43895</v>
      </c>
      <c r="D1102" s="26"/>
      <c r="E1102" s="2">
        <v>1</v>
      </c>
      <c r="F1102" s="2">
        <v>8.1468546677526508</v>
      </c>
      <c r="G1102" s="2">
        <v>0</v>
      </c>
      <c r="H1102" s="2">
        <f t="shared" si="19"/>
        <v>0</v>
      </c>
    </row>
    <row r="1103" spans="1:8" ht="15">
      <c r="A1103" s="24"/>
      <c r="B1103" s="4" t="s">
        <v>4</v>
      </c>
      <c r="C1103" s="25"/>
      <c r="D1103" s="26"/>
      <c r="E1103" s="2">
        <v>2</v>
      </c>
      <c r="F1103" s="2">
        <v>2.8868494711057857</v>
      </c>
      <c r="G1103" s="2">
        <v>0</v>
      </c>
      <c r="H1103" s="2">
        <f t="shared" si="19"/>
        <v>0</v>
      </c>
    </row>
    <row r="1104" spans="1:8" ht="15">
      <c r="A1104" s="24"/>
      <c r="B1104" s="4" t="s">
        <v>4</v>
      </c>
      <c r="C1104" s="25"/>
      <c r="D1104" s="26"/>
      <c r="E1104" s="2">
        <v>3</v>
      </c>
      <c r="F1104" s="2">
        <v>4.7165230064263577</v>
      </c>
      <c r="G1104" s="2">
        <v>0</v>
      </c>
      <c r="H1104" s="2">
        <f t="shared" si="19"/>
        <v>0</v>
      </c>
    </row>
    <row r="1105" spans="1:8" ht="15">
      <c r="A1105" s="24"/>
      <c r="B1105" s="4" t="s">
        <v>4</v>
      </c>
      <c r="C1105" s="25"/>
      <c r="D1105" s="26"/>
      <c r="E1105" s="2">
        <v>4</v>
      </c>
      <c r="F1105" s="2">
        <v>2.06607227936273</v>
      </c>
      <c r="G1105" s="2">
        <v>0</v>
      </c>
      <c r="H1105" s="2">
        <f t="shared" si="19"/>
        <v>0</v>
      </c>
    </row>
    <row r="1106" spans="1:8" ht="15">
      <c r="A1106" s="24"/>
      <c r="B1106" s="4" t="s">
        <v>4</v>
      </c>
      <c r="C1106" s="25"/>
      <c r="D1106" s="26"/>
      <c r="E1106" s="2">
        <v>5</v>
      </c>
      <c r="F1106" s="2">
        <v>3.7530098999727</v>
      </c>
      <c r="G1106" s="2">
        <v>1</v>
      </c>
      <c r="H1106" s="2">
        <f t="shared" si="19"/>
        <v>0.26645280099241792</v>
      </c>
    </row>
    <row r="1107" spans="1:8" ht="15">
      <c r="A1107" s="24"/>
      <c r="B1107" s="4" t="s">
        <v>4</v>
      </c>
      <c r="C1107" s="25"/>
      <c r="D1107" s="26"/>
      <c r="E1107" s="2">
        <v>6</v>
      </c>
      <c r="F1107" s="2">
        <v>3.5085840919767608</v>
      </c>
      <c r="G1107" s="2">
        <v>1</v>
      </c>
      <c r="H1107" s="2">
        <f t="shared" si="19"/>
        <v>0.28501525794600324</v>
      </c>
    </row>
    <row r="1108" spans="1:8" ht="15">
      <c r="A1108" s="24"/>
      <c r="B1108" s="4" t="s">
        <v>4</v>
      </c>
      <c r="C1108" s="25"/>
      <c r="D1108" s="26"/>
      <c r="E1108" s="2">
        <v>7</v>
      </c>
      <c r="F1108" s="2">
        <v>4.7116718185685027</v>
      </c>
      <c r="G1108" s="2">
        <v>0</v>
      </c>
      <c r="H1108" s="2">
        <f t="shared" si="19"/>
        <v>0</v>
      </c>
    </row>
    <row r="1109" spans="1:8" ht="15">
      <c r="A1109" s="24"/>
      <c r="B1109" s="4" t="s">
        <v>4</v>
      </c>
      <c r="C1109" s="25"/>
      <c r="D1109" s="26"/>
      <c r="E1109" s="2">
        <v>8</v>
      </c>
      <c r="F1109" s="2">
        <v>8.9293822445527802</v>
      </c>
      <c r="G1109" s="2">
        <v>1</v>
      </c>
      <c r="H1109" s="2">
        <f t="shared" si="19"/>
        <v>0.11198983004787741</v>
      </c>
    </row>
    <row r="1110" spans="1:8" ht="15">
      <c r="A1110" s="24"/>
      <c r="B1110" s="4" t="s">
        <v>4</v>
      </c>
      <c r="C1110" s="25"/>
      <c r="D1110" s="26"/>
      <c r="E1110" s="2">
        <v>9</v>
      </c>
      <c r="F1110" s="2">
        <v>1.6768094952236035</v>
      </c>
      <c r="G1110" s="2">
        <v>0</v>
      </c>
      <c r="H1110" s="2">
        <f t="shared" si="19"/>
        <v>0</v>
      </c>
    </row>
    <row r="1111" spans="1:8" ht="15">
      <c r="A1111" s="24"/>
      <c r="B1111" s="4" t="s">
        <v>4</v>
      </c>
      <c r="C1111" s="25"/>
      <c r="D1111" s="26"/>
      <c r="E1111" s="2">
        <v>10</v>
      </c>
      <c r="F1111" s="2">
        <v>2.4851422098139428</v>
      </c>
      <c r="G1111" s="2">
        <v>0</v>
      </c>
      <c r="H1111" s="2">
        <f>G1111/F1111</f>
        <v>0</v>
      </c>
    </row>
    <row r="1112" spans="1:8" ht="15">
      <c r="A1112" s="24"/>
      <c r="B1112" s="4" t="s">
        <v>4</v>
      </c>
      <c r="C1112" s="25"/>
      <c r="D1112" s="26"/>
      <c r="E1112" s="2">
        <v>12</v>
      </c>
      <c r="F1112" s="2">
        <v>8.9342504170929011</v>
      </c>
      <c r="G1112" s="2">
        <v>0</v>
      </c>
      <c r="H1112" s="2">
        <f t="shared" si="19"/>
        <v>0</v>
      </c>
    </row>
    <row r="1113" spans="1:8" ht="15">
      <c r="A1113" s="24"/>
      <c r="B1113" s="4" t="s">
        <v>4</v>
      </c>
      <c r="C1113" s="25"/>
      <c r="D1113" s="26"/>
      <c r="E1113" s="2">
        <v>13</v>
      </c>
      <c r="F1113" s="2">
        <v>6.3132816182704206</v>
      </c>
      <c r="G1113" s="2">
        <v>0</v>
      </c>
      <c r="H1113" s="2">
        <f t="shared" si="19"/>
        <v>0</v>
      </c>
    </row>
    <row r="1114" spans="1:8" ht="15">
      <c r="A1114" s="24"/>
      <c r="B1114" s="4" t="s">
        <v>4</v>
      </c>
      <c r="C1114" s="25"/>
      <c r="D1114" s="26"/>
      <c r="E1114" s="2">
        <v>14</v>
      </c>
      <c r="F1114" s="2">
        <v>1.6513950210104484</v>
      </c>
      <c r="G1114" s="2">
        <v>1</v>
      </c>
      <c r="H1114" s="2">
        <f t="shared" si="19"/>
        <v>0.60554863450425345</v>
      </c>
    </row>
    <row r="1115" spans="1:8" ht="15">
      <c r="A1115" s="24"/>
      <c r="B1115" s="4" t="s">
        <v>4</v>
      </c>
      <c r="C1115" s="25"/>
      <c r="D1115" s="26"/>
      <c r="E1115" s="2">
        <v>15</v>
      </c>
      <c r="F1115" s="2">
        <v>3.0274024417476775</v>
      </c>
      <c r="G1115" s="2">
        <v>1</v>
      </c>
      <c r="H1115" s="2">
        <f t="shared" si="19"/>
        <v>0.33031617673622338</v>
      </c>
    </row>
    <row r="1116" spans="1:8" ht="15">
      <c r="A1116" s="24"/>
      <c r="B1116" s="4" t="s">
        <v>4</v>
      </c>
      <c r="C1116" s="25"/>
      <c r="D1116" s="26"/>
      <c r="E1116" s="2">
        <v>16</v>
      </c>
      <c r="F1116" s="2">
        <v>1.3088941653928101</v>
      </c>
      <c r="G1116" s="2">
        <v>2</v>
      </c>
      <c r="H1116" s="2">
        <f t="shared" si="19"/>
        <v>1.5280074225098126</v>
      </c>
    </row>
    <row r="1117" spans="1:8" ht="15">
      <c r="A1117" s="24"/>
      <c r="B1117" s="4" t="s">
        <v>4</v>
      </c>
      <c r="C1117" s="25"/>
      <c r="D1117" s="26"/>
      <c r="E1117" s="2">
        <v>17</v>
      </c>
      <c r="F1117" s="2">
        <v>1.3146298035371835</v>
      </c>
      <c r="G1117" s="2">
        <v>1</v>
      </c>
      <c r="H1117" s="2">
        <f t="shared" si="19"/>
        <v>0.76067041634790966</v>
      </c>
    </row>
    <row r="1118" spans="1:8" ht="15">
      <c r="A1118" s="24"/>
      <c r="B1118" s="4" t="s">
        <v>4</v>
      </c>
      <c r="C1118" s="25"/>
      <c r="D1118" s="26"/>
      <c r="E1118" s="2">
        <v>18</v>
      </c>
      <c r="F1118" s="2">
        <v>1.018769078419282</v>
      </c>
      <c r="G1118" s="2">
        <v>3</v>
      </c>
      <c r="H1118" s="2">
        <f t="shared" si="19"/>
        <v>2.9447301292799226</v>
      </c>
    </row>
    <row r="1119" spans="1:8" ht="15">
      <c r="A1119" s="24"/>
      <c r="B1119" s="4" t="s">
        <v>4</v>
      </c>
      <c r="C1119" s="25"/>
      <c r="D1119" s="26"/>
      <c r="E1119" s="2">
        <v>19</v>
      </c>
      <c r="F1119" s="2">
        <v>2.953157559474914</v>
      </c>
      <c r="G1119" s="2">
        <v>5</v>
      </c>
      <c r="H1119" s="2">
        <f t="shared" si="19"/>
        <v>1.6931030259316826</v>
      </c>
    </row>
    <row r="1120" spans="1:8" ht="15">
      <c r="A1120" s="24"/>
      <c r="B1120" s="4" t="s">
        <v>4</v>
      </c>
      <c r="C1120" s="25"/>
      <c r="D1120" s="26"/>
      <c r="E1120" s="2">
        <v>20</v>
      </c>
      <c r="F1120" s="2">
        <v>8.2827055307052859</v>
      </c>
      <c r="G1120" s="2">
        <v>7</v>
      </c>
      <c r="H1120" s="2">
        <f t="shared" si="19"/>
        <v>0.84513447617447035</v>
      </c>
    </row>
    <row r="1121" spans="1:8" ht="15">
      <c r="A1121" s="24"/>
      <c r="B1121" s="4" t="s">
        <v>4</v>
      </c>
      <c r="C1121" s="25"/>
      <c r="D1121" s="26"/>
      <c r="E1121" s="2">
        <v>21</v>
      </c>
      <c r="F1121" s="2">
        <v>2.6721944795715364</v>
      </c>
      <c r="G1121" s="2">
        <v>9</v>
      </c>
      <c r="H1121" s="2">
        <f t="shared" si="19"/>
        <v>3.3680183342954413</v>
      </c>
    </row>
    <row r="1122" spans="1:8" ht="15">
      <c r="A1122" s="24"/>
      <c r="B1122" s="4" t="s">
        <v>4</v>
      </c>
      <c r="C1122" s="25"/>
      <c r="D1122" s="26"/>
      <c r="E1122" s="2">
        <v>22</v>
      </c>
      <c r="F1122" s="2">
        <v>4.9318516649381952</v>
      </c>
      <c r="G1122" s="2">
        <v>5</v>
      </c>
      <c r="H1122" s="2">
        <f>G1122/F1122</f>
        <v>1.0138180017753351</v>
      </c>
    </row>
    <row r="1123" spans="1:8" ht="15">
      <c r="A1123" s="24" t="s">
        <v>59</v>
      </c>
      <c r="B1123" s="4" t="s">
        <v>1</v>
      </c>
      <c r="C1123" s="25">
        <v>43900</v>
      </c>
      <c r="D1123" s="26">
        <v>23</v>
      </c>
      <c r="E1123" s="2">
        <v>1</v>
      </c>
      <c r="F1123" s="2">
        <v>8.4436374314109539</v>
      </c>
      <c r="G1123" s="2">
        <v>0</v>
      </c>
      <c r="H1123" s="2">
        <f t="shared" si="19"/>
        <v>0</v>
      </c>
    </row>
    <row r="1124" spans="1:8" ht="15">
      <c r="A1124" s="24"/>
      <c r="B1124" s="4" t="s">
        <v>1</v>
      </c>
      <c r="C1124" s="25"/>
      <c r="D1124" s="26"/>
      <c r="E1124" s="2">
        <v>2</v>
      </c>
      <c r="F1124" s="2">
        <v>3.0366650830426463</v>
      </c>
      <c r="G1124" s="2">
        <v>0</v>
      </c>
      <c r="H1124" s="2">
        <f t="shared" si="19"/>
        <v>0</v>
      </c>
    </row>
    <row r="1125" spans="1:8" ht="15">
      <c r="A1125" s="24"/>
      <c r="B1125" s="4" t="s">
        <v>1</v>
      </c>
      <c r="C1125" s="25"/>
      <c r="D1125" s="26"/>
      <c r="E1125" s="2">
        <v>3</v>
      </c>
      <c r="F1125" s="2">
        <v>5.0682504689155579</v>
      </c>
      <c r="G1125" s="2">
        <v>0</v>
      </c>
      <c r="H1125" s="2">
        <f t="shared" si="19"/>
        <v>0</v>
      </c>
    </row>
    <row r="1126" spans="1:8" ht="15">
      <c r="A1126" s="24"/>
      <c r="B1126" s="4" t="s">
        <v>1</v>
      </c>
      <c r="C1126" s="25"/>
      <c r="D1126" s="26"/>
      <c r="E1126" s="2">
        <v>4</v>
      </c>
      <c r="F1126" s="2">
        <v>4.4485255599569271</v>
      </c>
      <c r="G1126" s="2">
        <v>0</v>
      </c>
      <c r="H1126" s="2">
        <f t="shared" si="19"/>
        <v>0</v>
      </c>
    </row>
    <row r="1127" spans="1:8" ht="15">
      <c r="A1127" s="24"/>
      <c r="B1127" s="4" t="s">
        <v>1</v>
      </c>
      <c r="C1127" s="25"/>
      <c r="D1127" s="26"/>
      <c r="E1127" s="2">
        <v>5</v>
      </c>
      <c r="F1127" s="2">
        <v>3.4229382813762061</v>
      </c>
      <c r="G1127" s="2">
        <v>1</v>
      </c>
      <c r="H1127" s="2">
        <f t="shared" si="19"/>
        <v>0.29214666400527267</v>
      </c>
    </row>
    <row r="1128" spans="1:8" ht="15">
      <c r="A1128" s="24"/>
      <c r="B1128" s="4" t="s">
        <v>1</v>
      </c>
      <c r="C1128" s="25"/>
      <c r="D1128" s="26"/>
      <c r="E1128" s="2">
        <v>6</v>
      </c>
      <c r="F1128" s="2">
        <v>4.5652150281605959</v>
      </c>
      <c r="G1128" s="2">
        <v>0</v>
      </c>
      <c r="H1128" s="2">
        <f t="shared" si="19"/>
        <v>0</v>
      </c>
    </row>
    <row r="1129" spans="1:8" ht="15">
      <c r="A1129" s="24"/>
      <c r="B1129" s="4" t="s">
        <v>1</v>
      </c>
      <c r="C1129" s="25"/>
      <c r="D1129" s="26"/>
      <c r="E1129" s="2">
        <v>7</v>
      </c>
      <c r="F1129" s="2">
        <v>5.4846955032878792</v>
      </c>
      <c r="G1129" s="2">
        <v>0</v>
      </c>
      <c r="H1129" s="2">
        <f t="shared" si="19"/>
        <v>0</v>
      </c>
    </row>
    <row r="1130" spans="1:8" ht="15">
      <c r="A1130" s="24"/>
      <c r="B1130" s="4" t="s">
        <v>1</v>
      </c>
      <c r="C1130" s="25"/>
      <c r="D1130" s="26"/>
      <c r="E1130" s="2">
        <v>8</v>
      </c>
      <c r="F1130" s="2">
        <v>4.2438162342964638</v>
      </c>
      <c r="G1130" s="2">
        <v>0</v>
      </c>
      <c r="H1130" s="2">
        <f t="shared" si="19"/>
        <v>0</v>
      </c>
    </row>
    <row r="1131" spans="1:8" ht="15">
      <c r="A1131" s="24"/>
      <c r="B1131" s="4" t="s">
        <v>1</v>
      </c>
      <c r="C1131" s="25"/>
      <c r="D1131" s="26"/>
      <c r="E1131" s="2">
        <v>9</v>
      </c>
      <c r="F1131" s="2">
        <v>1.3692429814221696</v>
      </c>
      <c r="G1131" s="2">
        <v>0</v>
      </c>
      <c r="H1131" s="2">
        <f t="shared" si="19"/>
        <v>0</v>
      </c>
    </row>
    <row r="1132" spans="1:8" ht="15">
      <c r="A1132" s="24"/>
      <c r="B1132" s="4" t="s">
        <v>1</v>
      </c>
      <c r="C1132" s="25"/>
      <c r="D1132" s="26"/>
      <c r="E1132" s="2">
        <v>10</v>
      </c>
      <c r="F1132" s="2">
        <v>1.3579460668395091</v>
      </c>
      <c r="G1132" s="2">
        <v>1</v>
      </c>
      <c r="H1132" s="2">
        <f t="shared" si="19"/>
        <v>0.73640627151519011</v>
      </c>
    </row>
    <row r="1133" spans="1:8" ht="15">
      <c r="A1133" s="24"/>
      <c r="B1133" s="4" t="s">
        <v>1</v>
      </c>
      <c r="C1133" s="25"/>
      <c r="D1133" s="26"/>
      <c r="E1133" s="2">
        <v>12</v>
      </c>
      <c r="F1133" s="2">
        <v>5.6796371519264008</v>
      </c>
      <c r="G1133" s="2">
        <v>0</v>
      </c>
      <c r="H1133" s="2">
        <f t="shared" si="19"/>
        <v>0</v>
      </c>
    </row>
    <row r="1134" spans="1:8" ht="15">
      <c r="A1134" s="24"/>
      <c r="B1134" s="4" t="s">
        <v>1</v>
      </c>
      <c r="C1134" s="25"/>
      <c r="D1134" s="26"/>
      <c r="E1134" s="2">
        <v>13</v>
      </c>
      <c r="F1134" s="2">
        <v>2.3185891028790677</v>
      </c>
      <c r="G1134" s="2">
        <v>0</v>
      </c>
      <c r="H1134" s="2">
        <f t="shared" si="19"/>
        <v>0</v>
      </c>
    </row>
    <row r="1135" spans="1:8" ht="15">
      <c r="A1135" s="24"/>
      <c r="B1135" s="4" t="s">
        <v>1</v>
      </c>
      <c r="C1135" s="25"/>
      <c r="D1135" s="26"/>
      <c r="E1135" s="2">
        <v>14</v>
      </c>
      <c r="F1135" s="2">
        <v>2.1768086393388879</v>
      </c>
      <c r="G1135" s="2">
        <v>1</v>
      </c>
      <c r="H1135" s="2">
        <f t="shared" si="19"/>
        <v>0.45938810694159454</v>
      </c>
    </row>
    <row r="1136" spans="1:8" ht="15">
      <c r="A1136" s="24"/>
      <c r="B1136" s="4" t="s">
        <v>1</v>
      </c>
      <c r="C1136" s="25"/>
      <c r="D1136" s="26"/>
      <c r="E1136" s="2">
        <v>15</v>
      </c>
      <c r="F1136" s="2">
        <v>3.3907472263232665</v>
      </c>
      <c r="G1136" s="2">
        <v>0</v>
      </c>
      <c r="H1136" s="2">
        <f t="shared" si="19"/>
        <v>0</v>
      </c>
    </row>
    <row r="1137" spans="1:8" ht="15">
      <c r="A1137" s="24"/>
      <c r="B1137" s="4" t="s">
        <v>1</v>
      </c>
      <c r="C1137" s="25"/>
      <c r="D1137" s="26"/>
      <c r="E1137" s="2">
        <v>16</v>
      </c>
      <c r="F1137" s="2">
        <v>7.7733063326698417</v>
      </c>
      <c r="G1137" s="2">
        <v>1</v>
      </c>
      <c r="H1137" s="2">
        <f t="shared" si="19"/>
        <v>0.1286453868152829</v>
      </c>
    </row>
    <row r="1138" spans="1:8" ht="15">
      <c r="A1138" s="24"/>
      <c r="B1138" s="4" t="s">
        <v>1</v>
      </c>
      <c r="C1138" s="25"/>
      <c r="D1138" s="26"/>
      <c r="E1138" s="2">
        <v>17</v>
      </c>
      <c r="F1138" s="2">
        <v>1.6025756890990781</v>
      </c>
      <c r="G1138" s="2">
        <v>0</v>
      </c>
      <c r="H1138" s="2">
        <f t="shared" si="19"/>
        <v>0</v>
      </c>
    </row>
    <row r="1139" spans="1:8" ht="15">
      <c r="A1139" s="24"/>
      <c r="B1139" s="4" t="s">
        <v>1</v>
      </c>
      <c r="C1139" s="25"/>
      <c r="D1139" s="26"/>
      <c r="E1139" s="2">
        <v>18</v>
      </c>
      <c r="F1139" s="2">
        <v>4.1416907891524257</v>
      </c>
      <c r="G1139" s="2">
        <v>0</v>
      </c>
      <c r="H1139" s="2">
        <f>G1139/F1139</f>
        <v>0</v>
      </c>
    </row>
    <row r="1140" spans="1:8" ht="15">
      <c r="A1140" s="24"/>
      <c r="B1140" s="4" t="s">
        <v>1</v>
      </c>
      <c r="C1140" s="25"/>
      <c r="D1140" s="26"/>
      <c r="E1140" s="2">
        <v>19</v>
      </c>
      <c r="F1140" s="2">
        <v>2.4235740474950305</v>
      </c>
      <c r="G1140" s="2">
        <v>0</v>
      </c>
      <c r="H1140" s="2">
        <f t="shared" si="19"/>
        <v>0</v>
      </c>
    </row>
    <row r="1141" spans="1:8" ht="15">
      <c r="A1141" s="24"/>
      <c r="B1141" s="4" t="s">
        <v>1</v>
      </c>
      <c r="C1141" s="25"/>
      <c r="D1141" s="26"/>
      <c r="E1141" s="2">
        <v>20</v>
      </c>
      <c r="F1141" s="2">
        <v>3.1097913632668921</v>
      </c>
      <c r="G1141" s="2">
        <v>2</v>
      </c>
      <c r="H1141" s="2">
        <f t="shared" si="19"/>
        <v>0.64312996158654312</v>
      </c>
    </row>
    <row r="1142" spans="1:8" ht="15">
      <c r="A1142" s="24"/>
      <c r="B1142" s="4" t="s">
        <v>1</v>
      </c>
      <c r="C1142" s="25"/>
      <c r="D1142" s="26"/>
      <c r="E1142" s="2">
        <v>21</v>
      </c>
      <c r="F1142" s="2">
        <v>8.937920525257347</v>
      </c>
      <c r="G1142" s="2">
        <v>4</v>
      </c>
      <c r="H1142" s="2">
        <f t="shared" si="19"/>
        <v>0.4475313904052452</v>
      </c>
    </row>
    <row r="1143" spans="1:8" ht="15">
      <c r="A1143" s="24"/>
      <c r="B1143" s="4" t="s">
        <v>1</v>
      </c>
      <c r="C1143" s="25"/>
      <c r="D1143" s="26"/>
      <c r="E1143" s="2">
        <v>22</v>
      </c>
      <c r="F1143" s="2">
        <v>6.2899553778830608</v>
      </c>
      <c r="G1143" s="2">
        <v>5</v>
      </c>
      <c r="H1143" s="2">
        <f t="shared" si="19"/>
        <v>0.79491819887644311</v>
      </c>
    </row>
    <row r="1144" spans="1:8" ht="15">
      <c r="A1144" s="24"/>
      <c r="B1144" s="4" t="s">
        <v>1</v>
      </c>
      <c r="C1144" s="25"/>
      <c r="D1144" s="26"/>
      <c r="E1144" s="2">
        <v>24</v>
      </c>
      <c r="F1144" s="2">
        <v>6.9148674261878069</v>
      </c>
      <c r="G1144" s="2">
        <v>3</v>
      </c>
      <c r="H1144" s="2">
        <f t="shared" si="19"/>
        <v>0.43384779708696619</v>
      </c>
    </row>
    <row r="1145" spans="1:8" ht="15">
      <c r="A1145" s="24"/>
      <c r="B1145" s="4" t="s">
        <v>1</v>
      </c>
      <c r="C1145" s="25"/>
      <c r="D1145" s="26"/>
      <c r="E1145" s="2">
        <v>25</v>
      </c>
      <c r="F1145" s="2">
        <v>5.9096430363535575</v>
      </c>
      <c r="G1145" s="2">
        <v>3</v>
      </c>
      <c r="H1145" s="2">
        <f t="shared" si="19"/>
        <v>0.50764487491804544</v>
      </c>
    </row>
    <row r="1146" spans="1:8" ht="15">
      <c r="A1146" s="24" t="s">
        <v>60</v>
      </c>
      <c r="B1146" s="4" t="s">
        <v>1</v>
      </c>
      <c r="C1146" s="25">
        <v>43902</v>
      </c>
      <c r="D1146" s="26">
        <v>22</v>
      </c>
      <c r="E1146" s="2">
        <v>1</v>
      </c>
      <c r="F1146" s="2">
        <v>3.3086990461174368</v>
      </c>
      <c r="G1146" s="2">
        <v>0</v>
      </c>
      <c r="H1146" s="2">
        <f t="shared" si="19"/>
        <v>0</v>
      </c>
    </row>
    <row r="1147" spans="1:8" ht="15">
      <c r="A1147" s="24"/>
      <c r="B1147" s="4" t="s">
        <v>1</v>
      </c>
      <c r="C1147" s="25"/>
      <c r="D1147" s="26"/>
      <c r="E1147" s="2">
        <v>2</v>
      </c>
      <c r="F1147" s="2">
        <v>6.8334159833745671</v>
      </c>
      <c r="G1147" s="2">
        <v>0</v>
      </c>
      <c r="H1147" s="2">
        <f t="shared" si="19"/>
        <v>0</v>
      </c>
    </row>
    <row r="1148" spans="1:8" ht="15">
      <c r="A1148" s="24"/>
      <c r="B1148" s="4" t="s">
        <v>1</v>
      </c>
      <c r="C1148" s="25"/>
      <c r="D1148" s="26"/>
      <c r="E1148" s="2">
        <v>3</v>
      </c>
      <c r="F1148" s="2">
        <v>2.9648397158386928</v>
      </c>
      <c r="G1148" s="2">
        <v>0</v>
      </c>
      <c r="H1148" s="2">
        <f t="shared" si="19"/>
        <v>0</v>
      </c>
    </row>
    <row r="1149" spans="1:8" ht="15">
      <c r="A1149" s="24"/>
      <c r="B1149" s="4" t="s">
        <v>1</v>
      </c>
      <c r="C1149" s="25"/>
      <c r="D1149" s="26"/>
      <c r="E1149" s="2">
        <v>4</v>
      </c>
      <c r="F1149" s="2">
        <v>3.9147712825734171</v>
      </c>
      <c r="G1149" s="2">
        <v>1</v>
      </c>
      <c r="H1149" s="2">
        <f t="shared" si="19"/>
        <v>0.25544276480505884</v>
      </c>
    </row>
    <row r="1150" spans="1:8" ht="15">
      <c r="A1150" s="24"/>
      <c r="B1150" s="4" t="s">
        <v>1</v>
      </c>
      <c r="C1150" s="25"/>
      <c r="D1150" s="26"/>
      <c r="E1150" s="2">
        <v>5</v>
      </c>
      <c r="F1150" s="2">
        <v>6.8615960597282664</v>
      </c>
      <c r="G1150" s="2">
        <v>0</v>
      </c>
      <c r="H1150" s="2">
        <f t="shared" si="19"/>
        <v>0</v>
      </c>
    </row>
    <row r="1151" spans="1:8" ht="15">
      <c r="A1151" s="24"/>
      <c r="B1151" s="4" t="s">
        <v>1</v>
      </c>
      <c r="C1151" s="25"/>
      <c r="D1151" s="26"/>
      <c r="E1151" s="2">
        <v>6</v>
      </c>
      <c r="F1151" s="2">
        <v>3.047953699473652</v>
      </c>
      <c r="G1151" s="2">
        <v>2</v>
      </c>
      <c r="H1151" s="2">
        <f t="shared" si="19"/>
        <v>0.65617794664839491</v>
      </c>
    </row>
    <row r="1152" spans="1:8" ht="15">
      <c r="A1152" s="24"/>
      <c r="B1152" s="4" t="s">
        <v>1</v>
      </c>
      <c r="C1152" s="25"/>
      <c r="D1152" s="26"/>
      <c r="E1152" s="2">
        <v>7</v>
      </c>
      <c r="F1152" s="2">
        <v>1.8363293388979591</v>
      </c>
      <c r="G1152" s="2">
        <v>0</v>
      </c>
      <c r="H1152" s="2">
        <f t="shared" si="19"/>
        <v>0</v>
      </c>
    </row>
    <row r="1153" spans="1:8" ht="15">
      <c r="A1153" s="24"/>
      <c r="B1153" s="4" t="s">
        <v>1</v>
      </c>
      <c r="C1153" s="25"/>
      <c r="D1153" s="26"/>
      <c r="E1153" s="2">
        <v>8</v>
      </c>
      <c r="F1153" s="2">
        <v>9.4895164893096258</v>
      </c>
      <c r="G1153" s="2">
        <v>0</v>
      </c>
      <c r="H1153" s="2">
        <f t="shared" si="19"/>
        <v>0</v>
      </c>
    </row>
    <row r="1154" spans="1:8" ht="15">
      <c r="A1154" s="24"/>
      <c r="B1154" s="4" t="s">
        <v>1</v>
      </c>
      <c r="C1154" s="25"/>
      <c r="D1154" s="26"/>
      <c r="E1154" s="2">
        <v>9</v>
      </c>
      <c r="F1154" s="2">
        <v>7.7724629025196403</v>
      </c>
      <c r="G1154" s="2">
        <v>0</v>
      </c>
      <c r="H1154" s="2">
        <f>G1154/F1154</f>
        <v>0</v>
      </c>
    </row>
    <row r="1155" spans="1:8" ht="15">
      <c r="A1155" s="24"/>
      <c r="B1155" s="4" t="s">
        <v>1</v>
      </c>
      <c r="C1155" s="25"/>
      <c r="D1155" s="26"/>
      <c r="E1155" s="2">
        <v>10</v>
      </c>
      <c r="F1155" s="2">
        <v>5.2380771163486886</v>
      </c>
      <c r="G1155" s="2">
        <v>0</v>
      </c>
      <c r="H1155" s="2">
        <f t="shared" si="19"/>
        <v>0</v>
      </c>
    </row>
    <row r="1156" spans="1:8" ht="15">
      <c r="A1156" s="24"/>
      <c r="B1156" s="4" t="s">
        <v>1</v>
      </c>
      <c r="C1156" s="25"/>
      <c r="D1156" s="26"/>
      <c r="E1156" s="2">
        <v>12</v>
      </c>
      <c r="F1156" s="2">
        <v>9.3194303388335129</v>
      </c>
      <c r="G1156" s="2">
        <v>1</v>
      </c>
      <c r="H1156" s="2">
        <f t="shared" ref="H1156:H1219" si="20">G1156/F1156</f>
        <v>0.10730269594194608</v>
      </c>
    </row>
    <row r="1157" spans="1:8" ht="15">
      <c r="A1157" s="24"/>
      <c r="B1157" s="4" t="s">
        <v>1</v>
      </c>
      <c r="C1157" s="25"/>
      <c r="D1157" s="26"/>
      <c r="E1157" s="2">
        <v>13</v>
      </c>
      <c r="F1157" s="2">
        <v>3.5854951631119354</v>
      </c>
      <c r="G1157" s="2">
        <v>1</v>
      </c>
      <c r="H1157" s="2">
        <f t="shared" si="20"/>
        <v>0.27890150579148365</v>
      </c>
    </row>
    <row r="1158" spans="1:8" ht="15">
      <c r="A1158" s="24"/>
      <c r="B1158" s="4" t="s">
        <v>1</v>
      </c>
      <c r="C1158" s="25"/>
      <c r="D1158" s="26"/>
      <c r="E1158" s="2">
        <v>14</v>
      </c>
      <c r="F1158" s="2">
        <v>1.4881447649552206</v>
      </c>
      <c r="G1158" s="2">
        <v>0</v>
      </c>
      <c r="H1158" s="2">
        <f t="shared" si="20"/>
        <v>0</v>
      </c>
    </row>
    <row r="1159" spans="1:8" ht="15">
      <c r="A1159" s="24"/>
      <c r="B1159" s="4" t="s">
        <v>1</v>
      </c>
      <c r="C1159" s="25"/>
      <c r="D1159" s="26"/>
      <c r="E1159" s="2">
        <v>15</v>
      </c>
      <c r="F1159" s="2">
        <v>2.2317527702148712</v>
      </c>
      <c r="G1159" s="2">
        <v>0</v>
      </c>
      <c r="H1159" s="2">
        <f t="shared" si="20"/>
        <v>0</v>
      </c>
    </row>
    <row r="1160" spans="1:8" ht="15">
      <c r="A1160" s="24"/>
      <c r="B1160" s="4" t="s">
        <v>1</v>
      </c>
      <c r="C1160" s="25"/>
      <c r="D1160" s="26"/>
      <c r="E1160" s="2">
        <v>16</v>
      </c>
      <c r="F1160" s="2">
        <v>8.3533690739166957</v>
      </c>
      <c r="G1160" s="2">
        <v>1</v>
      </c>
      <c r="H1160" s="2">
        <f t="shared" si="20"/>
        <v>0.11971217734440696</v>
      </c>
    </row>
    <row r="1161" spans="1:8" ht="15">
      <c r="A1161" s="24"/>
      <c r="B1161" s="4" t="s">
        <v>1</v>
      </c>
      <c r="C1161" s="25"/>
      <c r="D1161" s="26"/>
      <c r="E1161" s="2">
        <v>17</v>
      </c>
      <c r="F1161" s="2">
        <v>4.3734628895696126</v>
      </c>
      <c r="G1161" s="2">
        <v>0</v>
      </c>
      <c r="H1161" s="2">
        <f t="shared" si="20"/>
        <v>0</v>
      </c>
    </row>
    <row r="1162" spans="1:8" ht="15">
      <c r="A1162" s="24"/>
      <c r="B1162" s="4" t="s">
        <v>1</v>
      </c>
      <c r="C1162" s="25"/>
      <c r="D1162" s="26"/>
      <c r="E1162" s="2">
        <v>18</v>
      </c>
      <c r="F1162" s="2">
        <v>4.7405100854104107</v>
      </c>
      <c r="G1162" s="2">
        <v>1</v>
      </c>
      <c r="H1162" s="2">
        <f t="shared" si="20"/>
        <v>0.2109477634226834</v>
      </c>
    </row>
    <row r="1163" spans="1:8" ht="15">
      <c r="A1163" s="24"/>
      <c r="B1163" s="4" t="s">
        <v>1</v>
      </c>
      <c r="C1163" s="25"/>
      <c r="D1163" s="26"/>
      <c r="E1163" s="2">
        <v>19</v>
      </c>
      <c r="F1163" s="2">
        <v>2.5779076905064846</v>
      </c>
      <c r="G1163" s="2">
        <v>6</v>
      </c>
      <c r="H1163" s="2">
        <f t="shared" si="20"/>
        <v>2.3274689090287684</v>
      </c>
    </row>
    <row r="1164" spans="1:8" ht="15">
      <c r="A1164" s="24"/>
      <c r="B1164" s="4" t="s">
        <v>1</v>
      </c>
      <c r="C1164" s="25"/>
      <c r="D1164" s="26"/>
      <c r="E1164" s="2">
        <v>20</v>
      </c>
      <c r="F1164" s="2">
        <v>7.2960854183689818</v>
      </c>
      <c r="G1164" s="2">
        <v>2</v>
      </c>
      <c r="H1164" s="2">
        <f t="shared" si="20"/>
        <v>0.27411959774548444</v>
      </c>
    </row>
    <row r="1165" spans="1:8" ht="15">
      <c r="A1165" s="24"/>
      <c r="B1165" s="4" t="s">
        <v>1</v>
      </c>
      <c r="C1165" s="25"/>
      <c r="D1165" s="26"/>
      <c r="E1165" s="2">
        <v>21</v>
      </c>
      <c r="F1165" s="2">
        <v>1.2743209858441777</v>
      </c>
      <c r="G1165" s="2">
        <v>0</v>
      </c>
      <c r="H1165" s="2">
        <f t="shared" si="20"/>
        <v>0</v>
      </c>
    </row>
    <row r="1166" spans="1:8" ht="15">
      <c r="A1166" s="24"/>
      <c r="B1166" s="4" t="s">
        <v>1</v>
      </c>
      <c r="C1166" s="25"/>
      <c r="D1166" s="26"/>
      <c r="E1166" s="2">
        <v>22</v>
      </c>
      <c r="F1166" s="2">
        <v>7.1734727137605425</v>
      </c>
      <c r="G1166" s="2">
        <v>0</v>
      </c>
      <c r="H1166" s="2">
        <f>G1166/F1166</f>
        <v>0</v>
      </c>
    </row>
    <row r="1167" spans="1:8" ht="15">
      <c r="A1167" s="24" t="s">
        <v>61</v>
      </c>
      <c r="B1167" s="4" t="s">
        <v>1</v>
      </c>
      <c r="C1167" s="25">
        <v>43911</v>
      </c>
      <c r="D1167" s="26">
        <v>14</v>
      </c>
      <c r="E1167" s="2">
        <v>1</v>
      </c>
      <c r="F1167" s="2">
        <v>2.357039678513436</v>
      </c>
      <c r="G1167" s="2">
        <v>0</v>
      </c>
      <c r="H1167" s="2">
        <f t="shared" si="20"/>
        <v>0</v>
      </c>
    </row>
    <row r="1168" spans="1:8" ht="15">
      <c r="A1168" s="24"/>
      <c r="B1168" s="4" t="s">
        <v>1</v>
      </c>
      <c r="C1168" s="25"/>
      <c r="D1168" s="26"/>
      <c r="E1168" s="2">
        <v>2</v>
      </c>
      <c r="F1168" s="2">
        <v>9.9502897572097755</v>
      </c>
      <c r="G1168" s="2">
        <v>0</v>
      </c>
      <c r="H1168" s="2">
        <f t="shared" si="20"/>
        <v>0</v>
      </c>
    </row>
    <row r="1169" spans="1:8" ht="15">
      <c r="A1169" s="24"/>
      <c r="B1169" s="4" t="s">
        <v>1</v>
      </c>
      <c r="C1169" s="25"/>
      <c r="D1169" s="26"/>
      <c r="E1169" s="2">
        <v>3</v>
      </c>
      <c r="F1169" s="2">
        <v>5.6122032020667314</v>
      </c>
      <c r="G1169" s="2">
        <v>0</v>
      </c>
      <c r="H1169" s="2">
        <f t="shared" si="20"/>
        <v>0</v>
      </c>
    </row>
    <row r="1170" spans="1:8" ht="15">
      <c r="A1170" s="24"/>
      <c r="B1170" s="4" t="s">
        <v>1</v>
      </c>
      <c r="C1170" s="25"/>
      <c r="D1170" s="26"/>
      <c r="E1170" s="2">
        <v>4</v>
      </c>
      <c r="F1170" s="2">
        <v>9.8234585058014492</v>
      </c>
      <c r="G1170" s="2">
        <v>1</v>
      </c>
      <c r="H1170" s="2">
        <f t="shared" si="20"/>
        <v>0.10179714195458037</v>
      </c>
    </row>
    <row r="1171" spans="1:8" ht="15">
      <c r="A1171" s="24"/>
      <c r="B1171" s="4" t="s">
        <v>1</v>
      </c>
      <c r="C1171" s="25"/>
      <c r="D1171" s="26"/>
      <c r="E1171" s="2">
        <v>5</v>
      </c>
      <c r="F1171" s="2">
        <v>4.0760254762235952</v>
      </c>
      <c r="G1171" s="2">
        <v>1</v>
      </c>
      <c r="H1171" s="2">
        <f t="shared" si="20"/>
        <v>0.24533703379265723</v>
      </c>
    </row>
    <row r="1172" spans="1:8" ht="15">
      <c r="A1172" s="24"/>
      <c r="B1172" s="4" t="s">
        <v>1</v>
      </c>
      <c r="C1172" s="25"/>
      <c r="D1172" s="26"/>
      <c r="E1172" s="2">
        <v>6</v>
      </c>
      <c r="F1172" s="2">
        <v>6.9411088786068742</v>
      </c>
      <c r="G1172" s="2">
        <v>0</v>
      </c>
      <c r="H1172" s="2">
        <f t="shared" si="20"/>
        <v>0</v>
      </c>
    </row>
    <row r="1173" spans="1:8" ht="15">
      <c r="A1173" s="24"/>
      <c r="B1173" s="4" t="s">
        <v>1</v>
      </c>
      <c r="C1173" s="25"/>
      <c r="D1173" s="26"/>
      <c r="E1173" s="2">
        <v>7</v>
      </c>
      <c r="F1173" s="2">
        <v>8.8758529728905877</v>
      </c>
      <c r="G1173" s="2">
        <v>0</v>
      </c>
      <c r="H1173" s="2">
        <f t="shared" si="20"/>
        <v>0</v>
      </c>
    </row>
    <row r="1174" spans="1:8" ht="15">
      <c r="A1174" s="24"/>
      <c r="B1174" s="4" t="s">
        <v>1</v>
      </c>
      <c r="C1174" s="25"/>
      <c r="D1174" s="26"/>
      <c r="E1174" s="2">
        <v>8</v>
      </c>
      <c r="F1174" s="2">
        <v>2.4011918080349579</v>
      </c>
      <c r="G1174" s="2">
        <v>0</v>
      </c>
      <c r="H1174" s="2">
        <f t="shared" si="20"/>
        <v>0</v>
      </c>
    </row>
    <row r="1175" spans="1:8" ht="15">
      <c r="A1175" s="24"/>
      <c r="B1175" s="4" t="s">
        <v>1</v>
      </c>
      <c r="C1175" s="25"/>
      <c r="D1175" s="26"/>
      <c r="E1175" s="2">
        <v>9</v>
      </c>
      <c r="F1175" s="2">
        <v>4.2945891764641466</v>
      </c>
      <c r="G1175" s="2">
        <v>0</v>
      </c>
      <c r="H1175" s="2">
        <f t="shared" si="20"/>
        <v>0</v>
      </c>
    </row>
    <row r="1176" spans="1:8" ht="15">
      <c r="A1176" s="24"/>
      <c r="B1176" s="4" t="s">
        <v>1</v>
      </c>
      <c r="C1176" s="25"/>
      <c r="D1176" s="26"/>
      <c r="E1176" s="2">
        <v>10</v>
      </c>
      <c r="F1176" s="2">
        <v>9.4806213859446071</v>
      </c>
      <c r="G1176" s="2">
        <v>1</v>
      </c>
      <c r="H1176" s="2">
        <f t="shared" si="20"/>
        <v>0.10547831827590322</v>
      </c>
    </row>
    <row r="1177" spans="1:8" ht="15">
      <c r="A1177" s="24"/>
      <c r="B1177" s="4" t="s">
        <v>1</v>
      </c>
      <c r="C1177" s="25"/>
      <c r="D1177" s="26"/>
      <c r="E1177" s="2">
        <v>12</v>
      </c>
      <c r="F1177" s="2">
        <v>3.9009087088472723</v>
      </c>
      <c r="G1177" s="2">
        <v>0</v>
      </c>
      <c r="H1177" s="2">
        <f>G1177/F1177</f>
        <v>0</v>
      </c>
    </row>
    <row r="1178" spans="1:8" ht="15">
      <c r="A1178" s="24"/>
      <c r="B1178" s="4" t="s">
        <v>1</v>
      </c>
      <c r="C1178" s="25"/>
      <c r="D1178" s="26"/>
      <c r="E1178" s="2">
        <v>13</v>
      </c>
      <c r="F1178" s="2">
        <v>4.2733535291951092</v>
      </c>
      <c r="G1178" s="2">
        <v>1</v>
      </c>
      <c r="H1178" s="2">
        <f t="shared" si="20"/>
        <v>0.23400825444656134</v>
      </c>
    </row>
    <row r="1179" spans="1:8" ht="15">
      <c r="A1179" s="24"/>
      <c r="B1179" s="4" t="s">
        <v>1</v>
      </c>
      <c r="C1179" s="25"/>
      <c r="D1179" s="26"/>
      <c r="E1179" s="2">
        <v>14</v>
      </c>
      <c r="F1179" s="2">
        <v>8.1522548913262103</v>
      </c>
      <c r="G1179" s="2">
        <v>2</v>
      </c>
      <c r="H1179" s="2">
        <f t="shared" si="20"/>
        <v>0.24533089637910471</v>
      </c>
    </row>
    <row r="1180" spans="1:8" ht="15">
      <c r="A1180" s="24"/>
      <c r="B1180" s="4" t="s">
        <v>1</v>
      </c>
      <c r="C1180" s="25"/>
      <c r="D1180" s="26"/>
      <c r="E1180" s="2">
        <v>15</v>
      </c>
      <c r="F1180" s="2">
        <v>2.2324818421198676</v>
      </c>
      <c r="G1180" s="2">
        <v>0</v>
      </c>
      <c r="H1180" s="2">
        <f t="shared" si="20"/>
        <v>0</v>
      </c>
    </row>
    <row r="1181" spans="1:8" ht="15">
      <c r="A1181" s="24"/>
      <c r="B1181" s="4" t="s">
        <v>1</v>
      </c>
      <c r="C1181" s="25"/>
      <c r="D1181" s="26"/>
      <c r="E1181" s="2">
        <v>16</v>
      </c>
      <c r="F1181" s="2">
        <v>9.2799838851884502</v>
      </c>
      <c r="G1181" s="2">
        <v>5</v>
      </c>
      <c r="H1181" s="2">
        <f t="shared" si="20"/>
        <v>0.53879403906944001</v>
      </c>
    </row>
    <row r="1182" spans="1:8" ht="15">
      <c r="A1182" s="24"/>
      <c r="B1182" s="4" t="s">
        <v>1</v>
      </c>
      <c r="C1182" s="25"/>
      <c r="D1182" s="26"/>
      <c r="E1182" s="2">
        <v>17</v>
      </c>
      <c r="F1182" s="2">
        <v>7.5774608003080042</v>
      </c>
      <c r="G1182" s="2">
        <v>2</v>
      </c>
      <c r="H1182" s="2">
        <f t="shared" si="20"/>
        <v>0.26394065937216132</v>
      </c>
    </row>
    <row r="1183" spans="1:8" ht="15">
      <c r="A1183" s="24"/>
      <c r="B1183" s="4" t="s">
        <v>1</v>
      </c>
      <c r="C1183" s="25"/>
      <c r="D1183" s="26"/>
      <c r="E1183" s="2">
        <v>18</v>
      </c>
      <c r="F1183" s="2">
        <v>6.8558523941565843</v>
      </c>
      <c r="G1183" s="2">
        <v>7</v>
      </c>
      <c r="H1183" s="2">
        <f t="shared" si="20"/>
        <v>1.0210254826907119</v>
      </c>
    </row>
    <row r="1184" spans="1:8" ht="15">
      <c r="A1184" s="24" t="s">
        <v>62</v>
      </c>
      <c r="B1184" s="4" t="s">
        <v>1</v>
      </c>
      <c r="C1184" s="25">
        <v>43990</v>
      </c>
      <c r="D1184" s="26">
        <v>20</v>
      </c>
      <c r="E1184" s="2">
        <v>1</v>
      </c>
      <c r="F1184" s="2">
        <v>2.3446645773293522</v>
      </c>
      <c r="G1184" s="2">
        <v>0</v>
      </c>
      <c r="H1184" s="2">
        <f t="shared" si="20"/>
        <v>0</v>
      </c>
    </row>
    <row r="1185" spans="1:8" ht="15">
      <c r="A1185" s="24"/>
      <c r="B1185" s="4" t="s">
        <v>1</v>
      </c>
      <c r="C1185" s="25"/>
      <c r="D1185" s="26"/>
      <c r="E1185" s="2">
        <v>2</v>
      </c>
      <c r="F1185" s="2">
        <v>1.9169583200029936</v>
      </c>
      <c r="G1185" s="2">
        <v>0</v>
      </c>
      <c r="H1185" s="2">
        <f t="shared" si="20"/>
        <v>0</v>
      </c>
    </row>
    <row r="1186" spans="1:8" ht="15">
      <c r="A1186" s="24"/>
      <c r="B1186" s="4" t="s">
        <v>1</v>
      </c>
      <c r="C1186" s="25"/>
      <c r="D1186" s="26"/>
      <c r="E1186" s="2">
        <v>3</v>
      </c>
      <c r="F1186" s="2">
        <v>1.8505619361696484</v>
      </c>
      <c r="G1186" s="2">
        <v>0</v>
      </c>
      <c r="H1186" s="2">
        <f t="shared" si="20"/>
        <v>0</v>
      </c>
    </row>
    <row r="1187" spans="1:8" ht="15">
      <c r="A1187" s="24"/>
      <c r="B1187" s="4" t="s">
        <v>1</v>
      </c>
      <c r="C1187" s="25"/>
      <c r="D1187" s="26"/>
      <c r="E1187" s="2">
        <v>4</v>
      </c>
      <c r="F1187" s="2">
        <v>7.4543805724963974</v>
      </c>
      <c r="G1187" s="2">
        <v>0</v>
      </c>
      <c r="H1187" s="2">
        <f t="shared" si="20"/>
        <v>0</v>
      </c>
    </row>
    <row r="1188" spans="1:8" ht="15">
      <c r="A1188" s="24"/>
      <c r="B1188" s="4" t="s">
        <v>1</v>
      </c>
      <c r="C1188" s="25"/>
      <c r="D1188" s="26"/>
      <c r="E1188" s="2">
        <v>5</v>
      </c>
      <c r="F1188" s="2">
        <v>7.5193725653964183</v>
      </c>
      <c r="G1188" s="2">
        <v>1</v>
      </c>
      <c r="H1188" s="2">
        <f t="shared" si="20"/>
        <v>0.13298981947003452</v>
      </c>
    </row>
    <row r="1189" spans="1:8" ht="15">
      <c r="A1189" s="24"/>
      <c r="B1189" s="4" t="s">
        <v>1</v>
      </c>
      <c r="C1189" s="25"/>
      <c r="D1189" s="26"/>
      <c r="E1189" s="2">
        <v>6</v>
      </c>
      <c r="F1189" s="2">
        <v>8.707281087129239</v>
      </c>
      <c r="G1189" s="2">
        <v>0</v>
      </c>
      <c r="H1189" s="2">
        <f>G1189/F1189</f>
        <v>0</v>
      </c>
    </row>
    <row r="1190" spans="1:8" ht="15">
      <c r="A1190" s="24"/>
      <c r="B1190" s="4" t="s">
        <v>1</v>
      </c>
      <c r="C1190" s="25"/>
      <c r="D1190" s="26"/>
      <c r="E1190" s="2">
        <v>7</v>
      </c>
      <c r="F1190" s="2">
        <v>9.3134575197928857</v>
      </c>
      <c r="G1190" s="2">
        <v>0</v>
      </c>
      <c r="H1190" s="2">
        <f t="shared" si="20"/>
        <v>0</v>
      </c>
    </row>
    <row r="1191" spans="1:8" ht="15">
      <c r="A1191" s="24"/>
      <c r="B1191" s="4" t="s">
        <v>1</v>
      </c>
      <c r="C1191" s="25"/>
      <c r="D1191" s="26"/>
      <c r="E1191" s="2">
        <v>9</v>
      </c>
      <c r="F1191" s="2">
        <v>8.212786594810483</v>
      </c>
      <c r="G1191" s="2">
        <v>1</v>
      </c>
      <c r="H1191" s="2">
        <f t="shared" si="20"/>
        <v>0.12176135206433862</v>
      </c>
    </row>
    <row r="1192" spans="1:8" ht="15">
      <c r="A1192" s="24"/>
      <c r="B1192" s="4" t="s">
        <v>1</v>
      </c>
      <c r="C1192" s="25"/>
      <c r="D1192" s="26"/>
      <c r="E1192" s="2">
        <v>10</v>
      </c>
      <c r="F1192" s="2">
        <v>4.6629847413791099</v>
      </c>
      <c r="G1192" s="2">
        <v>0</v>
      </c>
      <c r="H1192" s="2">
        <f t="shared" si="20"/>
        <v>0</v>
      </c>
    </row>
    <row r="1193" spans="1:8" ht="15">
      <c r="A1193" s="24"/>
      <c r="B1193" s="4" t="s">
        <v>1</v>
      </c>
      <c r="C1193" s="25"/>
      <c r="D1193" s="26"/>
      <c r="E1193" s="2">
        <v>11</v>
      </c>
      <c r="F1193" s="2">
        <v>5.8584021702898657</v>
      </c>
      <c r="G1193" s="2">
        <v>1</v>
      </c>
      <c r="H1193" s="2">
        <f t="shared" si="20"/>
        <v>0.17069500709107538</v>
      </c>
    </row>
    <row r="1194" spans="1:8" ht="15">
      <c r="A1194" s="24"/>
      <c r="B1194" s="4" t="s">
        <v>1</v>
      </c>
      <c r="C1194" s="25"/>
      <c r="D1194" s="26"/>
      <c r="E1194" s="2">
        <v>12</v>
      </c>
      <c r="F1194" s="2">
        <v>1.331249928220108</v>
      </c>
      <c r="G1194" s="2">
        <v>0</v>
      </c>
      <c r="H1194" s="2">
        <f t="shared" si="20"/>
        <v>0</v>
      </c>
    </row>
    <row r="1195" spans="1:8" ht="15">
      <c r="A1195" s="24"/>
      <c r="B1195" s="4" t="s">
        <v>1</v>
      </c>
      <c r="C1195" s="25"/>
      <c r="D1195" s="26"/>
      <c r="E1195" s="2">
        <v>13</v>
      </c>
      <c r="F1195" s="2">
        <v>8.8565617320049626</v>
      </c>
      <c r="G1195" s="2">
        <v>2</v>
      </c>
      <c r="H1195" s="2">
        <f t="shared" si="20"/>
        <v>0.22582126795013452</v>
      </c>
    </row>
    <row r="1196" spans="1:8" ht="15">
      <c r="A1196" s="24"/>
      <c r="B1196" s="4" t="s">
        <v>1</v>
      </c>
      <c r="C1196" s="25"/>
      <c r="D1196" s="26"/>
      <c r="E1196" s="2">
        <v>14</v>
      </c>
      <c r="F1196" s="2">
        <v>1.595195596391175</v>
      </c>
      <c r="G1196" s="2">
        <v>0</v>
      </c>
      <c r="H1196" s="2">
        <f t="shared" si="20"/>
        <v>0</v>
      </c>
    </row>
    <row r="1197" spans="1:8" ht="15">
      <c r="A1197" s="24"/>
      <c r="B1197" s="4" t="s">
        <v>1</v>
      </c>
      <c r="C1197" s="25"/>
      <c r="D1197" s="26"/>
      <c r="E1197" s="2">
        <v>15</v>
      </c>
      <c r="F1197" s="2">
        <v>2.5012385591569486</v>
      </c>
      <c r="G1197" s="2">
        <v>1</v>
      </c>
      <c r="H1197" s="2">
        <f t="shared" si="20"/>
        <v>0.39980192866411496</v>
      </c>
    </row>
    <row r="1198" spans="1:8" ht="15">
      <c r="A1198" s="24"/>
      <c r="B1198" s="4" t="s">
        <v>1</v>
      </c>
      <c r="C1198" s="25"/>
      <c r="D1198" s="26"/>
      <c r="E1198" s="2">
        <v>16</v>
      </c>
      <c r="F1198" s="2">
        <v>6.9048500788027578</v>
      </c>
      <c r="G1198" s="2">
        <v>3</v>
      </c>
      <c r="H1198" s="2">
        <f t="shared" si="20"/>
        <v>0.43447721033215747</v>
      </c>
    </row>
    <row r="1199" spans="1:8" ht="15">
      <c r="A1199" s="24"/>
      <c r="B1199" s="4" t="s">
        <v>1</v>
      </c>
      <c r="C1199" s="25"/>
      <c r="D1199" s="26"/>
      <c r="E1199" s="2">
        <v>17</v>
      </c>
      <c r="F1199" s="2">
        <v>3.1606715472752298</v>
      </c>
      <c r="G1199" s="2">
        <v>2</v>
      </c>
      <c r="H1199" s="2">
        <f t="shared" si="20"/>
        <v>0.63277691784335255</v>
      </c>
    </row>
    <row r="1200" spans="1:8" ht="15">
      <c r="A1200" s="24"/>
      <c r="B1200" s="4" t="s">
        <v>1</v>
      </c>
      <c r="C1200" s="25"/>
      <c r="D1200" s="26"/>
      <c r="E1200" s="2">
        <v>18</v>
      </c>
      <c r="F1200" s="2">
        <v>1.9152635805742335</v>
      </c>
      <c r="G1200" s="2">
        <v>5</v>
      </c>
      <c r="H1200" s="2">
        <f t="shared" si="20"/>
        <v>2.6106067335655712</v>
      </c>
    </row>
    <row r="1201" spans="1:8" ht="15">
      <c r="A1201" s="24"/>
      <c r="B1201" s="4" t="s">
        <v>1</v>
      </c>
      <c r="C1201" s="25"/>
      <c r="D1201" s="26"/>
      <c r="E1201" s="2">
        <v>19</v>
      </c>
      <c r="F1201" s="2">
        <v>2.389091297348112</v>
      </c>
      <c r="G1201" s="2">
        <v>8</v>
      </c>
      <c r="H1201" s="2">
        <f t="shared" si="20"/>
        <v>3.3485534893036482</v>
      </c>
    </row>
    <row r="1202" spans="1:8" ht="15">
      <c r="A1202" s="24"/>
      <c r="B1202" s="4" t="s">
        <v>1</v>
      </c>
      <c r="C1202" s="25"/>
      <c r="D1202" s="26"/>
      <c r="E1202" s="2">
        <v>21</v>
      </c>
      <c r="F1202" s="2">
        <v>3.1111883665975513</v>
      </c>
      <c r="G1202" s="2">
        <v>3</v>
      </c>
      <c r="H1202" s="2">
        <f>G1202/F1202</f>
        <v>0.96426176962112109</v>
      </c>
    </row>
    <row r="1203" spans="1:8" ht="15">
      <c r="A1203" s="24"/>
      <c r="B1203" s="4" t="s">
        <v>1</v>
      </c>
      <c r="C1203" s="25"/>
      <c r="D1203" s="26"/>
      <c r="E1203" s="2">
        <v>22</v>
      </c>
      <c r="F1203" s="2">
        <v>6.7241082595513522</v>
      </c>
      <c r="G1203" s="2">
        <v>6</v>
      </c>
      <c r="H1203" s="2">
        <f t="shared" si="20"/>
        <v>0.89231162979525458</v>
      </c>
    </row>
    <row r="1204" spans="1:8" ht="15">
      <c r="A1204" s="24"/>
      <c r="B1204" s="4" t="s">
        <v>1</v>
      </c>
      <c r="C1204" s="25"/>
      <c r="D1204" s="26"/>
      <c r="E1204" s="2">
        <v>23</v>
      </c>
      <c r="F1204" s="2">
        <v>7.2955313085085454</v>
      </c>
      <c r="G1204" s="2">
        <v>3</v>
      </c>
      <c r="H1204" s="2">
        <f t="shared" si="20"/>
        <v>0.411210626496962</v>
      </c>
    </row>
    <row r="1205" spans="1:8">
      <c r="A1205" s="24" t="s">
        <v>63</v>
      </c>
      <c r="B1205" s="4" t="s">
        <v>1</v>
      </c>
      <c r="C1205" s="27" t="s">
        <v>64</v>
      </c>
      <c r="D1205" s="24">
        <v>24</v>
      </c>
      <c r="E1205" s="2">
        <v>2</v>
      </c>
      <c r="F1205" s="2">
        <v>8.9858890743012765</v>
      </c>
      <c r="G1205" s="2">
        <v>0</v>
      </c>
      <c r="H1205" s="2">
        <f t="shared" si="20"/>
        <v>0</v>
      </c>
    </row>
    <row r="1206" spans="1:8">
      <c r="A1206" s="24"/>
      <c r="B1206" s="4" t="s">
        <v>1</v>
      </c>
      <c r="C1206" s="27"/>
      <c r="D1206" s="24"/>
      <c r="E1206" s="2">
        <v>3</v>
      </c>
      <c r="F1206" s="2">
        <v>7.2711550270260723</v>
      </c>
      <c r="G1206" s="2">
        <v>1</v>
      </c>
      <c r="H1206" s="2">
        <f t="shared" si="20"/>
        <v>0.13752973169779925</v>
      </c>
    </row>
    <row r="1207" spans="1:8">
      <c r="A1207" s="24"/>
      <c r="B1207" s="4" t="s">
        <v>1</v>
      </c>
      <c r="C1207" s="27"/>
      <c r="D1207" s="24"/>
      <c r="E1207" s="2">
        <v>4</v>
      </c>
      <c r="F1207" s="2">
        <v>8.3784763673056304</v>
      </c>
      <c r="G1207" s="2">
        <v>0</v>
      </c>
      <c r="H1207" s="2">
        <f t="shared" si="20"/>
        <v>0</v>
      </c>
    </row>
    <row r="1208" spans="1:8">
      <c r="A1208" s="24"/>
      <c r="B1208" s="4" t="s">
        <v>1</v>
      </c>
      <c r="C1208" s="27"/>
      <c r="D1208" s="24"/>
      <c r="E1208" s="2">
        <v>5</v>
      </c>
      <c r="F1208" s="2">
        <v>9.4129481394680887</v>
      </c>
      <c r="G1208" s="2">
        <v>0</v>
      </c>
      <c r="H1208" s="2">
        <f t="shared" si="20"/>
        <v>0</v>
      </c>
    </row>
    <row r="1209" spans="1:8">
      <c r="A1209" s="24"/>
      <c r="B1209" s="4" t="s">
        <v>1</v>
      </c>
      <c r="C1209" s="27"/>
      <c r="D1209" s="24"/>
      <c r="E1209" s="2">
        <v>6</v>
      </c>
      <c r="F1209" s="2">
        <v>1.6242351219102469</v>
      </c>
      <c r="G1209" s="2">
        <v>1</v>
      </c>
      <c r="H1209" s="2">
        <f t="shared" si="20"/>
        <v>0.61567440976396937</v>
      </c>
    </row>
    <row r="1210" spans="1:8">
      <c r="A1210" s="24"/>
      <c r="B1210" s="4" t="s">
        <v>1</v>
      </c>
      <c r="C1210" s="27"/>
      <c r="D1210" s="24"/>
      <c r="E1210" s="2">
        <v>7</v>
      </c>
      <c r="F1210" s="2">
        <v>2.5607326780810951</v>
      </c>
      <c r="G1210" s="2">
        <v>0</v>
      </c>
      <c r="H1210" s="2">
        <f t="shared" si="20"/>
        <v>0</v>
      </c>
    </row>
    <row r="1211" spans="1:8">
      <c r="A1211" s="24"/>
      <c r="B1211" s="4" t="s">
        <v>1</v>
      </c>
      <c r="C1211" s="27"/>
      <c r="D1211" s="24"/>
      <c r="E1211" s="2">
        <v>8</v>
      </c>
      <c r="F1211" s="2">
        <v>6.8112632241299469</v>
      </c>
      <c r="G1211" s="2">
        <v>0</v>
      </c>
      <c r="H1211" s="2">
        <f t="shared" si="20"/>
        <v>0</v>
      </c>
    </row>
    <row r="1212" spans="1:8">
      <c r="A1212" s="24"/>
      <c r="B1212" s="4" t="s">
        <v>1</v>
      </c>
      <c r="C1212" s="27"/>
      <c r="D1212" s="24"/>
      <c r="E1212" s="2">
        <v>9</v>
      </c>
      <c r="F1212" s="2">
        <v>2.6915412157636793</v>
      </c>
      <c r="G1212" s="2">
        <v>1</v>
      </c>
      <c r="H1212" s="2">
        <f t="shared" si="20"/>
        <v>0.37153434401942342</v>
      </c>
    </row>
    <row r="1213" spans="1:8">
      <c r="A1213" s="24"/>
      <c r="B1213" s="4" t="s">
        <v>1</v>
      </c>
      <c r="C1213" s="27"/>
      <c r="D1213" s="24"/>
      <c r="E1213" s="2">
        <v>10</v>
      </c>
      <c r="F1213" s="2">
        <v>1.1152921143425929</v>
      </c>
      <c r="G1213" s="2">
        <v>0</v>
      </c>
      <c r="H1213" s="2">
        <f t="shared" si="20"/>
        <v>0</v>
      </c>
    </row>
    <row r="1214" spans="1:8">
      <c r="A1214" s="24"/>
      <c r="B1214" s="4" t="s">
        <v>1</v>
      </c>
      <c r="C1214" s="27"/>
      <c r="D1214" s="24"/>
      <c r="E1214" s="2">
        <v>11</v>
      </c>
      <c r="F1214" s="2">
        <v>3.3823232565504053</v>
      </c>
      <c r="G1214" s="2">
        <v>0</v>
      </c>
      <c r="H1214" s="2">
        <f t="shared" si="20"/>
        <v>0</v>
      </c>
    </row>
    <row r="1215" spans="1:8">
      <c r="A1215" s="24"/>
      <c r="B1215" s="4" t="s">
        <v>1</v>
      </c>
      <c r="C1215" s="27"/>
      <c r="D1215" s="24"/>
      <c r="E1215" s="2">
        <v>13</v>
      </c>
      <c r="F1215" s="2">
        <v>6.5964258234005548</v>
      </c>
      <c r="G1215" s="2">
        <v>0</v>
      </c>
      <c r="H1215" s="2">
        <f t="shared" si="20"/>
        <v>0</v>
      </c>
    </row>
    <row r="1216" spans="1:8">
      <c r="A1216" s="24"/>
      <c r="B1216" s="4" t="s">
        <v>1</v>
      </c>
      <c r="C1216" s="27"/>
      <c r="D1216" s="24"/>
      <c r="E1216" s="2">
        <v>14</v>
      </c>
      <c r="F1216" s="2">
        <v>8.6801843974133188</v>
      </c>
      <c r="G1216" s="2">
        <v>1</v>
      </c>
      <c r="H1216" s="2">
        <f t="shared" si="20"/>
        <v>0.11520492586516923</v>
      </c>
    </row>
    <row r="1217" spans="1:8">
      <c r="A1217" s="24"/>
      <c r="B1217" s="4" t="s">
        <v>1</v>
      </c>
      <c r="C1217" s="27"/>
      <c r="D1217" s="24"/>
      <c r="E1217" s="2">
        <v>15</v>
      </c>
      <c r="F1217" s="2">
        <v>4.9073228535429543</v>
      </c>
      <c r="G1217" s="2">
        <v>0</v>
      </c>
      <c r="H1217" s="2">
        <f t="shared" si="20"/>
        <v>0</v>
      </c>
    </row>
    <row r="1218" spans="1:8">
      <c r="A1218" s="24"/>
      <c r="B1218" s="4" t="s">
        <v>1</v>
      </c>
      <c r="C1218" s="27"/>
      <c r="D1218" s="24"/>
      <c r="E1218" s="2">
        <v>16</v>
      </c>
      <c r="F1218" s="2">
        <v>9.0028786463985337</v>
      </c>
      <c r="G1218" s="2">
        <v>1</v>
      </c>
      <c r="H1218" s="2">
        <f t="shared" si="20"/>
        <v>0.11107558363013534</v>
      </c>
    </row>
    <row r="1219" spans="1:8">
      <c r="A1219" s="24"/>
      <c r="B1219" s="4" t="s">
        <v>1</v>
      </c>
      <c r="C1219" s="27"/>
      <c r="D1219" s="24"/>
      <c r="E1219" s="2">
        <v>17</v>
      </c>
      <c r="F1219" s="2">
        <v>1.9559605892592602</v>
      </c>
      <c r="G1219" s="2">
        <v>0</v>
      </c>
      <c r="H1219" s="2">
        <f t="shared" si="20"/>
        <v>0</v>
      </c>
    </row>
    <row r="1220" spans="1:8">
      <c r="A1220" s="24"/>
      <c r="B1220" s="4" t="s">
        <v>1</v>
      </c>
      <c r="C1220" s="27"/>
      <c r="D1220" s="24"/>
      <c r="E1220" s="2">
        <v>18</v>
      </c>
      <c r="F1220" s="2">
        <v>6.1524007871370472</v>
      </c>
      <c r="G1220" s="2">
        <v>1</v>
      </c>
      <c r="H1220" s="2">
        <f t="shared" ref="H1220:H1283" si="21">G1220/F1220</f>
        <v>0.16253817568106435</v>
      </c>
    </row>
    <row r="1221" spans="1:8">
      <c r="A1221" s="24"/>
      <c r="B1221" s="4" t="s">
        <v>1</v>
      </c>
      <c r="C1221" s="27"/>
      <c r="D1221" s="24"/>
      <c r="E1221" s="2">
        <v>19</v>
      </c>
      <c r="F1221" s="2">
        <v>8.5043453795240183</v>
      </c>
      <c r="G1221" s="2">
        <v>1</v>
      </c>
      <c r="H1221" s="2">
        <f t="shared" si="21"/>
        <v>0.11758694589329688</v>
      </c>
    </row>
    <row r="1222" spans="1:8">
      <c r="A1222" s="24"/>
      <c r="B1222" s="4" t="s">
        <v>1</v>
      </c>
      <c r="C1222" s="27"/>
      <c r="D1222" s="24"/>
      <c r="E1222" s="2">
        <v>20</v>
      </c>
      <c r="F1222" s="2">
        <v>1.9558162341442125</v>
      </c>
      <c r="G1222" s="2">
        <v>4</v>
      </c>
      <c r="H1222" s="2">
        <f t="shared" si="21"/>
        <v>2.0451819195325585</v>
      </c>
    </row>
    <row r="1223" spans="1:8">
      <c r="A1223" s="24"/>
      <c r="B1223" s="4" t="s">
        <v>1</v>
      </c>
      <c r="C1223" s="27"/>
      <c r="D1223" s="24"/>
      <c r="E1223" s="2">
        <v>21</v>
      </c>
      <c r="F1223" s="2">
        <v>4.2505926273083503</v>
      </c>
      <c r="G1223" s="2">
        <v>2</v>
      </c>
      <c r="H1223" s="2">
        <f t="shared" si="21"/>
        <v>0.47052262481019785</v>
      </c>
    </row>
    <row r="1224" spans="1:8">
      <c r="A1224" s="24"/>
      <c r="B1224" s="4" t="s">
        <v>1</v>
      </c>
      <c r="C1224" s="27"/>
      <c r="D1224" s="24"/>
      <c r="E1224" s="2">
        <v>22</v>
      </c>
      <c r="F1224" s="2">
        <v>7.8381569227528303</v>
      </c>
      <c r="G1224" s="2">
        <v>5</v>
      </c>
      <c r="H1224" s="2">
        <f>G1224/F1224</f>
        <v>0.63790506483556797</v>
      </c>
    </row>
    <row r="1225" spans="1:8">
      <c r="A1225" s="24"/>
      <c r="B1225" s="4" t="s">
        <v>1</v>
      </c>
      <c r="C1225" s="27"/>
      <c r="D1225" s="24"/>
      <c r="E1225" s="2">
        <v>23</v>
      </c>
      <c r="F1225" s="2">
        <v>2.5089945291063702</v>
      </c>
      <c r="G1225" s="2">
        <v>7</v>
      </c>
      <c r="H1225" s="2">
        <f t="shared" si="21"/>
        <v>2.7899622413657448</v>
      </c>
    </row>
    <row r="1226" spans="1:8">
      <c r="A1226" s="28" t="s">
        <v>65</v>
      </c>
      <c r="B1226" s="4" t="s">
        <v>1</v>
      </c>
      <c r="C1226" s="29" t="s">
        <v>66</v>
      </c>
      <c r="D1226" s="30">
        <v>23</v>
      </c>
      <c r="E1226" s="2">
        <v>2</v>
      </c>
      <c r="F1226" s="2">
        <v>6.7765090702123194</v>
      </c>
      <c r="G1226" s="2">
        <v>0</v>
      </c>
      <c r="H1226" s="2">
        <f t="shared" si="21"/>
        <v>0</v>
      </c>
    </row>
    <row r="1227" spans="1:8">
      <c r="A1227" s="28"/>
      <c r="B1227" s="4" t="s">
        <v>1</v>
      </c>
      <c r="C1227" s="29"/>
      <c r="D1227" s="30"/>
      <c r="E1227" s="2">
        <v>3</v>
      </c>
      <c r="F1227" s="2">
        <v>4.6531149758268509</v>
      </c>
      <c r="G1227" s="2">
        <v>0</v>
      </c>
      <c r="H1227" s="2">
        <f t="shared" si="21"/>
        <v>0</v>
      </c>
    </row>
    <row r="1228" spans="1:8">
      <c r="A1228" s="28"/>
      <c r="B1228" s="4" t="s">
        <v>1</v>
      </c>
      <c r="C1228" s="29"/>
      <c r="D1228" s="30"/>
      <c r="E1228" s="2">
        <v>4</v>
      </c>
      <c r="F1228" s="2">
        <v>5.7856741743434146</v>
      </c>
      <c r="G1228" s="2">
        <v>1</v>
      </c>
      <c r="H1228" s="2">
        <f t="shared" si="21"/>
        <v>0.17284070444797986</v>
      </c>
    </row>
    <row r="1229" spans="1:8">
      <c r="A1229" s="28"/>
      <c r="B1229" s="4" t="s">
        <v>1</v>
      </c>
      <c r="C1229" s="29"/>
      <c r="D1229" s="30"/>
      <c r="E1229" s="2">
        <v>5</v>
      </c>
      <c r="F1229" s="2">
        <v>9.4080549624576584</v>
      </c>
      <c r="G1229" s="2">
        <v>1</v>
      </c>
      <c r="H1229" s="2">
        <f t="shared" si="21"/>
        <v>0.10629189603913314</v>
      </c>
    </row>
    <row r="1230" spans="1:8">
      <c r="A1230" s="28"/>
      <c r="B1230" s="4" t="s">
        <v>1</v>
      </c>
      <c r="C1230" s="29"/>
      <c r="D1230" s="30"/>
      <c r="E1230" s="2">
        <v>6</v>
      </c>
      <c r="F1230" s="2">
        <v>2.8242941824126708</v>
      </c>
      <c r="G1230" s="2">
        <v>1</v>
      </c>
      <c r="H1230" s="2">
        <f t="shared" si="21"/>
        <v>0.35407076437970203</v>
      </c>
    </row>
    <row r="1231" spans="1:8">
      <c r="A1231" s="28"/>
      <c r="B1231" s="4" t="s">
        <v>1</v>
      </c>
      <c r="C1231" s="29"/>
      <c r="D1231" s="30"/>
      <c r="E1231" s="2">
        <v>7</v>
      </c>
      <c r="F1231" s="2">
        <v>3.7640330921905263</v>
      </c>
      <c r="G1231" s="2">
        <v>1</v>
      </c>
      <c r="H1231" s="2">
        <f t="shared" si="21"/>
        <v>0.2656724782985469</v>
      </c>
    </row>
    <row r="1232" spans="1:8">
      <c r="A1232" s="28"/>
      <c r="B1232" s="4" t="s">
        <v>1</v>
      </c>
      <c r="C1232" s="29"/>
      <c r="D1232" s="30"/>
      <c r="E1232" s="2">
        <v>8</v>
      </c>
      <c r="F1232" s="2">
        <v>3.8267280963983628</v>
      </c>
      <c r="G1232" s="2">
        <v>0</v>
      </c>
      <c r="H1232" s="2">
        <f t="shared" si="21"/>
        <v>0</v>
      </c>
    </row>
    <row r="1233" spans="1:8">
      <c r="A1233" s="28"/>
      <c r="B1233" s="4" t="s">
        <v>1</v>
      </c>
      <c r="C1233" s="29"/>
      <c r="D1233" s="30"/>
      <c r="E1233" s="2">
        <v>9</v>
      </c>
      <c r="F1233" s="2">
        <v>9.740843159664955</v>
      </c>
      <c r="G1233" s="2">
        <v>0</v>
      </c>
      <c r="H1233" s="2">
        <f t="shared" si="21"/>
        <v>0</v>
      </c>
    </row>
    <row r="1234" spans="1:8">
      <c r="A1234" s="28"/>
      <c r="B1234" s="4" t="s">
        <v>1</v>
      </c>
      <c r="C1234" s="29"/>
      <c r="D1234" s="30"/>
      <c r="E1234" s="2">
        <v>10</v>
      </c>
      <c r="F1234" s="2">
        <v>1.8624302975709819</v>
      </c>
      <c r="G1234" s="2">
        <v>1</v>
      </c>
      <c r="H1234" s="2">
        <f t="shared" si="21"/>
        <v>0.53693284591870072</v>
      </c>
    </row>
    <row r="1235" spans="1:8">
      <c r="A1235" s="28"/>
      <c r="B1235" s="4" t="s">
        <v>1</v>
      </c>
      <c r="C1235" s="29"/>
      <c r="D1235" s="30"/>
      <c r="E1235" s="2">
        <v>11</v>
      </c>
      <c r="F1235" s="2">
        <v>1.0186181186733476</v>
      </c>
      <c r="G1235" s="2">
        <v>0</v>
      </c>
      <c r="H1235" s="2">
        <f t="shared" si="21"/>
        <v>0</v>
      </c>
    </row>
    <row r="1236" spans="1:8">
      <c r="A1236" s="28"/>
      <c r="B1236" s="4" t="s">
        <v>1</v>
      </c>
      <c r="C1236" s="29"/>
      <c r="D1236" s="30"/>
      <c r="E1236" s="2">
        <v>13</v>
      </c>
      <c r="F1236" s="2">
        <v>2.4337326759714983</v>
      </c>
      <c r="G1236" s="2">
        <v>1</v>
      </c>
      <c r="H1236" s="2">
        <f t="shared" si="21"/>
        <v>0.41089147130788289</v>
      </c>
    </row>
    <row r="1237" spans="1:8">
      <c r="A1237" s="28"/>
      <c r="B1237" s="4" t="s">
        <v>1</v>
      </c>
      <c r="C1237" s="29"/>
      <c r="D1237" s="30"/>
      <c r="E1237" s="2">
        <v>14</v>
      </c>
      <c r="F1237" s="2">
        <v>3.0252671131337134</v>
      </c>
      <c r="G1237" s="2">
        <v>0</v>
      </c>
      <c r="H1237" s="2">
        <f t="shared" si="21"/>
        <v>0</v>
      </c>
    </row>
    <row r="1238" spans="1:8">
      <c r="A1238" s="28"/>
      <c r="B1238" s="4" t="s">
        <v>1</v>
      </c>
      <c r="C1238" s="29"/>
      <c r="D1238" s="30"/>
      <c r="E1238" s="2">
        <v>15</v>
      </c>
      <c r="F1238" s="2">
        <v>1.578314912378826</v>
      </c>
      <c r="G1238" s="2">
        <v>1</v>
      </c>
      <c r="H1238" s="2">
        <f t="shared" si="21"/>
        <v>0.6335871201348573</v>
      </c>
    </row>
    <row r="1239" spans="1:8">
      <c r="A1239" s="28"/>
      <c r="B1239" s="4" t="s">
        <v>1</v>
      </c>
      <c r="C1239" s="29"/>
      <c r="D1239" s="30"/>
      <c r="E1239" s="2">
        <v>16</v>
      </c>
      <c r="F1239" s="2">
        <v>7.6701482181362994</v>
      </c>
      <c r="G1239" s="2">
        <v>5</v>
      </c>
      <c r="H1239" s="2">
        <f>G1239/F1239</f>
        <v>0.6518778852509457</v>
      </c>
    </row>
    <row r="1240" spans="1:8">
      <c r="A1240" s="28"/>
      <c r="B1240" s="4" t="s">
        <v>1</v>
      </c>
      <c r="C1240" s="29"/>
      <c r="D1240" s="30"/>
      <c r="E1240" s="2">
        <v>17</v>
      </c>
      <c r="F1240" s="2">
        <v>4.3135046290614465</v>
      </c>
      <c r="G1240" s="2">
        <v>3</v>
      </c>
      <c r="H1240" s="2">
        <f t="shared" si="21"/>
        <v>0.69549015429079408</v>
      </c>
    </row>
    <row r="1241" spans="1:8">
      <c r="A1241" s="28"/>
      <c r="B1241" s="4" t="s">
        <v>1</v>
      </c>
      <c r="C1241" s="29"/>
      <c r="D1241" s="30"/>
      <c r="E1241" s="2">
        <v>18</v>
      </c>
      <c r="F1241" s="2">
        <v>1.2550759490000529</v>
      </c>
      <c r="G1241" s="2">
        <v>6</v>
      </c>
      <c r="H1241" s="2">
        <f t="shared" si="21"/>
        <v>4.7805871866004077</v>
      </c>
    </row>
    <row r="1242" spans="1:8">
      <c r="A1242" s="28"/>
      <c r="B1242" s="4" t="s">
        <v>1</v>
      </c>
      <c r="C1242" s="29"/>
      <c r="D1242" s="30"/>
      <c r="E1242" s="2">
        <v>19</v>
      </c>
      <c r="F1242" s="2">
        <v>4.921404389615514</v>
      </c>
      <c r="G1242" s="2">
        <v>3</v>
      </c>
      <c r="H1242" s="2">
        <f t="shared" si="21"/>
        <v>0.60958209537305996</v>
      </c>
    </row>
    <row r="1243" spans="1:8">
      <c r="A1243" s="28"/>
      <c r="B1243" s="4" t="s">
        <v>1</v>
      </c>
      <c r="C1243" s="29"/>
      <c r="D1243" s="30"/>
      <c r="E1243" s="2">
        <v>20</v>
      </c>
      <c r="F1243" s="2">
        <v>9.6117597636778225</v>
      </c>
      <c r="G1243" s="2">
        <v>5</v>
      </c>
      <c r="H1243" s="2">
        <f t="shared" si="21"/>
        <v>0.52019610590920673</v>
      </c>
    </row>
    <row r="1244" spans="1:8">
      <c r="A1244" s="28"/>
      <c r="B1244" s="4" t="s">
        <v>1</v>
      </c>
      <c r="C1244" s="29"/>
      <c r="D1244" s="30"/>
      <c r="E1244" s="2">
        <v>21</v>
      </c>
      <c r="F1244" s="2">
        <v>1.9049934890783216</v>
      </c>
      <c r="G1244" s="2">
        <v>7</v>
      </c>
      <c r="H1244" s="2">
        <f t="shared" si="21"/>
        <v>3.6745532413272217</v>
      </c>
    </row>
    <row r="1245" spans="1:8">
      <c r="A1245" s="6" t="s">
        <v>67</v>
      </c>
      <c r="B1245" s="4" t="s">
        <v>4</v>
      </c>
      <c r="C1245" s="31" t="s">
        <v>68</v>
      </c>
      <c r="D1245" s="4"/>
      <c r="E1245" s="2">
        <v>1</v>
      </c>
      <c r="F1245" s="2">
        <v>5.408210746268816</v>
      </c>
      <c r="G1245" s="2">
        <v>0</v>
      </c>
      <c r="H1245" s="2">
        <f t="shared" si="21"/>
        <v>0</v>
      </c>
    </row>
    <row r="1246" spans="1:8">
      <c r="A1246" s="6"/>
      <c r="B1246" s="4" t="s">
        <v>4</v>
      </c>
      <c r="C1246" s="31"/>
      <c r="D1246" s="4"/>
      <c r="E1246" s="2">
        <v>2</v>
      </c>
      <c r="F1246" s="2">
        <v>4.9756575657134281</v>
      </c>
      <c r="G1246" s="2">
        <v>0</v>
      </c>
      <c r="H1246" s="2">
        <f t="shared" si="21"/>
        <v>0</v>
      </c>
    </row>
    <row r="1247" spans="1:8">
      <c r="A1247" s="6"/>
      <c r="B1247" s="4" t="s">
        <v>4</v>
      </c>
      <c r="C1247" s="31"/>
      <c r="D1247" s="4"/>
      <c r="E1247" s="2">
        <v>3</v>
      </c>
      <c r="F1247" s="2">
        <v>6.7276264120844536</v>
      </c>
      <c r="G1247" s="2">
        <v>0</v>
      </c>
      <c r="H1247" s="2">
        <f t="shared" si="21"/>
        <v>0</v>
      </c>
    </row>
    <row r="1248" spans="1:8">
      <c r="A1248" s="6"/>
      <c r="B1248" s="4" t="s">
        <v>4</v>
      </c>
      <c r="C1248" s="31"/>
      <c r="D1248" s="4"/>
      <c r="E1248" s="2">
        <v>4</v>
      </c>
      <c r="F1248" s="2">
        <v>9.5916970077268218</v>
      </c>
      <c r="G1248" s="2">
        <v>1</v>
      </c>
      <c r="H1248" s="2">
        <f t="shared" si="21"/>
        <v>0.10425683788743806</v>
      </c>
    </row>
    <row r="1249" spans="1:8">
      <c r="A1249" s="6"/>
      <c r="B1249" s="4" t="s">
        <v>4</v>
      </c>
      <c r="C1249" s="31"/>
      <c r="D1249" s="4"/>
      <c r="E1249" s="2">
        <v>5</v>
      </c>
      <c r="F1249" s="2">
        <v>5.0813022616151944</v>
      </c>
      <c r="G1249" s="2">
        <v>0</v>
      </c>
      <c r="H1249" s="2">
        <f t="shared" si="21"/>
        <v>0</v>
      </c>
    </row>
    <row r="1250" spans="1:8">
      <c r="A1250" s="6"/>
      <c r="B1250" s="4" t="s">
        <v>4</v>
      </c>
      <c r="C1250" s="31"/>
      <c r="D1250" s="4"/>
      <c r="E1250" s="2">
        <v>6</v>
      </c>
      <c r="F1250" s="2">
        <v>8.1781090456008272</v>
      </c>
      <c r="G1250" s="2">
        <v>1</v>
      </c>
      <c r="H1250" s="2">
        <f t="shared" si="21"/>
        <v>0.12227765543648755</v>
      </c>
    </row>
    <row r="1251" spans="1:8">
      <c r="A1251" s="6"/>
      <c r="B1251" s="4" t="s">
        <v>4</v>
      </c>
      <c r="C1251" s="31"/>
      <c r="D1251" s="4"/>
      <c r="E1251" s="2">
        <v>7</v>
      </c>
      <c r="F1251" s="2">
        <v>6.2554709020747268</v>
      </c>
      <c r="G1251" s="2">
        <v>0</v>
      </c>
      <c r="H1251" s="2">
        <f>G1251/F1251</f>
        <v>0</v>
      </c>
    </row>
    <row r="1252" spans="1:8">
      <c r="A1252" s="6"/>
      <c r="B1252" s="4" t="s">
        <v>4</v>
      </c>
      <c r="C1252" s="31"/>
      <c r="D1252" s="4"/>
      <c r="E1252" s="2">
        <v>8</v>
      </c>
      <c r="F1252" s="2">
        <v>4.5554885850995781</v>
      </c>
      <c r="G1252" s="2">
        <v>1</v>
      </c>
      <c r="H1252" s="2">
        <f t="shared" si="21"/>
        <v>0.2195154221812502</v>
      </c>
    </row>
    <row r="1253" spans="1:8">
      <c r="A1253" s="6"/>
      <c r="B1253" s="4" t="s">
        <v>4</v>
      </c>
      <c r="C1253" s="31"/>
      <c r="D1253" s="4"/>
      <c r="E1253" s="2">
        <v>9</v>
      </c>
      <c r="F1253" s="2">
        <v>5.0480154552173513</v>
      </c>
      <c r="G1253" s="2">
        <v>1</v>
      </c>
      <c r="H1253" s="2">
        <f t="shared" si="21"/>
        <v>0.19809765022935003</v>
      </c>
    </row>
    <row r="1254" spans="1:8">
      <c r="A1254" s="6"/>
      <c r="B1254" s="4" t="s">
        <v>4</v>
      </c>
      <c r="C1254" s="31"/>
      <c r="D1254" s="4"/>
      <c r="E1254" s="2">
        <v>10</v>
      </c>
      <c r="F1254" s="2">
        <v>3.2633800938386468</v>
      </c>
      <c r="G1254" s="2">
        <v>0</v>
      </c>
      <c r="H1254" s="2">
        <f t="shared" si="21"/>
        <v>0</v>
      </c>
    </row>
    <row r="1255" spans="1:8">
      <c r="A1255" s="6"/>
      <c r="B1255" s="4" t="s">
        <v>4</v>
      </c>
      <c r="C1255" s="31"/>
      <c r="D1255" s="4"/>
      <c r="E1255" s="2">
        <v>12</v>
      </c>
      <c r="F1255" s="2">
        <v>3.0249317379364378</v>
      </c>
      <c r="G1255" s="2">
        <v>0</v>
      </c>
      <c r="H1255" s="2">
        <f>G1255/F1255</f>
        <v>0</v>
      </c>
    </row>
    <row r="1256" spans="1:8">
      <c r="A1256" s="6"/>
      <c r="B1256" s="4" t="s">
        <v>4</v>
      </c>
      <c r="C1256" s="31"/>
      <c r="D1256" s="4"/>
      <c r="E1256" s="2">
        <v>13</v>
      </c>
      <c r="F1256" s="2">
        <v>3.3813302638917113</v>
      </c>
      <c r="G1256" s="2">
        <v>1</v>
      </c>
      <c r="H1256" s="2">
        <f t="shared" si="21"/>
        <v>0.29574159338374095</v>
      </c>
    </row>
    <row r="1257" spans="1:8">
      <c r="A1257" s="6"/>
      <c r="B1257" s="4" t="s">
        <v>4</v>
      </c>
      <c r="C1257" s="31"/>
      <c r="D1257" s="4"/>
      <c r="E1257" s="2">
        <v>14</v>
      </c>
      <c r="F1257" s="2">
        <v>4.6162381499053247</v>
      </c>
      <c r="G1257" s="2">
        <v>0</v>
      </c>
      <c r="H1257" s="2">
        <f t="shared" si="21"/>
        <v>0</v>
      </c>
    </row>
    <row r="1258" spans="1:8">
      <c r="A1258" s="6"/>
      <c r="B1258" s="4" t="s">
        <v>4</v>
      </c>
      <c r="C1258" s="31"/>
      <c r="D1258" s="4"/>
      <c r="E1258" s="2">
        <v>15</v>
      </c>
      <c r="F1258" s="2">
        <v>1.6303798876092195</v>
      </c>
      <c r="G1258" s="2">
        <v>0</v>
      </c>
      <c r="H1258" s="2">
        <f t="shared" si="21"/>
        <v>0</v>
      </c>
    </row>
    <row r="1259" spans="1:8">
      <c r="A1259" s="6"/>
      <c r="B1259" s="4" t="s">
        <v>4</v>
      </c>
      <c r="C1259" s="31"/>
      <c r="D1259" s="4"/>
      <c r="E1259" s="2">
        <v>16</v>
      </c>
      <c r="F1259" s="2">
        <v>9.7577534108057016</v>
      </c>
      <c r="G1259" s="2">
        <v>1</v>
      </c>
      <c r="H1259" s="2">
        <f t="shared" si="21"/>
        <v>0.10248260617988189</v>
      </c>
    </row>
    <row r="1260" spans="1:8">
      <c r="A1260" s="6"/>
      <c r="B1260" s="4" t="s">
        <v>4</v>
      </c>
      <c r="C1260" s="31"/>
      <c r="D1260" s="4"/>
      <c r="E1260" s="2">
        <v>17</v>
      </c>
      <c r="F1260" s="2">
        <v>8.3154516947112036</v>
      </c>
      <c r="G1260" s="2">
        <v>0</v>
      </c>
      <c r="H1260" s="2">
        <f t="shared" si="21"/>
        <v>0</v>
      </c>
    </row>
    <row r="1261" spans="1:8">
      <c r="A1261" s="6"/>
      <c r="B1261" s="4" t="s">
        <v>4</v>
      </c>
      <c r="C1261" s="31"/>
      <c r="D1261" s="4"/>
      <c r="E1261" s="2">
        <v>18</v>
      </c>
      <c r="F1261" s="2">
        <v>5.0757801642019293</v>
      </c>
      <c r="G1261" s="2">
        <v>1</v>
      </c>
      <c r="H1261" s="2">
        <f t="shared" si="21"/>
        <v>0.19701404860926067</v>
      </c>
    </row>
    <row r="1262" spans="1:8">
      <c r="A1262" s="6"/>
      <c r="B1262" s="4" t="s">
        <v>4</v>
      </c>
      <c r="C1262" s="31"/>
      <c r="D1262" s="4"/>
      <c r="E1262" s="2">
        <v>19</v>
      </c>
      <c r="F1262" s="2">
        <v>2.7062206563131874</v>
      </c>
      <c r="G1262" s="2">
        <v>1</v>
      </c>
      <c r="H1262" s="2">
        <f t="shared" si="21"/>
        <v>0.36951901821721639</v>
      </c>
    </row>
    <row r="1263" spans="1:8">
      <c r="A1263" s="6"/>
      <c r="B1263" s="4" t="s">
        <v>4</v>
      </c>
      <c r="C1263" s="31"/>
      <c r="D1263" s="4"/>
      <c r="E1263" s="2">
        <v>20</v>
      </c>
      <c r="F1263" s="2">
        <v>2.8709797423728314</v>
      </c>
      <c r="G1263" s="2">
        <v>2</v>
      </c>
      <c r="H1263" s="2">
        <f t="shared" si="21"/>
        <v>0.69662630163563022</v>
      </c>
    </row>
    <row r="1264" spans="1:8">
      <c r="A1264" s="6"/>
      <c r="B1264" s="4" t="s">
        <v>4</v>
      </c>
      <c r="C1264" s="31"/>
      <c r="D1264" s="4"/>
      <c r="E1264" s="2">
        <v>21</v>
      </c>
      <c r="F1264" s="2">
        <v>3.4420273531964578</v>
      </c>
      <c r="G1264" s="2">
        <v>2</v>
      </c>
      <c r="H1264" s="2">
        <f t="shared" si="21"/>
        <v>0.5810529071312257</v>
      </c>
    </row>
    <row r="1265" spans="1:8">
      <c r="A1265" s="6"/>
      <c r="B1265" s="4" t="s">
        <v>4</v>
      </c>
      <c r="C1265" s="31"/>
      <c r="D1265" s="4"/>
      <c r="E1265" s="2">
        <v>22</v>
      </c>
      <c r="F1265" s="2">
        <v>3.6533590813748527</v>
      </c>
      <c r="G1265" s="2">
        <v>3</v>
      </c>
      <c r="H1265" s="2">
        <f t="shared" si="21"/>
        <v>0.82116209580773625</v>
      </c>
    </row>
    <row r="1266" spans="1:8">
      <c r="A1266" s="6"/>
      <c r="B1266" s="4" t="s">
        <v>4</v>
      </c>
      <c r="C1266" s="31"/>
      <c r="D1266" s="4"/>
      <c r="E1266" s="2">
        <v>24</v>
      </c>
      <c r="F1266" s="2">
        <v>2.5988890425066802</v>
      </c>
      <c r="G1266" s="2">
        <v>5</v>
      </c>
      <c r="H1266" s="2">
        <f>G1266/F1266</f>
        <v>1.9238989884606235</v>
      </c>
    </row>
    <row r="1267" spans="1:8">
      <c r="A1267" s="6"/>
      <c r="B1267" s="4" t="s">
        <v>4</v>
      </c>
      <c r="C1267" s="31"/>
      <c r="D1267" s="4"/>
      <c r="E1267" s="2">
        <v>25</v>
      </c>
      <c r="F1267" s="2">
        <v>6.0552702680048389</v>
      </c>
      <c r="G1267" s="2">
        <v>7</v>
      </c>
      <c r="H1267" s="2">
        <f t="shared" si="21"/>
        <v>1.15601776472092</v>
      </c>
    </row>
    <row r="1268" spans="1:8">
      <c r="A1268" s="6"/>
      <c r="B1268" s="4" t="s">
        <v>4</v>
      </c>
      <c r="C1268" s="31"/>
      <c r="D1268" s="4"/>
      <c r="E1268" s="2">
        <v>26</v>
      </c>
      <c r="F1268" s="2">
        <v>5.3987838736211149</v>
      </c>
      <c r="G1268" s="2">
        <v>6</v>
      </c>
      <c r="H1268" s="2">
        <f t="shared" si="21"/>
        <v>1.1113613992433509</v>
      </c>
    </row>
    <row r="1269" spans="1:8">
      <c r="A1269" s="6"/>
      <c r="B1269" s="4" t="s">
        <v>4</v>
      </c>
      <c r="C1269" s="31"/>
      <c r="D1269" s="4"/>
      <c r="E1269" s="2">
        <v>27</v>
      </c>
      <c r="F1269" s="2">
        <v>5.0680491607242244</v>
      </c>
      <c r="G1269" s="2">
        <v>9</v>
      </c>
      <c r="H1269" s="2">
        <f t="shared" si="21"/>
        <v>1.7758312349744254</v>
      </c>
    </row>
    <row r="1270" spans="1:8">
      <c r="A1270" s="6"/>
      <c r="B1270" s="4" t="s">
        <v>4</v>
      </c>
      <c r="C1270" s="31"/>
      <c r="D1270" s="4"/>
      <c r="E1270" s="2">
        <v>28</v>
      </c>
      <c r="F1270" s="2">
        <v>4.0837312832816082</v>
      </c>
      <c r="G1270" s="2">
        <v>6</v>
      </c>
      <c r="H1270" s="2">
        <f t="shared" si="21"/>
        <v>1.4692445667430192</v>
      </c>
    </row>
    <row r="1271" spans="1:8">
      <c r="A1271" s="6" t="s">
        <v>69</v>
      </c>
      <c r="B1271" s="4" t="s">
        <v>4</v>
      </c>
      <c r="C1271" s="31" t="s">
        <v>70</v>
      </c>
      <c r="D1271" s="4"/>
      <c r="E1271" s="2">
        <v>1</v>
      </c>
      <c r="F1271" s="2">
        <v>5.8211324086004455</v>
      </c>
      <c r="G1271" s="2">
        <v>0</v>
      </c>
      <c r="H1271" s="2">
        <f t="shared" si="21"/>
        <v>0</v>
      </c>
    </row>
    <row r="1272" spans="1:8">
      <c r="A1272" s="6"/>
      <c r="B1272" s="4" t="s">
        <v>4</v>
      </c>
      <c r="C1272" s="31"/>
      <c r="D1272" s="4"/>
      <c r="E1272" s="2">
        <v>2</v>
      </c>
      <c r="F1272" s="2">
        <v>6.056389483197103</v>
      </c>
      <c r="G1272" s="2">
        <v>0</v>
      </c>
      <c r="H1272" s="2">
        <f t="shared" si="21"/>
        <v>0</v>
      </c>
    </row>
    <row r="1273" spans="1:8">
      <c r="A1273" s="6"/>
      <c r="B1273" s="4" t="s">
        <v>4</v>
      </c>
      <c r="C1273" s="31"/>
      <c r="D1273" s="4"/>
      <c r="E1273" s="2">
        <v>3</v>
      </c>
      <c r="F1273" s="2">
        <v>6.4854309331575344</v>
      </c>
      <c r="G1273" s="2">
        <v>0</v>
      </c>
      <c r="H1273" s="2">
        <f t="shared" si="21"/>
        <v>0</v>
      </c>
    </row>
    <row r="1274" spans="1:8">
      <c r="A1274" s="6"/>
      <c r="B1274" s="4" t="s">
        <v>4</v>
      </c>
      <c r="C1274" s="31"/>
      <c r="D1274" s="4"/>
      <c r="E1274" s="2">
        <v>4</v>
      </c>
      <c r="F1274" s="2">
        <v>8.9373689978924613</v>
      </c>
      <c r="G1274" s="2">
        <v>1</v>
      </c>
      <c r="H1274" s="2">
        <f t="shared" si="21"/>
        <v>0.11188975192093019</v>
      </c>
    </row>
    <row r="1275" spans="1:8">
      <c r="A1275" s="6"/>
      <c r="B1275" s="4" t="s">
        <v>4</v>
      </c>
      <c r="C1275" s="31"/>
      <c r="D1275" s="4"/>
      <c r="E1275" s="2">
        <v>5</v>
      </c>
      <c r="F1275" s="2">
        <v>8.545994410193412</v>
      </c>
      <c r="G1275" s="2">
        <v>1</v>
      </c>
      <c r="H1275" s="2">
        <f t="shared" si="21"/>
        <v>0.11701388416627435</v>
      </c>
    </row>
    <row r="1276" spans="1:8">
      <c r="A1276" s="6"/>
      <c r="B1276" s="4" t="s">
        <v>4</v>
      </c>
      <c r="C1276" s="31"/>
      <c r="D1276" s="4"/>
      <c r="E1276" s="2">
        <v>6</v>
      </c>
      <c r="F1276" s="2">
        <v>3.5997024290725324</v>
      </c>
      <c r="G1276" s="2">
        <v>1</v>
      </c>
      <c r="H1276" s="2">
        <f t="shared" si="21"/>
        <v>0.27780074039554742</v>
      </c>
    </row>
    <row r="1277" spans="1:8">
      <c r="A1277" s="6"/>
      <c r="B1277" s="4" t="s">
        <v>4</v>
      </c>
      <c r="C1277" s="31"/>
      <c r="D1277" s="4"/>
      <c r="E1277" s="2">
        <v>7</v>
      </c>
      <c r="F1277" s="2">
        <v>4.200420837136468</v>
      </c>
      <c r="G1277" s="2">
        <v>2</v>
      </c>
      <c r="H1277" s="2">
        <f t="shared" si="21"/>
        <v>0.47614276700985275</v>
      </c>
    </row>
    <row r="1278" spans="1:8">
      <c r="A1278" s="6"/>
      <c r="B1278" s="4" t="s">
        <v>4</v>
      </c>
      <c r="C1278" s="31"/>
      <c r="D1278" s="4"/>
      <c r="E1278" s="2">
        <v>8</v>
      </c>
      <c r="F1278" s="2">
        <v>1.9772934519166858</v>
      </c>
      <c r="G1278" s="2">
        <v>0</v>
      </c>
      <c r="H1278" s="2">
        <f>G1278/F1278</f>
        <v>0</v>
      </c>
    </row>
    <row r="1279" spans="1:8">
      <c r="A1279" s="6"/>
      <c r="B1279" s="4" t="s">
        <v>4</v>
      </c>
      <c r="C1279" s="31"/>
      <c r="D1279" s="4"/>
      <c r="E1279" s="2">
        <v>9</v>
      </c>
      <c r="F1279" s="2">
        <v>4.3205117736327647</v>
      </c>
      <c r="G1279" s="2">
        <v>0</v>
      </c>
      <c r="H1279" s="2">
        <f t="shared" si="21"/>
        <v>0</v>
      </c>
    </row>
    <row r="1280" spans="1:8">
      <c r="A1280" s="6"/>
      <c r="B1280" s="4" t="s">
        <v>4</v>
      </c>
      <c r="C1280" s="31"/>
      <c r="D1280" s="4"/>
      <c r="E1280" s="2">
        <v>10</v>
      </c>
      <c r="F1280" s="2">
        <v>6.5891526273549275</v>
      </c>
      <c r="G1280" s="2">
        <v>1</v>
      </c>
      <c r="H1280" s="2">
        <f t="shared" si="21"/>
        <v>0.15176458287648262</v>
      </c>
    </row>
    <row r="1281" spans="1:8">
      <c r="A1281" s="6"/>
      <c r="B1281" s="4" t="s">
        <v>4</v>
      </c>
      <c r="C1281" s="31"/>
      <c r="D1281" s="4"/>
      <c r="E1281" s="2">
        <v>12</v>
      </c>
      <c r="F1281" s="2">
        <v>6.9823846286587328</v>
      </c>
      <c r="G1281" s="2">
        <v>1</v>
      </c>
      <c r="H1281" s="2">
        <f t="shared" si="21"/>
        <v>0.14321754718231455</v>
      </c>
    </row>
    <row r="1282" spans="1:8">
      <c r="A1282" s="6"/>
      <c r="B1282" s="4" t="s">
        <v>4</v>
      </c>
      <c r="C1282" s="31"/>
      <c r="D1282" s="4"/>
      <c r="E1282" s="2">
        <v>13</v>
      </c>
      <c r="F1282" s="2">
        <v>9.1947581984172686</v>
      </c>
      <c r="G1282" s="2">
        <v>0</v>
      </c>
      <c r="H1282" s="2">
        <f t="shared" si="21"/>
        <v>0</v>
      </c>
    </row>
    <row r="1283" spans="1:8">
      <c r="A1283" s="6"/>
      <c r="B1283" s="4" t="s">
        <v>4</v>
      </c>
      <c r="C1283" s="31"/>
      <c r="D1283" s="4"/>
      <c r="E1283" s="2">
        <v>14</v>
      </c>
      <c r="F1283" s="2">
        <v>8.9787137090298259</v>
      </c>
      <c r="G1283" s="2">
        <v>0</v>
      </c>
      <c r="H1283" s="2">
        <f t="shared" si="21"/>
        <v>0</v>
      </c>
    </row>
    <row r="1284" spans="1:8">
      <c r="A1284" s="6"/>
      <c r="B1284" s="4" t="s">
        <v>4</v>
      </c>
      <c r="C1284" s="31"/>
      <c r="D1284" s="4"/>
      <c r="E1284" s="2">
        <v>15</v>
      </c>
      <c r="F1284" s="2">
        <v>1.7093965251934651</v>
      </c>
      <c r="G1284" s="2">
        <v>1</v>
      </c>
      <c r="H1284" s="2">
        <f t="shared" ref="H1284:H1347" si="22">G1284/F1284</f>
        <v>0.58500177417104704</v>
      </c>
    </row>
    <row r="1285" spans="1:8">
      <c r="A1285" s="6"/>
      <c r="B1285" s="4" t="s">
        <v>4</v>
      </c>
      <c r="C1285" s="31"/>
      <c r="D1285" s="4"/>
      <c r="E1285" s="2">
        <v>16</v>
      </c>
      <c r="F1285" s="2">
        <v>7.7481186622165126</v>
      </c>
      <c r="G1285" s="2">
        <v>2</v>
      </c>
      <c r="H1285" s="2">
        <f t="shared" si="22"/>
        <v>0.25812717734344276</v>
      </c>
    </row>
    <row r="1286" spans="1:8">
      <c r="A1286" s="6"/>
      <c r="B1286" s="4" t="s">
        <v>4</v>
      </c>
      <c r="C1286" s="31"/>
      <c r="D1286" s="4"/>
      <c r="E1286" s="2">
        <v>17</v>
      </c>
      <c r="F1286" s="2">
        <v>7.5346972033106647</v>
      </c>
      <c r="G1286" s="2">
        <v>2</v>
      </c>
      <c r="H1286" s="2">
        <f t="shared" si="22"/>
        <v>0.26543866940282901</v>
      </c>
    </row>
    <row r="1287" spans="1:8">
      <c r="A1287" s="6"/>
      <c r="B1287" s="4" t="s">
        <v>4</v>
      </c>
      <c r="C1287" s="31"/>
      <c r="D1287" s="4"/>
      <c r="E1287" s="2">
        <v>18</v>
      </c>
      <c r="F1287" s="2">
        <v>2.0563789037492874</v>
      </c>
      <c r="G1287" s="2">
        <v>3</v>
      </c>
      <c r="H1287" s="2">
        <f t="shared" si="22"/>
        <v>1.4588751102874367</v>
      </c>
    </row>
    <row r="1288" spans="1:8">
      <c r="A1288" s="6"/>
      <c r="B1288" s="4" t="s">
        <v>4</v>
      </c>
      <c r="C1288" s="31"/>
      <c r="D1288" s="4"/>
      <c r="E1288" s="2">
        <v>19</v>
      </c>
      <c r="F1288" s="2">
        <v>4.5168116258560858</v>
      </c>
      <c r="G1288" s="2">
        <v>7</v>
      </c>
      <c r="H1288" s="2">
        <f t="shared" si="22"/>
        <v>1.5497657595302676</v>
      </c>
    </row>
    <row r="1289" spans="1:8">
      <c r="A1289" s="6"/>
      <c r="B1289" s="4" t="s">
        <v>4</v>
      </c>
      <c r="C1289" s="31"/>
      <c r="D1289" s="4"/>
      <c r="E1289" s="2">
        <v>20</v>
      </c>
      <c r="F1289" s="2">
        <v>2.9000538742582327</v>
      </c>
      <c r="G1289" s="2">
        <v>5</v>
      </c>
      <c r="H1289" s="2">
        <f>G1289/F1289</f>
        <v>1.7241059017494582</v>
      </c>
    </row>
    <row r="1290" spans="1:8">
      <c r="A1290" s="6"/>
      <c r="B1290" s="4" t="s">
        <v>4</v>
      </c>
      <c r="C1290" s="31"/>
      <c r="D1290" s="4"/>
      <c r="E1290" s="2">
        <v>21</v>
      </c>
      <c r="F1290" s="2">
        <v>8.3356949139137626</v>
      </c>
      <c r="G1290" s="2">
        <v>7</v>
      </c>
      <c r="H1290" s="2">
        <f t="shared" si="22"/>
        <v>0.83976202011853274</v>
      </c>
    </row>
    <row r="1291" spans="1:8">
      <c r="A1291" s="6"/>
      <c r="B1291" s="4" t="s">
        <v>4</v>
      </c>
      <c r="C1291" s="31"/>
      <c r="D1291" s="4"/>
      <c r="E1291" s="2">
        <v>22</v>
      </c>
      <c r="F1291" s="2">
        <v>9.2959404038975784</v>
      </c>
      <c r="G1291" s="2">
        <v>5</v>
      </c>
      <c r="H1291" s="2">
        <f t="shared" si="22"/>
        <v>0.5378691969565137</v>
      </c>
    </row>
    <row r="1292" spans="1:8">
      <c r="A1292" s="6"/>
      <c r="B1292" s="4" t="s">
        <v>4</v>
      </c>
      <c r="C1292" s="31"/>
      <c r="D1292" s="4"/>
      <c r="E1292" s="2">
        <v>24</v>
      </c>
      <c r="F1292" s="2">
        <v>2.1263694856014657</v>
      </c>
      <c r="G1292" s="2">
        <v>9</v>
      </c>
      <c r="H1292" s="2">
        <f t="shared" si="22"/>
        <v>4.23256638178019</v>
      </c>
    </row>
    <row r="1293" spans="1:8">
      <c r="A1293" s="6" t="s">
        <v>71</v>
      </c>
      <c r="B1293" s="4" t="s">
        <v>4</v>
      </c>
      <c r="C1293" s="31" t="s">
        <v>72</v>
      </c>
      <c r="D1293" s="4"/>
      <c r="E1293" s="2">
        <v>1</v>
      </c>
      <c r="F1293" s="2">
        <v>5.7817093207268062</v>
      </c>
      <c r="G1293" s="2">
        <v>0</v>
      </c>
      <c r="H1293" s="2">
        <f t="shared" si="22"/>
        <v>0</v>
      </c>
    </row>
    <row r="1294" spans="1:8">
      <c r="A1294" s="6"/>
      <c r="B1294" s="4" t="s">
        <v>4</v>
      </c>
      <c r="C1294" s="31"/>
      <c r="D1294" s="4"/>
      <c r="E1294" s="2">
        <v>2</v>
      </c>
      <c r="F1294" s="2">
        <v>7.0239223045552848</v>
      </c>
      <c r="G1294" s="2">
        <v>0</v>
      </c>
      <c r="H1294" s="2">
        <f t="shared" si="22"/>
        <v>0</v>
      </c>
    </row>
    <row r="1295" spans="1:8">
      <c r="A1295" s="6"/>
      <c r="B1295" s="4" t="s">
        <v>4</v>
      </c>
      <c r="C1295" s="31"/>
      <c r="D1295" s="4"/>
      <c r="E1295" s="2">
        <v>3</v>
      </c>
      <c r="F1295" s="2">
        <v>9.674545439866117</v>
      </c>
      <c r="G1295" s="2">
        <v>0</v>
      </c>
      <c r="H1295" s="2">
        <f t="shared" si="22"/>
        <v>0</v>
      </c>
    </row>
    <row r="1296" spans="1:8">
      <c r="A1296" s="6"/>
      <c r="B1296" s="4" t="s">
        <v>4</v>
      </c>
      <c r="C1296" s="31"/>
      <c r="D1296" s="4"/>
      <c r="E1296" s="2">
        <v>4</v>
      </c>
      <c r="F1296" s="2">
        <v>3.0084680323668249</v>
      </c>
      <c r="G1296" s="2">
        <v>1</v>
      </c>
      <c r="H1296" s="2">
        <f t="shared" si="22"/>
        <v>0.33239508920866911</v>
      </c>
    </row>
    <row r="1297" spans="1:8">
      <c r="A1297" s="6"/>
      <c r="B1297" s="4" t="s">
        <v>4</v>
      </c>
      <c r="C1297" s="31"/>
      <c r="D1297" s="4"/>
      <c r="E1297" s="2">
        <v>5</v>
      </c>
      <c r="F1297" s="2">
        <v>9.7917850588868589</v>
      </c>
      <c r="G1297" s="2">
        <v>0</v>
      </c>
      <c r="H1297" s="2">
        <f t="shared" si="22"/>
        <v>0</v>
      </c>
    </row>
    <row r="1298" spans="1:8">
      <c r="A1298" s="6"/>
      <c r="B1298" s="4" t="s">
        <v>4</v>
      </c>
      <c r="C1298" s="31"/>
      <c r="D1298" s="4"/>
      <c r="E1298" s="2">
        <v>6</v>
      </c>
      <c r="F1298" s="2">
        <v>6.5796259111588755</v>
      </c>
      <c r="G1298" s="2">
        <v>2</v>
      </c>
      <c r="H1298" s="2">
        <f t="shared" si="22"/>
        <v>0.30396864913065219</v>
      </c>
    </row>
    <row r="1299" spans="1:8">
      <c r="A1299" s="6"/>
      <c r="B1299" s="4" t="s">
        <v>4</v>
      </c>
      <c r="C1299" s="31"/>
      <c r="D1299" s="4"/>
      <c r="E1299" s="2">
        <v>7</v>
      </c>
      <c r="F1299" s="2">
        <v>5.315634461572297</v>
      </c>
      <c r="G1299" s="2">
        <v>0</v>
      </c>
      <c r="H1299" s="2">
        <f t="shared" si="22"/>
        <v>0</v>
      </c>
    </row>
    <row r="1300" spans="1:8">
      <c r="A1300" s="6"/>
      <c r="B1300" s="4" t="s">
        <v>4</v>
      </c>
      <c r="C1300" s="31"/>
      <c r="D1300" s="4"/>
      <c r="E1300" s="2">
        <v>8</v>
      </c>
      <c r="F1300" s="2">
        <v>2.8209343464007888</v>
      </c>
      <c r="G1300" s="2">
        <v>1</v>
      </c>
      <c r="H1300" s="2">
        <f t="shared" si="22"/>
        <v>0.35449247561393737</v>
      </c>
    </row>
    <row r="1301" spans="1:8">
      <c r="A1301" s="6"/>
      <c r="B1301" s="4" t="s">
        <v>4</v>
      </c>
      <c r="C1301" s="31"/>
      <c r="D1301" s="4"/>
      <c r="E1301" s="2">
        <v>9</v>
      </c>
      <c r="F1301" s="2">
        <v>6.0954398704210622</v>
      </c>
      <c r="G1301" s="2">
        <v>0</v>
      </c>
      <c r="H1301" s="2">
        <f t="shared" si="22"/>
        <v>0</v>
      </c>
    </row>
    <row r="1302" spans="1:8">
      <c r="A1302" s="6"/>
      <c r="B1302" s="4" t="s">
        <v>4</v>
      </c>
      <c r="C1302" s="31"/>
      <c r="D1302" s="4"/>
      <c r="E1302" s="2">
        <v>10</v>
      </c>
      <c r="F1302" s="2">
        <v>8.749898573771997</v>
      </c>
      <c r="G1302" s="2">
        <v>0</v>
      </c>
      <c r="H1302" s="2">
        <f t="shared" si="22"/>
        <v>0</v>
      </c>
    </row>
    <row r="1303" spans="1:8">
      <c r="A1303" s="6"/>
      <c r="B1303" s="4" t="s">
        <v>4</v>
      </c>
      <c r="C1303" s="31"/>
      <c r="D1303" s="4"/>
      <c r="E1303" s="2">
        <v>12</v>
      </c>
      <c r="F1303" s="2">
        <v>9.9800255494623418</v>
      </c>
      <c r="G1303" s="2">
        <v>1</v>
      </c>
      <c r="H1303" s="2">
        <f t="shared" si="22"/>
        <v>0.10020014428258386</v>
      </c>
    </row>
    <row r="1304" spans="1:8">
      <c r="A1304" s="6"/>
      <c r="B1304" s="4" t="s">
        <v>4</v>
      </c>
      <c r="C1304" s="31"/>
      <c r="D1304" s="4"/>
      <c r="E1304" s="2">
        <v>13</v>
      </c>
      <c r="F1304" s="2">
        <v>2.2397119699553101</v>
      </c>
      <c r="G1304" s="2">
        <v>0</v>
      </c>
      <c r="H1304" s="2">
        <f t="shared" si="22"/>
        <v>0</v>
      </c>
    </row>
    <row r="1305" spans="1:8">
      <c r="A1305" s="6"/>
      <c r="B1305" s="4" t="s">
        <v>4</v>
      </c>
      <c r="C1305" s="31"/>
      <c r="D1305" s="4"/>
      <c r="E1305" s="2">
        <v>14</v>
      </c>
      <c r="F1305" s="2">
        <v>1.4837801816837941</v>
      </c>
      <c r="G1305" s="2">
        <v>1</v>
      </c>
      <c r="H1305" s="2">
        <f t="shared" si="22"/>
        <v>0.6739542772873538</v>
      </c>
    </row>
    <row r="1306" spans="1:8">
      <c r="A1306" s="6"/>
      <c r="B1306" s="4" t="s">
        <v>4</v>
      </c>
      <c r="C1306" s="31"/>
      <c r="D1306" s="4"/>
      <c r="E1306" s="2">
        <v>15</v>
      </c>
      <c r="F1306" s="2">
        <v>5.1741185690838956</v>
      </c>
      <c r="G1306" s="2">
        <v>1</v>
      </c>
      <c r="H1306" s="2">
        <f t="shared" si="22"/>
        <v>0.19326963359037502</v>
      </c>
    </row>
    <row r="1307" spans="1:8">
      <c r="A1307" s="6"/>
      <c r="B1307" s="4" t="s">
        <v>4</v>
      </c>
      <c r="C1307" s="31"/>
      <c r="D1307" s="4"/>
      <c r="E1307" s="2">
        <v>16</v>
      </c>
      <c r="F1307" s="2">
        <v>7.1402230498204027</v>
      </c>
      <c r="G1307" s="2">
        <v>2</v>
      </c>
      <c r="H1307" s="2">
        <f t="shared" si="22"/>
        <v>0.28010329453927996</v>
      </c>
    </row>
    <row r="1308" spans="1:8">
      <c r="A1308" s="6"/>
      <c r="B1308" s="4" t="s">
        <v>4</v>
      </c>
      <c r="C1308" s="31"/>
      <c r="D1308" s="4"/>
      <c r="E1308" s="2">
        <v>17</v>
      </c>
      <c r="F1308" s="2">
        <v>1.9640616552166614</v>
      </c>
      <c r="G1308" s="2">
        <v>6</v>
      </c>
      <c r="H1308" s="2">
        <f t="shared" si="22"/>
        <v>3.054893915404159</v>
      </c>
    </row>
    <row r="1309" spans="1:8">
      <c r="A1309" s="6"/>
      <c r="B1309" s="4" t="s">
        <v>4</v>
      </c>
      <c r="C1309" s="31"/>
      <c r="D1309" s="4"/>
      <c r="E1309" s="2">
        <v>18</v>
      </c>
      <c r="F1309" s="2">
        <v>9.9637297174234298</v>
      </c>
      <c r="G1309" s="2">
        <v>7</v>
      </c>
      <c r="H1309" s="2">
        <f>G1309/F1309</f>
        <v>0.70254816203606985</v>
      </c>
    </row>
    <row r="1310" spans="1:8">
      <c r="A1310" s="6"/>
      <c r="B1310" s="4" t="s">
        <v>4</v>
      </c>
      <c r="C1310" s="31"/>
      <c r="D1310" s="4"/>
      <c r="E1310" s="2">
        <v>19</v>
      </c>
      <c r="F1310" s="2">
        <v>3.3106410205078944</v>
      </c>
      <c r="G1310" s="2">
        <v>5</v>
      </c>
      <c r="H1310" s="2">
        <f t="shared" si="22"/>
        <v>1.5102815343093092</v>
      </c>
    </row>
    <row r="1311" spans="1:8">
      <c r="A1311" s="6"/>
      <c r="B1311" s="4" t="s">
        <v>4</v>
      </c>
      <c r="C1311" s="31"/>
      <c r="D1311" s="4"/>
      <c r="E1311" s="2">
        <v>20</v>
      </c>
      <c r="F1311" s="2">
        <v>1.2856027409112194</v>
      </c>
      <c r="G1311" s="2">
        <v>3</v>
      </c>
      <c r="H1311" s="2">
        <f t="shared" si="22"/>
        <v>2.3335357840584852</v>
      </c>
    </row>
    <row r="1312" spans="1:8">
      <c r="A1312" s="6"/>
      <c r="B1312" s="4" t="s">
        <v>4</v>
      </c>
      <c r="C1312" s="31"/>
      <c r="D1312" s="4"/>
      <c r="E1312" s="2">
        <v>21</v>
      </c>
      <c r="F1312" s="2">
        <v>4.4318945492527142</v>
      </c>
      <c r="G1312" s="2">
        <v>7</v>
      </c>
      <c r="H1312" s="2">
        <f t="shared" si="22"/>
        <v>1.5794599628234178</v>
      </c>
    </row>
    <row r="1313" spans="1:8">
      <c r="A1313" s="6"/>
      <c r="B1313" s="4" t="s">
        <v>4</v>
      </c>
      <c r="C1313" s="31"/>
      <c r="D1313" s="4"/>
      <c r="E1313" s="2">
        <v>22</v>
      </c>
      <c r="F1313" s="2">
        <v>8.8427159930239139</v>
      </c>
      <c r="G1313" s="2">
        <v>9</v>
      </c>
      <c r="H1313" s="2">
        <f t="shared" si="22"/>
        <v>1.0177868436688646</v>
      </c>
    </row>
    <row r="1314" spans="1:8">
      <c r="A1314" s="6" t="s">
        <v>73</v>
      </c>
      <c r="B1314" s="4" t="s">
        <v>1</v>
      </c>
      <c r="C1314" s="31" t="s">
        <v>74</v>
      </c>
      <c r="D1314" s="4">
        <v>23</v>
      </c>
      <c r="E1314" s="2">
        <v>1</v>
      </c>
      <c r="F1314" s="2">
        <v>9.1208102436678633</v>
      </c>
      <c r="G1314" s="2">
        <v>0</v>
      </c>
      <c r="H1314" s="2">
        <f t="shared" si="22"/>
        <v>0</v>
      </c>
    </row>
    <row r="1315" spans="1:8">
      <c r="A1315" s="6"/>
      <c r="B1315" s="4" t="s">
        <v>1</v>
      </c>
      <c r="C1315" s="31"/>
      <c r="D1315" s="4"/>
      <c r="E1315" s="2">
        <v>2</v>
      </c>
      <c r="F1315" s="2">
        <v>6.4038917108337792</v>
      </c>
      <c r="G1315" s="2">
        <v>0</v>
      </c>
      <c r="H1315" s="2">
        <f t="shared" si="22"/>
        <v>0</v>
      </c>
    </row>
    <row r="1316" spans="1:8">
      <c r="A1316" s="6"/>
      <c r="B1316" s="4" t="s">
        <v>1</v>
      </c>
      <c r="C1316" s="31"/>
      <c r="D1316" s="4"/>
      <c r="E1316" s="2">
        <v>3</v>
      </c>
      <c r="F1316" s="2">
        <v>8.2780539443522976</v>
      </c>
      <c r="G1316" s="2">
        <v>0</v>
      </c>
      <c r="H1316" s="2">
        <f t="shared" si="22"/>
        <v>0</v>
      </c>
    </row>
    <row r="1317" spans="1:8">
      <c r="A1317" s="6"/>
      <c r="B1317" s="4" t="s">
        <v>1</v>
      </c>
      <c r="C1317" s="31"/>
      <c r="D1317" s="4"/>
      <c r="E1317" s="2">
        <v>4</v>
      </c>
      <c r="F1317" s="2">
        <v>4.4402261262273504</v>
      </c>
      <c r="G1317" s="2">
        <v>0</v>
      </c>
      <c r="H1317" s="2">
        <f t="shared" si="22"/>
        <v>0</v>
      </c>
    </row>
    <row r="1318" spans="1:8">
      <c r="A1318" s="6"/>
      <c r="B1318" s="4" t="s">
        <v>1</v>
      </c>
      <c r="C1318" s="31"/>
      <c r="D1318" s="4"/>
      <c r="E1318" s="2">
        <v>5</v>
      </c>
      <c r="F1318" s="2">
        <v>5.9298399942964517</v>
      </c>
      <c r="G1318" s="2">
        <v>1</v>
      </c>
      <c r="H1318" s="2">
        <f t="shared" si="22"/>
        <v>0.16863861435752708</v>
      </c>
    </row>
    <row r="1319" spans="1:8">
      <c r="A1319" s="6"/>
      <c r="B1319" s="4" t="s">
        <v>1</v>
      </c>
      <c r="C1319" s="31"/>
      <c r="D1319" s="4"/>
      <c r="E1319" s="2">
        <v>6</v>
      </c>
      <c r="F1319" s="2">
        <v>7.2652144442636128</v>
      </c>
      <c r="G1319" s="2">
        <v>0</v>
      </c>
      <c r="H1319" s="2">
        <f t="shared" si="22"/>
        <v>0</v>
      </c>
    </row>
    <row r="1320" spans="1:8">
      <c r="A1320" s="6"/>
      <c r="B1320" s="4" t="s">
        <v>1</v>
      </c>
      <c r="C1320" s="31"/>
      <c r="D1320" s="4"/>
      <c r="E1320" s="2">
        <v>7</v>
      </c>
      <c r="F1320" s="2">
        <v>5.1270521943989316</v>
      </c>
      <c r="G1320" s="2">
        <v>1</v>
      </c>
      <c r="H1320" s="2">
        <f t="shared" si="22"/>
        <v>0.1950438501664668</v>
      </c>
    </row>
    <row r="1321" spans="1:8">
      <c r="A1321" s="6"/>
      <c r="B1321" s="4" t="s">
        <v>1</v>
      </c>
      <c r="C1321" s="31"/>
      <c r="D1321" s="4"/>
      <c r="E1321" s="2">
        <v>8</v>
      </c>
      <c r="F1321" s="2">
        <v>8.3685966066145294</v>
      </c>
      <c r="G1321" s="2">
        <v>0</v>
      </c>
      <c r="H1321" s="2">
        <f>G1321/F1321</f>
        <v>0</v>
      </c>
    </row>
    <row r="1322" spans="1:8">
      <c r="A1322" s="6"/>
      <c r="B1322" s="4" t="s">
        <v>1</v>
      </c>
      <c r="C1322" s="31"/>
      <c r="D1322" s="4"/>
      <c r="E1322" s="2">
        <v>9</v>
      </c>
      <c r="F1322" s="2">
        <v>4.791433286742377</v>
      </c>
      <c r="G1322" s="2">
        <v>0</v>
      </c>
      <c r="H1322" s="2">
        <f t="shared" si="22"/>
        <v>0</v>
      </c>
    </row>
    <row r="1323" spans="1:8">
      <c r="A1323" s="6"/>
      <c r="B1323" s="4" t="s">
        <v>1</v>
      </c>
      <c r="C1323" s="31"/>
      <c r="D1323" s="4"/>
      <c r="E1323" s="2">
        <v>10</v>
      </c>
      <c r="F1323" s="2">
        <v>5.6071809793114467</v>
      </c>
      <c r="G1323" s="2">
        <v>1</v>
      </c>
      <c r="H1323" s="2">
        <f t="shared" si="22"/>
        <v>0.17834273651762858</v>
      </c>
    </row>
    <row r="1324" spans="1:8">
      <c r="A1324" s="6"/>
      <c r="B1324" s="4" t="s">
        <v>1</v>
      </c>
      <c r="C1324" s="31"/>
      <c r="D1324" s="4"/>
      <c r="E1324" s="2">
        <v>12</v>
      </c>
      <c r="F1324" s="2">
        <v>1.5487992079942061</v>
      </c>
      <c r="G1324" s="2">
        <v>2</v>
      </c>
      <c r="H1324" s="2">
        <f t="shared" si="22"/>
        <v>1.2913229743900294</v>
      </c>
    </row>
    <row r="1325" spans="1:8">
      <c r="A1325" s="6"/>
      <c r="B1325" s="4" t="s">
        <v>1</v>
      </c>
      <c r="C1325" s="31"/>
      <c r="D1325" s="4"/>
      <c r="E1325" s="2">
        <v>13</v>
      </c>
      <c r="F1325" s="2">
        <v>6.5605826653567298</v>
      </c>
      <c r="G1325" s="2">
        <v>1</v>
      </c>
      <c r="H1325" s="2">
        <f t="shared" si="22"/>
        <v>0.1524254858155385</v>
      </c>
    </row>
    <row r="1326" spans="1:8">
      <c r="A1326" s="6"/>
      <c r="B1326" s="4" t="s">
        <v>1</v>
      </c>
      <c r="C1326" s="31"/>
      <c r="D1326" s="4"/>
      <c r="E1326" s="2">
        <v>14</v>
      </c>
      <c r="F1326" s="2">
        <v>8.591832776354245</v>
      </c>
      <c r="G1326" s="2">
        <v>1</v>
      </c>
      <c r="H1326" s="2">
        <f t="shared" si="22"/>
        <v>0.11638960231536628</v>
      </c>
    </row>
    <row r="1327" spans="1:8">
      <c r="A1327" s="6"/>
      <c r="B1327" s="4" t="s">
        <v>1</v>
      </c>
      <c r="C1327" s="31"/>
      <c r="D1327" s="4"/>
      <c r="E1327" s="2">
        <v>15</v>
      </c>
      <c r="F1327" s="2">
        <v>4.3397103647131576</v>
      </c>
      <c r="G1327" s="2">
        <v>0</v>
      </c>
      <c r="H1327" s="2">
        <f t="shared" si="22"/>
        <v>0</v>
      </c>
    </row>
    <row r="1328" spans="1:8">
      <c r="A1328" s="6"/>
      <c r="B1328" s="4" t="s">
        <v>1</v>
      </c>
      <c r="C1328" s="31"/>
      <c r="D1328" s="4"/>
      <c r="E1328" s="2">
        <v>16</v>
      </c>
      <c r="F1328" s="2">
        <v>2.0348993960022961</v>
      </c>
      <c r="G1328" s="2">
        <v>2</v>
      </c>
      <c r="H1328" s="2">
        <f t="shared" si="22"/>
        <v>0.98284957179167753</v>
      </c>
    </row>
    <row r="1329" spans="1:8">
      <c r="A1329" s="6"/>
      <c r="B1329" s="4" t="s">
        <v>1</v>
      </c>
      <c r="C1329" s="31"/>
      <c r="D1329" s="4"/>
      <c r="E1329" s="2">
        <v>17</v>
      </c>
      <c r="F1329" s="2">
        <v>6.19936068959335</v>
      </c>
      <c r="G1329" s="2">
        <v>2</v>
      </c>
      <c r="H1329" s="2">
        <f t="shared" si="22"/>
        <v>0.32261391135981654</v>
      </c>
    </row>
    <row r="1330" spans="1:8">
      <c r="A1330" s="6"/>
      <c r="B1330" s="4" t="s">
        <v>1</v>
      </c>
      <c r="C1330" s="31"/>
      <c r="D1330" s="4"/>
      <c r="E1330" s="2">
        <v>18</v>
      </c>
      <c r="F1330" s="2">
        <v>2.6153797130818792</v>
      </c>
      <c r="G1330" s="2">
        <v>4</v>
      </c>
      <c r="H1330" s="2">
        <f t="shared" si="22"/>
        <v>1.5294146314557624</v>
      </c>
    </row>
    <row r="1331" spans="1:8">
      <c r="A1331" s="6"/>
      <c r="B1331" s="4" t="s">
        <v>1</v>
      </c>
      <c r="C1331" s="31"/>
      <c r="D1331" s="4"/>
      <c r="E1331" s="2">
        <v>19</v>
      </c>
      <c r="F1331" s="2">
        <v>3.4461621408932457</v>
      </c>
      <c r="G1331" s="2">
        <v>7</v>
      </c>
      <c r="H1331" s="2">
        <f t="shared" si="22"/>
        <v>2.031245110883146</v>
      </c>
    </row>
    <row r="1332" spans="1:8">
      <c r="A1332" s="6"/>
      <c r="B1332" s="4" t="s">
        <v>1</v>
      </c>
      <c r="C1332" s="31"/>
      <c r="D1332" s="4"/>
      <c r="E1332" s="2">
        <v>20</v>
      </c>
      <c r="F1332" s="2">
        <v>5.0058866932704333</v>
      </c>
      <c r="G1332" s="2">
        <v>4</v>
      </c>
      <c r="H1332" s="2">
        <f t="shared" si="22"/>
        <v>0.799059236673759</v>
      </c>
    </row>
    <row r="1333" spans="1:8">
      <c r="A1333" s="6"/>
      <c r="B1333" s="4" t="s">
        <v>1</v>
      </c>
      <c r="C1333" s="31"/>
      <c r="D1333" s="4"/>
      <c r="E1333" s="2">
        <v>21</v>
      </c>
      <c r="F1333" s="2">
        <v>7.2901718869059771</v>
      </c>
      <c r="G1333" s="2">
        <v>5</v>
      </c>
      <c r="H1333" s="2">
        <f t="shared" si="22"/>
        <v>0.6858548848458017</v>
      </c>
    </row>
    <row r="1334" spans="1:8">
      <c r="A1334" s="6"/>
      <c r="B1334" s="4" t="s">
        <v>1</v>
      </c>
      <c r="C1334" s="31"/>
      <c r="D1334" s="4"/>
      <c r="E1334" s="2">
        <v>22</v>
      </c>
      <c r="F1334" s="2">
        <v>3.2174043403032924</v>
      </c>
      <c r="G1334" s="2">
        <v>8</v>
      </c>
      <c r="H1334" s="2">
        <f t="shared" si="22"/>
        <v>2.4864764119905023</v>
      </c>
    </row>
    <row r="1335" spans="1:8">
      <c r="A1335" s="6" t="s">
        <v>75</v>
      </c>
      <c r="B1335" s="4" t="s">
        <v>4</v>
      </c>
      <c r="C1335" s="31" t="s">
        <v>76</v>
      </c>
      <c r="D1335" s="4">
        <v>23</v>
      </c>
      <c r="E1335" s="2">
        <v>1</v>
      </c>
      <c r="F1335" s="2">
        <v>6.793524967618672</v>
      </c>
      <c r="G1335" s="2">
        <v>0</v>
      </c>
      <c r="H1335" s="2">
        <f t="shared" si="22"/>
        <v>0</v>
      </c>
    </row>
    <row r="1336" spans="1:8">
      <c r="A1336" s="6"/>
      <c r="B1336" s="4" t="s">
        <v>4</v>
      </c>
      <c r="C1336" s="31"/>
      <c r="D1336" s="4"/>
      <c r="E1336" s="2">
        <v>2</v>
      </c>
      <c r="F1336" s="2">
        <v>5.9125838995218984</v>
      </c>
      <c r="G1336" s="2">
        <v>0</v>
      </c>
      <c r="H1336" s="2">
        <f t="shared" si="22"/>
        <v>0</v>
      </c>
    </row>
    <row r="1337" spans="1:8">
      <c r="A1337" s="6"/>
      <c r="B1337" s="4" t="s">
        <v>4</v>
      </c>
      <c r="C1337" s="31"/>
      <c r="D1337" s="4"/>
      <c r="E1337" s="2">
        <v>3</v>
      </c>
      <c r="F1337" s="2">
        <v>3.0400775131705782</v>
      </c>
      <c r="G1337" s="2">
        <v>0</v>
      </c>
      <c r="H1337" s="2">
        <f>G1337/F1337</f>
        <v>0</v>
      </c>
    </row>
    <row r="1338" spans="1:8">
      <c r="A1338" s="6"/>
      <c r="B1338" s="4" t="s">
        <v>4</v>
      </c>
      <c r="C1338" s="31"/>
      <c r="D1338" s="4"/>
      <c r="E1338" s="2">
        <v>4</v>
      </c>
      <c r="F1338" s="2">
        <v>6.0027920201860638</v>
      </c>
      <c r="G1338" s="2">
        <v>1</v>
      </c>
      <c r="H1338" s="2">
        <f t="shared" si="22"/>
        <v>0.16658914662330809</v>
      </c>
    </row>
    <row r="1339" spans="1:8">
      <c r="A1339" s="6"/>
      <c r="B1339" s="4" t="s">
        <v>4</v>
      </c>
      <c r="C1339" s="31"/>
      <c r="D1339" s="4"/>
      <c r="E1339" s="2">
        <v>5</v>
      </c>
      <c r="F1339" s="2">
        <v>4.0765310899129945</v>
      </c>
      <c r="G1339" s="2">
        <v>1</v>
      </c>
      <c r="H1339" s="2">
        <f t="shared" si="22"/>
        <v>0.2453066045477757</v>
      </c>
    </row>
    <row r="1340" spans="1:8">
      <c r="A1340" s="6"/>
      <c r="B1340" s="4" t="s">
        <v>4</v>
      </c>
      <c r="C1340" s="31"/>
      <c r="D1340" s="4"/>
      <c r="E1340" s="2">
        <v>6</v>
      </c>
      <c r="F1340" s="2">
        <v>1.7041729559513596</v>
      </c>
      <c r="G1340" s="2">
        <v>1</v>
      </c>
      <c r="H1340" s="2">
        <f t="shared" si="22"/>
        <v>0.58679490042825322</v>
      </c>
    </row>
    <row r="1341" spans="1:8">
      <c r="A1341" s="6"/>
      <c r="B1341" s="4" t="s">
        <v>4</v>
      </c>
      <c r="C1341" s="31"/>
      <c r="D1341" s="4"/>
      <c r="E1341" s="2">
        <v>7</v>
      </c>
      <c r="F1341" s="2">
        <v>3.6785915183072335</v>
      </c>
      <c r="G1341" s="2">
        <v>0</v>
      </c>
      <c r="H1341" s="2">
        <f t="shared" si="22"/>
        <v>0</v>
      </c>
    </row>
    <row r="1342" spans="1:8">
      <c r="A1342" s="6"/>
      <c r="B1342" s="4" t="s">
        <v>4</v>
      </c>
      <c r="C1342" s="31"/>
      <c r="D1342" s="4"/>
      <c r="E1342" s="2">
        <v>8</v>
      </c>
      <c r="F1342" s="2">
        <v>1.6578915010549848</v>
      </c>
      <c r="G1342" s="2">
        <v>1</v>
      </c>
      <c r="H1342" s="2">
        <f t="shared" si="22"/>
        <v>0.60317578041968289</v>
      </c>
    </row>
    <row r="1343" spans="1:8">
      <c r="A1343" s="6"/>
      <c r="B1343" s="4" t="s">
        <v>4</v>
      </c>
      <c r="C1343" s="31"/>
      <c r="D1343" s="4"/>
      <c r="E1343" s="2">
        <v>9</v>
      </c>
      <c r="F1343" s="2">
        <v>1.1896789731239079</v>
      </c>
      <c r="G1343" s="2">
        <v>0</v>
      </c>
      <c r="H1343" s="2">
        <f t="shared" si="22"/>
        <v>0</v>
      </c>
    </row>
    <row r="1344" spans="1:8">
      <c r="A1344" s="6"/>
      <c r="B1344" s="4" t="s">
        <v>4</v>
      </c>
      <c r="C1344" s="31"/>
      <c r="D1344" s="4"/>
      <c r="E1344" s="2">
        <v>11</v>
      </c>
      <c r="F1344" s="2">
        <v>3.7448249234185553</v>
      </c>
      <c r="G1344" s="2">
        <v>1</v>
      </c>
      <c r="H1344" s="2">
        <f t="shared" si="22"/>
        <v>0.26703518066930765</v>
      </c>
    </row>
    <row r="1345" spans="1:8">
      <c r="A1345" s="6"/>
      <c r="B1345" s="4" t="s">
        <v>4</v>
      </c>
      <c r="C1345" s="31"/>
      <c r="D1345" s="4"/>
      <c r="E1345" s="2">
        <v>12</v>
      </c>
      <c r="F1345" s="2">
        <v>5.2994141973395852</v>
      </c>
      <c r="G1345" s="2">
        <v>0</v>
      </c>
      <c r="H1345" s="2">
        <f t="shared" si="22"/>
        <v>0</v>
      </c>
    </row>
    <row r="1346" spans="1:8">
      <c r="A1346" s="6"/>
      <c r="B1346" s="4" t="s">
        <v>4</v>
      </c>
      <c r="C1346" s="31"/>
      <c r="D1346" s="4"/>
      <c r="E1346" s="2">
        <v>13</v>
      </c>
      <c r="F1346" s="2">
        <v>2.6698396083493572</v>
      </c>
      <c r="G1346" s="2">
        <v>2</v>
      </c>
      <c r="H1346" s="2">
        <f t="shared" si="22"/>
        <v>0.74910867070269849</v>
      </c>
    </row>
    <row r="1347" spans="1:8">
      <c r="A1347" s="6"/>
      <c r="B1347" s="4" t="s">
        <v>4</v>
      </c>
      <c r="C1347" s="31"/>
      <c r="D1347" s="4"/>
      <c r="E1347" s="2">
        <v>14</v>
      </c>
      <c r="F1347" s="2">
        <v>7.4709488665384036</v>
      </c>
      <c r="G1347" s="2">
        <v>0</v>
      </c>
      <c r="H1347" s="2">
        <f t="shared" si="22"/>
        <v>0</v>
      </c>
    </row>
    <row r="1348" spans="1:8">
      <c r="A1348" s="6"/>
      <c r="B1348" s="4" t="s">
        <v>4</v>
      </c>
      <c r="C1348" s="31"/>
      <c r="D1348" s="4"/>
      <c r="E1348" s="2">
        <v>15</v>
      </c>
      <c r="F1348" s="2">
        <v>3.7996892441332784</v>
      </c>
      <c r="G1348" s="2">
        <v>2</v>
      </c>
      <c r="H1348" s="2">
        <f t="shared" ref="H1348:H1411" si="23">G1348/F1348</f>
        <v>0.52635883397254146</v>
      </c>
    </row>
    <row r="1349" spans="1:8">
      <c r="A1349" s="6"/>
      <c r="B1349" s="4" t="s">
        <v>4</v>
      </c>
      <c r="C1349" s="31"/>
      <c r="D1349" s="4"/>
      <c r="E1349" s="2">
        <v>16</v>
      </c>
      <c r="F1349" s="2">
        <v>4.1995323259112176</v>
      </c>
      <c r="G1349" s="2">
        <v>0</v>
      </c>
      <c r="H1349" s="2">
        <f>G1349/F1349</f>
        <v>0</v>
      </c>
    </row>
    <row r="1350" spans="1:8">
      <c r="A1350" s="6"/>
      <c r="B1350" s="4" t="s">
        <v>4</v>
      </c>
      <c r="C1350" s="31"/>
      <c r="D1350" s="4"/>
      <c r="E1350" s="2">
        <v>17</v>
      </c>
      <c r="F1350" s="2">
        <v>8.7431485796866681</v>
      </c>
      <c r="G1350" s="2">
        <v>1</v>
      </c>
      <c r="H1350" s="2">
        <f t="shared" si="23"/>
        <v>0.11437527235020835</v>
      </c>
    </row>
    <row r="1351" spans="1:8">
      <c r="A1351" s="6"/>
      <c r="B1351" s="4" t="s">
        <v>4</v>
      </c>
      <c r="C1351" s="31"/>
      <c r="D1351" s="4"/>
      <c r="E1351" s="2">
        <v>18</v>
      </c>
      <c r="F1351" s="2">
        <v>3.5894826300394524</v>
      </c>
      <c r="G1351" s="2">
        <v>3</v>
      </c>
      <c r="H1351" s="2">
        <f t="shared" si="23"/>
        <v>0.83577504314793871</v>
      </c>
    </row>
    <row r="1352" spans="1:8">
      <c r="A1352" s="6"/>
      <c r="B1352" s="4" t="s">
        <v>4</v>
      </c>
      <c r="C1352" s="31"/>
      <c r="D1352" s="4"/>
      <c r="E1352" s="2">
        <v>19</v>
      </c>
      <c r="F1352" s="2">
        <v>7.1341432341613942</v>
      </c>
      <c r="G1352" s="2">
        <v>7</v>
      </c>
      <c r="H1352" s="2">
        <f t="shared" si="23"/>
        <v>0.98119700856031911</v>
      </c>
    </row>
    <row r="1353" spans="1:8">
      <c r="A1353" s="6"/>
      <c r="B1353" s="4" t="s">
        <v>4</v>
      </c>
      <c r="C1353" s="31"/>
      <c r="D1353" s="4"/>
      <c r="E1353" s="2">
        <v>20</v>
      </c>
      <c r="F1353" s="2">
        <v>3.10185010082931</v>
      </c>
      <c r="G1353" s="2">
        <v>4</v>
      </c>
      <c r="H1353" s="2">
        <f t="shared" si="23"/>
        <v>1.2895529667699162</v>
      </c>
    </row>
    <row r="1354" spans="1:8">
      <c r="A1354" s="6"/>
      <c r="B1354" s="4" t="s">
        <v>4</v>
      </c>
      <c r="C1354" s="31"/>
      <c r="D1354" s="4"/>
      <c r="E1354" s="2">
        <v>21</v>
      </c>
      <c r="F1354" s="2">
        <v>4.2367985545155697</v>
      </c>
      <c r="G1354" s="2">
        <v>4</v>
      </c>
      <c r="H1354" s="2">
        <f t="shared" si="23"/>
        <v>0.94410908343442701</v>
      </c>
    </row>
    <row r="1355" spans="1:8">
      <c r="A1355" s="6"/>
      <c r="B1355" s="4" t="s">
        <v>4</v>
      </c>
      <c r="C1355" s="31"/>
      <c r="D1355" s="4"/>
      <c r="E1355" s="2">
        <v>23</v>
      </c>
      <c r="F1355" s="2">
        <v>3.6402595282634942</v>
      </c>
      <c r="G1355" s="2">
        <v>6</v>
      </c>
      <c r="H1355" s="2">
        <f t="shared" si="23"/>
        <v>1.6482341309500448</v>
      </c>
    </row>
    <row r="1356" spans="1:8">
      <c r="A1356" s="6"/>
      <c r="B1356" s="4" t="s">
        <v>4</v>
      </c>
      <c r="C1356" s="31"/>
      <c r="D1356" s="4"/>
      <c r="E1356" s="2">
        <v>24</v>
      </c>
      <c r="F1356" s="2">
        <v>9.9581377953844985</v>
      </c>
      <c r="G1356" s="2">
        <v>4</v>
      </c>
      <c r="H1356" s="2">
        <f t="shared" si="23"/>
        <v>0.40168152742915064</v>
      </c>
    </row>
    <row r="1357" spans="1:8">
      <c r="A1357" s="6"/>
      <c r="B1357" s="4" t="s">
        <v>4</v>
      </c>
      <c r="C1357" s="31"/>
      <c r="D1357" s="4"/>
      <c r="E1357" s="2">
        <v>25</v>
      </c>
      <c r="F1357" s="2">
        <v>1.1987138381657101</v>
      </c>
      <c r="G1357" s="2">
        <v>8</v>
      </c>
      <c r="H1357" s="2">
        <f t="shared" si="23"/>
        <v>6.6738196767976916</v>
      </c>
    </row>
    <row r="1358" spans="1:8">
      <c r="A1358" s="6"/>
      <c r="B1358" s="4" t="s">
        <v>4</v>
      </c>
      <c r="C1358" s="31"/>
      <c r="D1358" s="4"/>
      <c r="E1358" s="2">
        <v>26</v>
      </c>
      <c r="F1358" s="2">
        <v>2.5660416329907401</v>
      </c>
      <c r="G1358" s="2">
        <v>6</v>
      </c>
      <c r="H1358" s="2">
        <f t="shared" si="23"/>
        <v>2.3382317429538184</v>
      </c>
    </row>
    <row r="1359" spans="1:8">
      <c r="A1359" s="6" t="s">
        <v>77</v>
      </c>
      <c r="B1359" s="4" t="s">
        <v>1</v>
      </c>
      <c r="C1359" s="31" t="s">
        <v>78</v>
      </c>
      <c r="D1359" s="4">
        <v>22</v>
      </c>
      <c r="E1359" s="2">
        <v>1</v>
      </c>
      <c r="F1359" s="2">
        <v>1.5894201639438998</v>
      </c>
      <c r="G1359" s="2">
        <v>0</v>
      </c>
      <c r="H1359" s="2">
        <f t="shared" si="23"/>
        <v>0</v>
      </c>
    </row>
    <row r="1360" spans="1:8">
      <c r="A1360" s="6"/>
      <c r="B1360" s="4" t="s">
        <v>1</v>
      </c>
      <c r="C1360" s="31"/>
      <c r="D1360" s="4"/>
      <c r="E1360" s="2">
        <v>2</v>
      </c>
      <c r="F1360" s="2">
        <v>2.8668149626516479</v>
      </c>
      <c r="G1360" s="2">
        <v>0</v>
      </c>
      <c r="H1360" s="2">
        <f t="shared" si="23"/>
        <v>0</v>
      </c>
    </row>
    <row r="1361" spans="1:8">
      <c r="A1361" s="6"/>
      <c r="B1361" s="4" t="s">
        <v>1</v>
      </c>
      <c r="C1361" s="31"/>
      <c r="D1361" s="4"/>
      <c r="E1361" s="2">
        <v>3</v>
      </c>
      <c r="F1361" s="2">
        <v>3.6342817164047427</v>
      </c>
      <c r="G1361" s="2">
        <v>0</v>
      </c>
      <c r="H1361" s="2">
        <f>G1361/F1361</f>
        <v>0</v>
      </c>
    </row>
    <row r="1362" spans="1:8">
      <c r="A1362" s="6"/>
      <c r="B1362" s="4" t="s">
        <v>1</v>
      </c>
      <c r="C1362" s="31"/>
      <c r="D1362" s="4"/>
      <c r="E1362" s="2">
        <v>4</v>
      </c>
      <c r="F1362" s="2">
        <v>5.14598568671894</v>
      </c>
      <c r="G1362" s="2">
        <v>1</v>
      </c>
      <c r="H1362" s="2">
        <f t="shared" si="23"/>
        <v>0.19432623036260252</v>
      </c>
    </row>
    <row r="1363" spans="1:8">
      <c r="A1363" s="6"/>
      <c r="B1363" s="4" t="s">
        <v>1</v>
      </c>
      <c r="C1363" s="31"/>
      <c r="D1363" s="4"/>
      <c r="E1363" s="2">
        <v>5</v>
      </c>
      <c r="F1363" s="2">
        <v>1.4827218204388566</v>
      </c>
      <c r="G1363" s="2">
        <v>3</v>
      </c>
      <c r="H1363" s="2">
        <f t="shared" si="23"/>
        <v>2.023306029928162</v>
      </c>
    </row>
    <row r="1364" spans="1:8">
      <c r="A1364" s="6"/>
      <c r="B1364" s="4" t="s">
        <v>1</v>
      </c>
      <c r="C1364" s="31"/>
      <c r="D1364" s="4"/>
      <c r="E1364" s="2">
        <v>6</v>
      </c>
      <c r="F1364" s="2">
        <v>8.5412897104302363</v>
      </c>
      <c r="G1364" s="2">
        <v>1</v>
      </c>
      <c r="H1364" s="2">
        <f t="shared" si="23"/>
        <v>0.11707833756989243</v>
      </c>
    </row>
    <row r="1365" spans="1:8">
      <c r="A1365" s="6"/>
      <c r="B1365" s="4" t="s">
        <v>1</v>
      </c>
      <c r="C1365" s="31"/>
      <c r="D1365" s="4"/>
      <c r="E1365" s="2">
        <v>7</v>
      </c>
      <c r="F1365" s="2">
        <v>1.1621968925955564</v>
      </c>
      <c r="G1365" s="2">
        <v>0</v>
      </c>
      <c r="H1365" s="2">
        <f t="shared" si="23"/>
        <v>0</v>
      </c>
    </row>
    <row r="1366" spans="1:8">
      <c r="A1366" s="6"/>
      <c r="B1366" s="4" t="s">
        <v>1</v>
      </c>
      <c r="C1366" s="31"/>
      <c r="D1366" s="4"/>
      <c r="E1366" s="2">
        <v>8</v>
      </c>
      <c r="F1366" s="2">
        <v>7.596445398311106</v>
      </c>
      <c r="G1366" s="2">
        <v>0</v>
      </c>
      <c r="H1366" s="2">
        <f t="shared" si="23"/>
        <v>0</v>
      </c>
    </row>
    <row r="1367" spans="1:8">
      <c r="A1367" s="6"/>
      <c r="B1367" s="4" t="s">
        <v>1</v>
      </c>
      <c r="C1367" s="31"/>
      <c r="D1367" s="4"/>
      <c r="E1367" s="2">
        <v>9</v>
      </c>
      <c r="F1367" s="2">
        <v>7.562473585207286</v>
      </c>
      <c r="G1367" s="2">
        <v>0</v>
      </c>
      <c r="H1367" s="2">
        <f t="shared" si="23"/>
        <v>0</v>
      </c>
    </row>
    <row r="1368" spans="1:8">
      <c r="A1368" s="6"/>
      <c r="B1368" s="4" t="s">
        <v>1</v>
      </c>
      <c r="C1368" s="31"/>
      <c r="D1368" s="4"/>
      <c r="E1368" s="2">
        <v>11</v>
      </c>
      <c r="F1368" s="2">
        <v>4.7729554625414945</v>
      </c>
      <c r="G1368" s="2">
        <v>1</v>
      </c>
      <c r="H1368" s="2">
        <f t="shared" si="23"/>
        <v>0.2095137924181513</v>
      </c>
    </row>
    <row r="1369" spans="1:8">
      <c r="A1369" s="6"/>
      <c r="B1369" s="4" t="s">
        <v>1</v>
      </c>
      <c r="C1369" s="31"/>
      <c r="D1369" s="4"/>
      <c r="E1369" s="2">
        <v>12</v>
      </c>
      <c r="F1369" s="2">
        <v>5.0218806195493757</v>
      </c>
      <c r="G1369" s="2">
        <v>2</v>
      </c>
      <c r="H1369" s="2">
        <f t="shared" si="23"/>
        <v>0.39825717724438148</v>
      </c>
    </row>
    <row r="1370" spans="1:8">
      <c r="A1370" s="6"/>
      <c r="B1370" s="4" t="s">
        <v>1</v>
      </c>
      <c r="C1370" s="31"/>
      <c r="D1370" s="4"/>
      <c r="E1370" s="2">
        <v>13</v>
      </c>
      <c r="F1370" s="2">
        <v>2.8356674979604266</v>
      </c>
      <c r="G1370" s="2">
        <v>0</v>
      </c>
      <c r="H1370" s="2">
        <f t="shared" si="23"/>
        <v>0</v>
      </c>
    </row>
    <row r="1371" spans="1:8">
      <c r="A1371" s="6"/>
      <c r="B1371" s="4" t="s">
        <v>1</v>
      </c>
      <c r="C1371" s="31"/>
      <c r="D1371" s="4"/>
      <c r="E1371" s="2">
        <v>14</v>
      </c>
      <c r="F1371" s="2">
        <v>9.0120374094174984</v>
      </c>
      <c r="G1371" s="2">
        <v>5</v>
      </c>
      <c r="H1371" s="2">
        <f t="shared" si="23"/>
        <v>0.55481349808590952</v>
      </c>
    </row>
    <row r="1372" spans="1:8">
      <c r="A1372" s="6"/>
      <c r="B1372" s="4" t="s">
        <v>1</v>
      </c>
      <c r="C1372" s="31"/>
      <c r="D1372" s="4"/>
      <c r="E1372" s="2">
        <v>15</v>
      </c>
      <c r="F1372" s="2">
        <v>4.5316356829779796</v>
      </c>
      <c r="G1372" s="2">
        <v>0</v>
      </c>
      <c r="H1372" s="2">
        <f t="shared" si="23"/>
        <v>0</v>
      </c>
    </row>
    <row r="1373" spans="1:8">
      <c r="A1373" s="6"/>
      <c r="B1373" s="4" t="s">
        <v>1</v>
      </c>
      <c r="C1373" s="31"/>
      <c r="D1373" s="4"/>
      <c r="E1373" s="2">
        <v>16</v>
      </c>
      <c r="F1373" s="2">
        <v>2.6856119876676705</v>
      </c>
      <c r="G1373" s="2">
        <v>0</v>
      </c>
      <c r="H1373" s="2">
        <f>G1373/F1373</f>
        <v>0</v>
      </c>
    </row>
    <row r="1374" spans="1:8">
      <c r="A1374" s="6"/>
      <c r="B1374" s="4" t="s">
        <v>1</v>
      </c>
      <c r="C1374" s="31"/>
      <c r="D1374" s="4"/>
      <c r="E1374" s="2">
        <v>17</v>
      </c>
      <c r="F1374" s="2">
        <v>8.4318282508475981</v>
      </c>
      <c r="G1374" s="2">
        <v>0</v>
      </c>
      <c r="H1374" s="2">
        <f t="shared" si="23"/>
        <v>0</v>
      </c>
    </row>
    <row r="1375" spans="1:8">
      <c r="A1375" s="6"/>
      <c r="B1375" s="4" t="s">
        <v>1</v>
      </c>
      <c r="C1375" s="31"/>
      <c r="D1375" s="4"/>
      <c r="E1375" s="2">
        <v>18</v>
      </c>
      <c r="F1375" s="2">
        <v>2.3878229956732051</v>
      </c>
      <c r="G1375" s="2">
        <v>0</v>
      </c>
      <c r="H1375" s="2">
        <f t="shared" si="23"/>
        <v>0</v>
      </c>
    </row>
    <row r="1376" spans="1:8">
      <c r="A1376" s="6"/>
      <c r="B1376" s="4" t="s">
        <v>1</v>
      </c>
      <c r="C1376" s="31"/>
      <c r="D1376" s="4"/>
      <c r="E1376" s="2">
        <v>19</v>
      </c>
      <c r="F1376" s="2">
        <v>2.513377835579651</v>
      </c>
      <c r="G1376" s="2">
        <v>0</v>
      </c>
      <c r="H1376" s="2">
        <f t="shared" si="23"/>
        <v>0</v>
      </c>
    </row>
    <row r="1377" spans="1:8">
      <c r="A1377" s="6"/>
      <c r="B1377" s="4" t="s">
        <v>1</v>
      </c>
      <c r="C1377" s="31"/>
      <c r="D1377" s="4"/>
      <c r="E1377" s="2">
        <v>20</v>
      </c>
      <c r="F1377" s="2">
        <v>5.2385318458108365</v>
      </c>
      <c r="G1377" s="2">
        <v>1</v>
      </c>
      <c r="H1377" s="2">
        <f t="shared" si="23"/>
        <v>0.19089317950785825</v>
      </c>
    </row>
    <row r="1378" spans="1:8">
      <c r="A1378" s="6"/>
      <c r="B1378" s="4" t="s">
        <v>1</v>
      </c>
      <c r="C1378" s="31"/>
      <c r="D1378" s="4"/>
      <c r="E1378" s="2">
        <v>21</v>
      </c>
      <c r="F1378" s="2">
        <v>6.5348297300129516</v>
      </c>
      <c r="G1378" s="2">
        <v>1</v>
      </c>
      <c r="H1378" s="2">
        <f t="shared" si="23"/>
        <v>0.1530261753274508</v>
      </c>
    </row>
    <row r="1379" spans="1:8">
      <c r="A1379" s="6" t="s">
        <v>79</v>
      </c>
      <c r="B1379" s="4" t="s">
        <v>4</v>
      </c>
      <c r="C1379" s="31" t="s">
        <v>80</v>
      </c>
      <c r="D1379" s="4">
        <v>21</v>
      </c>
      <c r="E1379" s="2">
        <v>1</v>
      </c>
      <c r="F1379" s="2">
        <v>4.6732594183172065</v>
      </c>
      <c r="G1379" s="2">
        <v>0</v>
      </c>
      <c r="H1379" s="2">
        <f t="shared" si="23"/>
        <v>0</v>
      </c>
    </row>
    <row r="1380" spans="1:8">
      <c r="A1380" s="6"/>
      <c r="B1380" s="4" t="s">
        <v>4</v>
      </c>
      <c r="C1380" s="31"/>
      <c r="D1380" s="4"/>
      <c r="E1380" s="2">
        <v>2</v>
      </c>
      <c r="F1380" s="2">
        <v>3.8750764995883169</v>
      </c>
      <c r="G1380" s="2">
        <v>0</v>
      </c>
      <c r="H1380" s="2">
        <f t="shared" si="23"/>
        <v>0</v>
      </c>
    </row>
    <row r="1381" spans="1:8">
      <c r="A1381" s="6"/>
      <c r="B1381" s="4" t="s">
        <v>4</v>
      </c>
      <c r="C1381" s="31"/>
      <c r="D1381" s="4"/>
      <c r="E1381" s="2">
        <v>3</v>
      </c>
      <c r="F1381" s="2">
        <v>1.1558417655722066</v>
      </c>
      <c r="G1381" s="2">
        <v>0</v>
      </c>
      <c r="H1381" s="2">
        <f t="shared" si="23"/>
        <v>0</v>
      </c>
    </row>
    <row r="1382" spans="1:8">
      <c r="A1382" s="6"/>
      <c r="B1382" s="4" t="s">
        <v>4</v>
      </c>
      <c r="C1382" s="31"/>
      <c r="D1382" s="4"/>
      <c r="E1382" s="2">
        <v>4</v>
      </c>
      <c r="F1382" s="2">
        <v>6.6062037421141397</v>
      </c>
      <c r="G1382" s="2">
        <v>0</v>
      </c>
      <c r="H1382" s="2">
        <f t="shared" si="23"/>
        <v>0</v>
      </c>
    </row>
    <row r="1383" spans="1:8">
      <c r="A1383" s="6"/>
      <c r="B1383" s="4" t="s">
        <v>4</v>
      </c>
      <c r="C1383" s="31"/>
      <c r="D1383" s="4"/>
      <c r="E1383" s="2">
        <v>5</v>
      </c>
      <c r="F1383" s="2">
        <v>9.208910836595642</v>
      </c>
      <c r="G1383" s="2">
        <v>1</v>
      </c>
      <c r="H1383" s="2">
        <f t="shared" si="23"/>
        <v>0.10859047478514634</v>
      </c>
    </row>
    <row r="1384" spans="1:8">
      <c r="A1384" s="6"/>
      <c r="B1384" s="4" t="s">
        <v>4</v>
      </c>
      <c r="C1384" s="31"/>
      <c r="D1384" s="4"/>
      <c r="E1384" s="2">
        <v>6</v>
      </c>
      <c r="F1384" s="2">
        <v>4.7045057817248486</v>
      </c>
      <c r="G1384" s="2">
        <v>0</v>
      </c>
      <c r="H1384" s="2">
        <f>G1384/F1384</f>
        <v>0</v>
      </c>
    </row>
    <row r="1385" spans="1:8">
      <c r="A1385" s="6"/>
      <c r="B1385" s="4" t="s">
        <v>4</v>
      </c>
      <c r="C1385" s="31"/>
      <c r="D1385" s="4"/>
      <c r="E1385" s="2">
        <v>7</v>
      </c>
      <c r="F1385" s="2">
        <v>2.1496032824780631</v>
      </c>
      <c r="G1385" s="2">
        <v>0</v>
      </c>
      <c r="H1385" s="2">
        <f t="shared" si="23"/>
        <v>0</v>
      </c>
    </row>
    <row r="1386" spans="1:8">
      <c r="A1386" s="6"/>
      <c r="B1386" s="4" t="s">
        <v>4</v>
      </c>
      <c r="C1386" s="31"/>
      <c r="D1386" s="4"/>
      <c r="E1386" s="2">
        <v>8</v>
      </c>
      <c r="F1386" s="2">
        <v>6.148558166384591</v>
      </c>
      <c r="G1386" s="2">
        <v>1</v>
      </c>
      <c r="H1386" s="2">
        <f t="shared" si="23"/>
        <v>0.16263975601096237</v>
      </c>
    </row>
    <row r="1387" spans="1:8">
      <c r="A1387" s="6"/>
      <c r="B1387" s="4" t="s">
        <v>4</v>
      </c>
      <c r="C1387" s="31"/>
      <c r="D1387" s="4"/>
      <c r="E1387" s="2">
        <v>10</v>
      </c>
      <c r="F1387" s="2">
        <v>2.0166419945471565</v>
      </c>
      <c r="G1387" s="2">
        <v>0</v>
      </c>
      <c r="H1387" s="2">
        <f t="shared" si="23"/>
        <v>0</v>
      </c>
    </row>
    <row r="1388" spans="1:8">
      <c r="A1388" s="6"/>
      <c r="B1388" s="4" t="s">
        <v>4</v>
      </c>
      <c r="C1388" s="31"/>
      <c r="D1388" s="4"/>
      <c r="E1388" s="2">
        <v>11</v>
      </c>
      <c r="F1388" s="2">
        <v>7.6044721107723401</v>
      </c>
      <c r="G1388" s="2">
        <v>1</v>
      </c>
      <c r="H1388" s="2">
        <f t="shared" si="23"/>
        <v>0.13150156716117353</v>
      </c>
    </row>
    <row r="1389" spans="1:8">
      <c r="A1389" s="6"/>
      <c r="B1389" s="4" t="s">
        <v>4</v>
      </c>
      <c r="C1389" s="31"/>
      <c r="D1389" s="4"/>
      <c r="E1389" s="2">
        <v>12</v>
      </c>
      <c r="F1389" s="2">
        <v>2.621968281181998</v>
      </c>
      <c r="G1389" s="2">
        <v>0</v>
      </c>
      <c r="H1389" s="2">
        <f t="shared" si="23"/>
        <v>0</v>
      </c>
    </row>
    <row r="1390" spans="1:8">
      <c r="A1390" s="6"/>
      <c r="B1390" s="4" t="s">
        <v>4</v>
      </c>
      <c r="C1390" s="31"/>
      <c r="D1390" s="4"/>
      <c r="E1390" s="2">
        <v>13</v>
      </c>
      <c r="F1390" s="2">
        <v>6.8390099063765675</v>
      </c>
      <c r="G1390" s="2">
        <v>1</v>
      </c>
      <c r="H1390" s="2">
        <f t="shared" si="23"/>
        <v>0.14621999583121212</v>
      </c>
    </row>
    <row r="1391" spans="1:8">
      <c r="A1391" s="6"/>
      <c r="B1391" s="4" t="s">
        <v>4</v>
      </c>
      <c r="C1391" s="31"/>
      <c r="D1391" s="4"/>
      <c r="E1391" s="2">
        <v>14</v>
      </c>
      <c r="F1391" s="2">
        <v>2.1085549089301616</v>
      </c>
      <c r="G1391" s="2">
        <v>0</v>
      </c>
      <c r="H1391" s="2">
        <f t="shared" si="23"/>
        <v>0</v>
      </c>
    </row>
    <row r="1392" spans="1:8">
      <c r="A1392" s="6"/>
      <c r="B1392" s="4" t="s">
        <v>4</v>
      </c>
      <c r="C1392" s="31"/>
      <c r="D1392" s="4"/>
      <c r="E1392" s="2">
        <v>15</v>
      </c>
      <c r="F1392" s="2">
        <v>5.8437017175372201</v>
      </c>
      <c r="G1392" s="2">
        <v>0</v>
      </c>
      <c r="H1392" s="2">
        <f t="shared" si="23"/>
        <v>0</v>
      </c>
    </row>
    <row r="1393" spans="1:8">
      <c r="A1393" s="6"/>
      <c r="B1393" s="4" t="s">
        <v>4</v>
      </c>
      <c r="C1393" s="31"/>
      <c r="D1393" s="4"/>
      <c r="E1393" s="2">
        <v>16</v>
      </c>
      <c r="F1393" s="2">
        <v>7.1145632115047697</v>
      </c>
      <c r="G1393" s="2">
        <v>2</v>
      </c>
      <c r="H1393" s="2">
        <f t="shared" si="23"/>
        <v>0.2811135329806127</v>
      </c>
    </row>
    <row r="1394" spans="1:8">
      <c r="A1394" s="6"/>
      <c r="B1394" s="4" t="s">
        <v>4</v>
      </c>
      <c r="C1394" s="31"/>
      <c r="D1394" s="4"/>
      <c r="E1394" s="2">
        <v>17</v>
      </c>
      <c r="F1394" s="2">
        <v>3.3953735679633725</v>
      </c>
      <c r="G1394" s="2">
        <v>0</v>
      </c>
      <c r="H1394" s="2">
        <f t="shared" si="23"/>
        <v>0</v>
      </c>
    </row>
    <row r="1395" spans="1:8">
      <c r="A1395" s="6"/>
      <c r="B1395" s="4" t="s">
        <v>4</v>
      </c>
      <c r="C1395" s="31"/>
      <c r="D1395" s="4"/>
      <c r="E1395" s="2">
        <v>18</v>
      </c>
      <c r="F1395" s="2">
        <v>9.2322753006710485</v>
      </c>
      <c r="G1395" s="2">
        <v>1</v>
      </c>
      <c r="H1395" s="2">
        <f t="shared" si="23"/>
        <v>0.10831566081303001</v>
      </c>
    </row>
    <row r="1396" spans="1:8">
      <c r="A1396" s="6"/>
      <c r="B1396" s="4" t="s">
        <v>4</v>
      </c>
      <c r="C1396" s="31"/>
      <c r="D1396" s="4"/>
      <c r="E1396" s="2">
        <v>19</v>
      </c>
      <c r="F1396" s="2">
        <v>9.0733062554259103</v>
      </c>
      <c r="G1396" s="2">
        <v>2</v>
      </c>
      <c r="H1396" s="2">
        <f>G1396/F1396</f>
        <v>0.22042681506578529</v>
      </c>
    </row>
    <row r="1397" spans="1:8">
      <c r="A1397" s="6"/>
      <c r="B1397" s="4" t="s">
        <v>4</v>
      </c>
      <c r="C1397" s="31"/>
      <c r="D1397" s="4"/>
      <c r="E1397" s="2">
        <v>20</v>
      </c>
      <c r="F1397" s="2">
        <v>1.5108682603921499</v>
      </c>
      <c r="G1397" s="2">
        <v>6</v>
      </c>
      <c r="H1397" s="2">
        <f t="shared" si="23"/>
        <v>3.9712264512345263</v>
      </c>
    </row>
    <row r="1398" spans="1:8">
      <c r="A1398" s="6"/>
      <c r="B1398" s="4" t="s">
        <v>4</v>
      </c>
      <c r="C1398" s="31"/>
      <c r="D1398" s="4"/>
      <c r="E1398" s="2">
        <v>22</v>
      </c>
      <c r="F1398" s="2">
        <v>9.496321859830168</v>
      </c>
      <c r="G1398" s="2">
        <v>4</v>
      </c>
      <c r="H1398" s="2">
        <f t="shared" si="23"/>
        <v>0.4212157147832325</v>
      </c>
    </row>
    <row r="1399" spans="1:8">
      <c r="A1399" s="6"/>
      <c r="B1399" s="4" t="s">
        <v>4</v>
      </c>
      <c r="C1399" s="31"/>
      <c r="D1399" s="4"/>
      <c r="E1399" s="2">
        <v>23</v>
      </c>
      <c r="F1399" s="2">
        <v>2.2959374451275307</v>
      </c>
      <c r="G1399" s="2">
        <v>2</v>
      </c>
      <c r="H1399" s="2">
        <f t="shared" si="23"/>
        <v>0.87110387273156198</v>
      </c>
    </row>
    <row r="1400" spans="1:8">
      <c r="A1400" s="6"/>
      <c r="B1400" s="4" t="s">
        <v>4</v>
      </c>
      <c r="C1400" s="31"/>
      <c r="D1400" s="4"/>
      <c r="E1400" s="2">
        <v>24</v>
      </c>
      <c r="F1400" s="2">
        <v>5.3355328329767744</v>
      </c>
      <c r="G1400" s="2">
        <v>4</v>
      </c>
      <c r="H1400" s="2">
        <f t="shared" si="23"/>
        <v>0.74969082286920152</v>
      </c>
    </row>
    <row r="1401" spans="1:8">
      <c r="A1401" s="6"/>
      <c r="B1401" s="4" t="s">
        <v>4</v>
      </c>
      <c r="C1401" s="31"/>
      <c r="D1401" s="4"/>
      <c r="E1401" s="2">
        <v>25</v>
      </c>
      <c r="F1401" s="2">
        <v>4.8423438267035346</v>
      </c>
      <c r="G1401" s="2">
        <v>7</v>
      </c>
      <c r="H1401" s="2">
        <f t="shared" si="23"/>
        <v>1.4455809522235656</v>
      </c>
    </row>
    <row r="1402" spans="1:8">
      <c r="A1402" s="6"/>
      <c r="B1402" s="4" t="s">
        <v>4</v>
      </c>
      <c r="C1402" s="31"/>
      <c r="D1402" s="4"/>
      <c r="E1402" s="2">
        <v>26</v>
      </c>
      <c r="F1402" s="2">
        <v>9.0220512575588891</v>
      </c>
      <c r="G1402" s="2">
        <v>2</v>
      </c>
      <c r="H1402" s="2">
        <f t="shared" si="23"/>
        <v>0.2216790775073853</v>
      </c>
    </row>
    <row r="1403" spans="1:8">
      <c r="A1403" s="6"/>
      <c r="B1403" s="4" t="s">
        <v>4</v>
      </c>
      <c r="C1403" s="31"/>
      <c r="D1403" s="4"/>
      <c r="E1403" s="2">
        <v>27</v>
      </c>
      <c r="F1403" s="2">
        <v>2.6746052302095364</v>
      </c>
      <c r="G1403" s="2">
        <v>4</v>
      </c>
      <c r="H1403" s="2">
        <f t="shared" si="23"/>
        <v>1.4955478119986434</v>
      </c>
    </row>
    <row r="1404" spans="1:8">
      <c r="A1404" s="6" t="s">
        <v>81</v>
      </c>
      <c r="B1404" s="4" t="s">
        <v>1</v>
      </c>
      <c r="C1404" s="31" t="s">
        <v>82</v>
      </c>
      <c r="D1404" s="4">
        <v>19</v>
      </c>
      <c r="E1404" s="2">
        <v>1</v>
      </c>
      <c r="F1404" s="2">
        <v>2.9888089594721223</v>
      </c>
      <c r="G1404" s="2">
        <v>0</v>
      </c>
      <c r="H1404" s="2">
        <f t="shared" si="23"/>
        <v>0</v>
      </c>
    </row>
    <row r="1405" spans="1:8">
      <c r="A1405" s="6"/>
      <c r="B1405" s="4" t="s">
        <v>1</v>
      </c>
      <c r="C1405" s="31"/>
      <c r="D1405" s="4"/>
      <c r="E1405" s="2">
        <v>2</v>
      </c>
      <c r="F1405" s="2">
        <v>7.3347290062607406</v>
      </c>
      <c r="G1405" s="2">
        <v>0</v>
      </c>
      <c r="H1405" s="2">
        <f t="shared" si="23"/>
        <v>0</v>
      </c>
    </row>
    <row r="1406" spans="1:8">
      <c r="A1406" s="6"/>
      <c r="B1406" s="4" t="s">
        <v>1</v>
      </c>
      <c r="C1406" s="31"/>
      <c r="D1406" s="4"/>
      <c r="E1406" s="2">
        <v>3</v>
      </c>
      <c r="F1406" s="2">
        <v>4.6071517785811382</v>
      </c>
      <c r="G1406" s="2">
        <v>0</v>
      </c>
      <c r="H1406" s="2">
        <f>G1406/F1406</f>
        <v>0</v>
      </c>
    </row>
    <row r="1407" spans="1:8">
      <c r="A1407" s="6"/>
      <c r="B1407" s="4" t="s">
        <v>1</v>
      </c>
      <c r="C1407" s="31"/>
      <c r="D1407" s="4"/>
      <c r="E1407" s="2">
        <v>4</v>
      </c>
      <c r="F1407" s="2">
        <v>3.8840093055687452</v>
      </c>
      <c r="G1407" s="2">
        <v>0</v>
      </c>
      <c r="H1407" s="2">
        <f t="shared" si="23"/>
        <v>0</v>
      </c>
    </row>
    <row r="1408" spans="1:8">
      <c r="A1408" s="6"/>
      <c r="B1408" s="4" t="s">
        <v>1</v>
      </c>
      <c r="C1408" s="31"/>
      <c r="D1408" s="4"/>
      <c r="E1408" s="2">
        <v>5</v>
      </c>
      <c r="F1408" s="2">
        <v>4.2133805733332359</v>
      </c>
      <c r="G1408" s="2">
        <v>1</v>
      </c>
      <c r="H1408" s="2">
        <f t="shared" si="23"/>
        <v>0.23733911109978198</v>
      </c>
    </row>
    <row r="1409" spans="1:8">
      <c r="A1409" s="6"/>
      <c r="B1409" s="4" t="s">
        <v>1</v>
      </c>
      <c r="C1409" s="31"/>
      <c r="D1409" s="4"/>
      <c r="E1409" s="2">
        <v>6</v>
      </c>
      <c r="F1409" s="2">
        <v>3.5027426485982684</v>
      </c>
      <c r="G1409" s="2">
        <v>0</v>
      </c>
      <c r="H1409" s="2">
        <f t="shared" si="23"/>
        <v>0</v>
      </c>
    </row>
    <row r="1410" spans="1:8">
      <c r="A1410" s="6"/>
      <c r="B1410" s="4" t="s">
        <v>1</v>
      </c>
      <c r="C1410" s="31"/>
      <c r="D1410" s="4"/>
      <c r="E1410" s="2">
        <v>8</v>
      </c>
      <c r="F1410" s="2">
        <v>3.687802186458661</v>
      </c>
      <c r="G1410" s="2">
        <v>0</v>
      </c>
      <c r="H1410" s="2">
        <f t="shared" si="23"/>
        <v>0</v>
      </c>
    </row>
    <row r="1411" spans="1:8">
      <c r="A1411" s="6"/>
      <c r="B1411" s="4" t="s">
        <v>1</v>
      </c>
      <c r="C1411" s="31"/>
      <c r="D1411" s="4"/>
      <c r="E1411" s="2">
        <v>9</v>
      </c>
      <c r="F1411" s="2">
        <v>1.7327707609524348</v>
      </c>
      <c r="G1411" s="2">
        <v>1</v>
      </c>
      <c r="H1411" s="2">
        <f t="shared" si="23"/>
        <v>0.57711038444020146</v>
      </c>
    </row>
    <row r="1412" spans="1:8">
      <c r="A1412" s="6"/>
      <c r="B1412" s="4" t="s">
        <v>1</v>
      </c>
      <c r="C1412" s="31"/>
      <c r="D1412" s="4"/>
      <c r="E1412" s="2">
        <v>10</v>
      </c>
      <c r="F1412" s="2">
        <v>2.9536092941718377</v>
      </c>
      <c r="G1412" s="2">
        <v>0</v>
      </c>
      <c r="H1412" s="2">
        <f t="shared" ref="H1412:H1475" si="24">G1412/F1412</f>
        <v>0</v>
      </c>
    </row>
    <row r="1413" spans="1:8">
      <c r="A1413" s="6"/>
      <c r="B1413" s="4" t="s">
        <v>1</v>
      </c>
      <c r="C1413" s="31"/>
      <c r="D1413" s="4"/>
      <c r="E1413" s="2">
        <v>11</v>
      </c>
      <c r="F1413" s="2">
        <v>7.9764201731938966</v>
      </c>
      <c r="G1413" s="2">
        <v>0</v>
      </c>
      <c r="H1413" s="2">
        <f t="shared" si="24"/>
        <v>0</v>
      </c>
    </row>
    <row r="1414" spans="1:8">
      <c r="A1414" s="6"/>
      <c r="B1414" s="4" t="s">
        <v>1</v>
      </c>
      <c r="C1414" s="31"/>
      <c r="D1414" s="4"/>
      <c r="E1414" s="2">
        <v>12</v>
      </c>
      <c r="F1414" s="2">
        <v>7.6990111118798481</v>
      </c>
      <c r="G1414" s="2">
        <v>2</v>
      </c>
      <c r="H1414" s="2">
        <f t="shared" si="24"/>
        <v>0.25977362169460033</v>
      </c>
    </row>
    <row r="1415" spans="1:8">
      <c r="A1415" s="6"/>
      <c r="B1415" s="4" t="s">
        <v>1</v>
      </c>
      <c r="C1415" s="31"/>
      <c r="D1415" s="4"/>
      <c r="E1415" s="2">
        <v>13</v>
      </c>
      <c r="F1415" s="2">
        <v>2.4818709068308449</v>
      </c>
      <c r="G1415" s="2">
        <v>6</v>
      </c>
      <c r="H1415" s="2">
        <f t="shared" si="24"/>
        <v>2.417531058318231</v>
      </c>
    </row>
    <row r="1416" spans="1:8">
      <c r="A1416" s="6"/>
      <c r="B1416" s="4" t="s">
        <v>1</v>
      </c>
      <c r="C1416" s="31"/>
      <c r="D1416" s="4"/>
      <c r="E1416" s="2">
        <v>14</v>
      </c>
      <c r="F1416" s="2">
        <v>4.1110749797910238</v>
      </c>
      <c r="G1416" s="2">
        <v>3</v>
      </c>
      <c r="H1416" s="2">
        <f t="shared" si="24"/>
        <v>0.72973614316139224</v>
      </c>
    </row>
    <row r="1417" spans="1:8">
      <c r="A1417" s="6"/>
      <c r="B1417" s="4" t="s">
        <v>1</v>
      </c>
      <c r="C1417" s="31"/>
      <c r="D1417" s="4"/>
      <c r="E1417" s="2">
        <v>15</v>
      </c>
      <c r="F1417" s="2">
        <v>4.8114323336065521</v>
      </c>
      <c r="G1417" s="2">
        <v>4</v>
      </c>
      <c r="H1417" s="2">
        <f t="shared" si="24"/>
        <v>0.83135326918370711</v>
      </c>
    </row>
    <row r="1418" spans="1:8">
      <c r="A1418" s="6"/>
      <c r="B1418" s="4" t="s">
        <v>1</v>
      </c>
      <c r="C1418" s="31"/>
      <c r="D1418" s="4"/>
      <c r="E1418" s="2">
        <v>16</v>
      </c>
      <c r="F1418" s="2">
        <v>1.9626242666191467</v>
      </c>
      <c r="G1418" s="2">
        <v>2</v>
      </c>
      <c r="H1418" s="2">
        <f>G1418/F1418</f>
        <v>1.0190437538231591</v>
      </c>
    </row>
    <row r="1419" spans="1:8">
      <c r="A1419" s="6"/>
      <c r="B1419" s="4" t="s">
        <v>1</v>
      </c>
      <c r="C1419" s="31"/>
      <c r="D1419" s="4"/>
      <c r="E1419" s="2">
        <v>17</v>
      </c>
      <c r="F1419" s="2">
        <v>6.0313351014115799</v>
      </c>
      <c r="G1419" s="2">
        <v>6</v>
      </c>
      <c r="H1419" s="2">
        <f t="shared" si="24"/>
        <v>0.99480461607841253</v>
      </c>
    </row>
    <row r="1420" spans="1:8">
      <c r="A1420" s="6" t="s">
        <v>83</v>
      </c>
      <c r="B1420" s="4" t="s">
        <v>4</v>
      </c>
      <c r="C1420" s="31" t="s">
        <v>84</v>
      </c>
      <c r="D1420" s="4"/>
      <c r="E1420" s="2">
        <v>1</v>
      </c>
      <c r="F1420" s="2">
        <v>8.3659930079829525</v>
      </c>
      <c r="G1420" s="2">
        <v>0</v>
      </c>
      <c r="H1420" s="2">
        <f t="shared" si="24"/>
        <v>0</v>
      </c>
    </row>
    <row r="1421" spans="1:8">
      <c r="A1421" s="6"/>
      <c r="B1421" s="4" t="s">
        <v>4</v>
      </c>
      <c r="C1421" s="31"/>
      <c r="D1421" s="4"/>
      <c r="E1421" s="2">
        <v>2</v>
      </c>
      <c r="F1421" s="2">
        <v>6.3154521370094674</v>
      </c>
      <c r="G1421" s="2">
        <v>0</v>
      </c>
      <c r="H1421" s="2">
        <f t="shared" si="24"/>
        <v>0</v>
      </c>
    </row>
    <row r="1422" spans="1:8">
      <c r="A1422" s="6"/>
      <c r="B1422" s="4" t="s">
        <v>4</v>
      </c>
      <c r="C1422" s="31"/>
      <c r="D1422" s="4"/>
      <c r="E1422" s="2">
        <v>3</v>
      </c>
      <c r="F1422" s="2">
        <v>7.9121583904615767</v>
      </c>
      <c r="G1422" s="2">
        <v>0</v>
      </c>
      <c r="H1422" s="2">
        <f t="shared" si="24"/>
        <v>0</v>
      </c>
    </row>
    <row r="1423" spans="1:8">
      <c r="A1423" s="6"/>
      <c r="B1423" s="4" t="s">
        <v>4</v>
      </c>
      <c r="C1423" s="31"/>
      <c r="D1423" s="4"/>
      <c r="E1423" s="2">
        <v>4</v>
      </c>
      <c r="F1423" s="2">
        <v>4.8691198405699758</v>
      </c>
      <c r="G1423" s="2">
        <v>0</v>
      </c>
      <c r="H1423" s="2">
        <f t="shared" si="24"/>
        <v>0</v>
      </c>
    </row>
    <row r="1424" spans="1:8">
      <c r="A1424" s="6"/>
      <c r="B1424" s="4" t="s">
        <v>4</v>
      </c>
      <c r="C1424" s="31"/>
      <c r="D1424" s="4"/>
      <c r="E1424" s="2">
        <v>5</v>
      </c>
      <c r="F1424" s="2">
        <v>3.8144992432532785</v>
      </c>
      <c r="G1424" s="2">
        <v>0</v>
      </c>
      <c r="H1424" s="2">
        <f t="shared" si="24"/>
        <v>0</v>
      </c>
    </row>
    <row r="1425" spans="1:8">
      <c r="A1425" s="6"/>
      <c r="B1425" s="4" t="s">
        <v>4</v>
      </c>
      <c r="C1425" s="31"/>
      <c r="D1425" s="4"/>
      <c r="E1425" s="2">
        <v>7</v>
      </c>
      <c r="F1425" s="2">
        <v>1.2520102860760614</v>
      </c>
      <c r="G1425" s="2">
        <v>0</v>
      </c>
      <c r="H1425" s="2">
        <f t="shared" si="24"/>
        <v>0</v>
      </c>
    </row>
    <row r="1426" spans="1:8">
      <c r="A1426" s="6"/>
      <c r="B1426" s="4" t="s">
        <v>4</v>
      </c>
      <c r="C1426" s="31"/>
      <c r="D1426" s="4"/>
      <c r="E1426" s="2">
        <v>8</v>
      </c>
      <c r="F1426" s="2">
        <v>3.3198116486853295</v>
      </c>
      <c r="G1426" s="2">
        <v>1</v>
      </c>
      <c r="H1426" s="2">
        <f t="shared" si="24"/>
        <v>0.30122190829591416</v>
      </c>
    </row>
    <row r="1427" spans="1:8">
      <c r="A1427" s="6"/>
      <c r="B1427" s="4" t="s">
        <v>4</v>
      </c>
      <c r="C1427" s="31"/>
      <c r="D1427" s="4"/>
      <c r="E1427" s="2">
        <v>9</v>
      </c>
      <c r="F1427" s="2">
        <v>7.9800412225923898</v>
      </c>
      <c r="G1427" s="2">
        <v>0</v>
      </c>
      <c r="H1427" s="2">
        <f t="shared" si="24"/>
        <v>0</v>
      </c>
    </row>
    <row r="1428" spans="1:8">
      <c r="A1428" s="6"/>
      <c r="B1428" s="4" t="s">
        <v>4</v>
      </c>
      <c r="C1428" s="31"/>
      <c r="D1428" s="4"/>
      <c r="E1428" s="2">
        <v>10</v>
      </c>
      <c r="F1428" s="2">
        <v>1.0135712808904618</v>
      </c>
      <c r="G1428" s="2">
        <v>1</v>
      </c>
      <c r="H1428" s="2">
        <f t="shared" si="24"/>
        <v>0.986610432688524</v>
      </c>
    </row>
    <row r="1429" spans="1:8">
      <c r="A1429" s="6"/>
      <c r="B1429" s="4" t="s">
        <v>4</v>
      </c>
      <c r="C1429" s="31"/>
      <c r="D1429" s="4"/>
      <c r="E1429" s="2">
        <v>11</v>
      </c>
      <c r="F1429" s="2">
        <v>5.1899169982000846</v>
      </c>
      <c r="G1429" s="2">
        <v>0</v>
      </c>
      <c r="H1429" s="2">
        <f t="shared" si="24"/>
        <v>0</v>
      </c>
    </row>
    <row r="1430" spans="1:8">
      <c r="A1430" s="6"/>
      <c r="B1430" s="4" t="s">
        <v>4</v>
      </c>
      <c r="C1430" s="31"/>
      <c r="D1430" s="4"/>
      <c r="E1430" s="2">
        <v>12</v>
      </c>
      <c r="F1430" s="2">
        <v>4.1456644676491061</v>
      </c>
      <c r="G1430" s="2">
        <v>0</v>
      </c>
      <c r="H1430" s="2">
        <f t="shared" si="24"/>
        <v>0</v>
      </c>
    </row>
    <row r="1431" spans="1:8">
      <c r="A1431" s="6"/>
      <c r="B1431" s="4" t="s">
        <v>4</v>
      </c>
      <c r="C1431" s="31"/>
      <c r="D1431" s="4"/>
      <c r="E1431" s="2">
        <v>13</v>
      </c>
      <c r="F1431" s="2">
        <v>2.7794144083785355</v>
      </c>
      <c r="G1431" s="2">
        <v>1</v>
      </c>
      <c r="H1431" s="2">
        <f t="shared" si="24"/>
        <v>0.35978801757143641</v>
      </c>
    </row>
    <row r="1432" spans="1:8">
      <c r="A1432" s="6"/>
      <c r="B1432" s="4" t="s">
        <v>4</v>
      </c>
      <c r="C1432" s="31"/>
      <c r="D1432" s="4"/>
      <c r="E1432" s="2">
        <v>14</v>
      </c>
      <c r="F1432" s="2">
        <v>6.371745169455405</v>
      </c>
      <c r="G1432" s="2">
        <v>0</v>
      </c>
      <c r="H1432" s="2">
        <f>G1432/F1432</f>
        <v>0</v>
      </c>
    </row>
    <row r="1433" spans="1:8">
      <c r="A1433" s="6"/>
      <c r="B1433" s="4" t="s">
        <v>4</v>
      </c>
      <c r="C1433" s="31"/>
      <c r="D1433" s="4"/>
      <c r="E1433" s="2">
        <v>15</v>
      </c>
      <c r="F1433" s="2">
        <v>4.887926940178847</v>
      </c>
      <c r="G1433" s="2">
        <v>1</v>
      </c>
      <c r="H1433" s="2">
        <f t="shared" si="24"/>
        <v>0.20458570928709718</v>
      </c>
    </row>
    <row r="1434" spans="1:8">
      <c r="A1434" s="6"/>
      <c r="B1434" s="4" t="s">
        <v>4</v>
      </c>
      <c r="C1434" s="31"/>
      <c r="D1434" s="4"/>
      <c r="E1434" s="2">
        <v>16</v>
      </c>
      <c r="F1434" s="2">
        <v>2.0059104676790311</v>
      </c>
      <c r="G1434" s="2">
        <v>2</v>
      </c>
      <c r="H1434" s="2">
        <f t="shared" si="24"/>
        <v>0.9970534738343183</v>
      </c>
    </row>
    <row r="1435" spans="1:8">
      <c r="A1435" s="6"/>
      <c r="B1435" s="4" t="s">
        <v>4</v>
      </c>
      <c r="C1435" s="31"/>
      <c r="D1435" s="4"/>
      <c r="E1435" s="2">
        <v>17</v>
      </c>
      <c r="F1435" s="2">
        <v>1.722361399600151</v>
      </c>
      <c r="G1435" s="2">
        <v>2</v>
      </c>
      <c r="H1435" s="2">
        <f t="shared" si="24"/>
        <v>1.1611964831912183</v>
      </c>
    </row>
    <row r="1436" spans="1:8">
      <c r="A1436" s="6"/>
      <c r="B1436" s="4" t="s">
        <v>4</v>
      </c>
      <c r="C1436" s="31"/>
      <c r="D1436" s="4"/>
      <c r="E1436" s="2">
        <v>19</v>
      </c>
      <c r="F1436" s="2">
        <v>6.6671768489094232</v>
      </c>
      <c r="G1436" s="2">
        <v>3</v>
      </c>
      <c r="H1436" s="2">
        <f t="shared" si="24"/>
        <v>0.44996556533380722</v>
      </c>
    </row>
    <row r="1437" spans="1:8">
      <c r="A1437" s="6"/>
      <c r="B1437" s="4" t="s">
        <v>4</v>
      </c>
      <c r="C1437" s="31"/>
      <c r="D1437" s="4"/>
      <c r="E1437" s="2">
        <v>20</v>
      </c>
      <c r="F1437" s="2">
        <v>7.1231514834589786</v>
      </c>
      <c r="G1437" s="2">
        <v>3</v>
      </c>
      <c r="H1437" s="2">
        <f t="shared" si="24"/>
        <v>0.42116189820846123</v>
      </c>
    </row>
    <row r="1438" spans="1:8">
      <c r="A1438" s="6"/>
      <c r="B1438" s="4" t="s">
        <v>4</v>
      </c>
      <c r="C1438" s="31"/>
      <c r="D1438" s="4"/>
      <c r="E1438" s="2">
        <v>21</v>
      </c>
      <c r="F1438" s="2">
        <v>5.233636183055479</v>
      </c>
      <c r="G1438" s="2">
        <v>3</v>
      </c>
      <c r="H1438" s="2">
        <f t="shared" si="24"/>
        <v>0.57321523603663116</v>
      </c>
    </row>
    <row r="1439" spans="1:8">
      <c r="A1439" s="6"/>
      <c r="B1439" s="4" t="s">
        <v>4</v>
      </c>
      <c r="C1439" s="31"/>
      <c r="D1439" s="4"/>
      <c r="E1439" s="2">
        <v>22</v>
      </c>
      <c r="F1439" s="2">
        <v>7.5265739165973606</v>
      </c>
      <c r="G1439" s="2">
        <v>5</v>
      </c>
      <c r="H1439" s="2">
        <f t="shared" si="24"/>
        <v>0.66431288065532179</v>
      </c>
    </row>
    <row r="1440" spans="1:8">
      <c r="A1440" s="6"/>
      <c r="B1440" s="4" t="s">
        <v>4</v>
      </c>
      <c r="C1440" s="31"/>
      <c r="D1440" s="4"/>
      <c r="E1440" s="2">
        <v>23</v>
      </c>
      <c r="F1440" s="2">
        <v>3.7175967102884258</v>
      </c>
      <c r="G1440" s="2">
        <v>7</v>
      </c>
      <c r="H1440" s="2">
        <f t="shared" si="24"/>
        <v>1.8829368932427617</v>
      </c>
    </row>
    <row r="1441" spans="1:8">
      <c r="A1441" s="6"/>
      <c r="B1441" s="4" t="s">
        <v>4</v>
      </c>
      <c r="C1441" s="31"/>
      <c r="D1441" s="4"/>
      <c r="E1441" s="2">
        <v>24</v>
      </c>
      <c r="F1441" s="2">
        <v>3.8775844076029746</v>
      </c>
      <c r="G1441" s="2">
        <v>8</v>
      </c>
      <c r="H1441" s="2">
        <f t="shared" si="24"/>
        <v>2.0631401303125725</v>
      </c>
    </row>
    <row r="1442" spans="1:8">
      <c r="A1442" s="6" t="s">
        <v>85</v>
      </c>
      <c r="B1442" s="4" t="s">
        <v>4</v>
      </c>
      <c r="C1442" s="32">
        <v>44599</v>
      </c>
      <c r="D1442" s="24">
        <v>14</v>
      </c>
      <c r="E1442" s="2">
        <v>2</v>
      </c>
      <c r="F1442" s="2">
        <v>4.4824551232013423</v>
      </c>
      <c r="G1442" s="2">
        <v>0</v>
      </c>
      <c r="H1442" s="2">
        <f t="shared" si="24"/>
        <v>0</v>
      </c>
    </row>
    <row r="1443" spans="1:8">
      <c r="A1443" s="6"/>
      <c r="B1443" s="4" t="s">
        <v>4</v>
      </c>
      <c r="C1443" s="32"/>
      <c r="D1443" s="24"/>
      <c r="E1443" s="2">
        <v>3</v>
      </c>
      <c r="F1443" s="2">
        <v>9.6207094022053212</v>
      </c>
      <c r="G1443" s="2">
        <v>0</v>
      </c>
      <c r="H1443" s="2">
        <f t="shared" si="24"/>
        <v>0</v>
      </c>
    </row>
    <row r="1444" spans="1:8">
      <c r="A1444" s="6"/>
      <c r="B1444" s="4" t="s">
        <v>4</v>
      </c>
      <c r="C1444" s="32"/>
      <c r="D1444" s="24"/>
      <c r="E1444" s="2">
        <v>4</v>
      </c>
      <c r="F1444" s="2">
        <v>7.5831915493568669</v>
      </c>
      <c r="G1444" s="2">
        <v>0</v>
      </c>
      <c r="H1444" s="2">
        <f>G1444/F1444</f>
        <v>0</v>
      </c>
    </row>
    <row r="1445" spans="1:8">
      <c r="A1445" s="6"/>
      <c r="B1445" s="4" t="s">
        <v>4</v>
      </c>
      <c r="C1445" s="32"/>
      <c r="D1445" s="24"/>
      <c r="E1445" s="2">
        <v>5</v>
      </c>
      <c r="F1445" s="2">
        <v>3.7805565297929213</v>
      </c>
      <c r="G1445" s="2">
        <v>1</v>
      </c>
      <c r="H1445" s="2">
        <f t="shared" si="24"/>
        <v>0.26451132052104898</v>
      </c>
    </row>
    <row r="1446" spans="1:8">
      <c r="A1446" s="6"/>
      <c r="B1446" s="4" t="s">
        <v>4</v>
      </c>
      <c r="C1446" s="32"/>
      <c r="D1446" s="24"/>
      <c r="E1446" s="2">
        <v>6</v>
      </c>
      <c r="F1446" s="2">
        <v>1.9978236238798073</v>
      </c>
      <c r="G1446" s="2">
        <v>0</v>
      </c>
      <c r="H1446" s="2">
        <f t="shared" si="24"/>
        <v>0</v>
      </c>
    </row>
    <row r="1447" spans="1:8">
      <c r="A1447" s="6"/>
      <c r="B1447" s="4" t="s">
        <v>4</v>
      </c>
      <c r="C1447" s="32"/>
      <c r="D1447" s="24"/>
      <c r="E1447" s="2">
        <v>7</v>
      </c>
      <c r="F1447" s="2">
        <v>4.8863528861207586</v>
      </c>
      <c r="G1447" s="2">
        <v>0</v>
      </c>
      <c r="H1447" s="2">
        <f t="shared" si="24"/>
        <v>0</v>
      </c>
    </row>
    <row r="1448" spans="1:8">
      <c r="A1448" s="6"/>
      <c r="B1448" s="4" t="s">
        <v>4</v>
      </c>
      <c r="C1448" s="32"/>
      <c r="D1448" s="24"/>
      <c r="E1448" s="2">
        <v>8</v>
      </c>
      <c r="F1448" s="2">
        <v>2.7477274665372367</v>
      </c>
      <c r="G1448" s="2">
        <v>0</v>
      </c>
      <c r="H1448" s="2">
        <f t="shared" si="24"/>
        <v>0</v>
      </c>
    </row>
    <row r="1449" spans="1:8">
      <c r="A1449" s="6"/>
      <c r="B1449" s="4" t="s">
        <v>4</v>
      </c>
      <c r="C1449" s="32"/>
      <c r="D1449" s="24"/>
      <c r="E1449" s="2">
        <v>9</v>
      </c>
      <c r="F1449" s="2">
        <v>6.4750483263127494</v>
      </c>
      <c r="G1449" s="2">
        <v>1</v>
      </c>
      <c r="H1449" s="2">
        <f t="shared" si="24"/>
        <v>0.15443900178108097</v>
      </c>
    </row>
    <row r="1450" spans="1:8">
      <c r="A1450" s="6"/>
      <c r="B1450" s="4" t="s">
        <v>4</v>
      </c>
      <c r="C1450" s="32"/>
      <c r="D1450" s="24"/>
      <c r="E1450" s="2">
        <v>10</v>
      </c>
      <c r="F1450" s="2">
        <v>9.602189280752178</v>
      </c>
      <c r="G1450" s="2">
        <v>0</v>
      </c>
      <c r="H1450" s="2">
        <f t="shared" si="24"/>
        <v>0</v>
      </c>
    </row>
    <row r="1451" spans="1:8">
      <c r="A1451" s="6"/>
      <c r="B1451" s="4" t="s">
        <v>4</v>
      </c>
      <c r="C1451" s="32"/>
      <c r="D1451" s="24"/>
      <c r="E1451" s="2">
        <v>11</v>
      </c>
      <c r="F1451" s="2">
        <v>6.0870455725316965</v>
      </c>
      <c r="G1451" s="2">
        <v>2</v>
      </c>
      <c r="H1451" s="2">
        <f t="shared" si="24"/>
        <v>0.32856662171631634</v>
      </c>
    </row>
    <row r="1452" spans="1:8">
      <c r="A1452" s="6"/>
      <c r="B1452" s="4" t="s">
        <v>4</v>
      </c>
      <c r="C1452" s="32"/>
      <c r="D1452" s="24"/>
      <c r="E1452" s="2">
        <v>13</v>
      </c>
      <c r="F1452" s="2">
        <v>2.1351320769473947</v>
      </c>
      <c r="G1452" s="2">
        <v>4</v>
      </c>
      <c r="H1452" s="2">
        <f t="shared" si="24"/>
        <v>1.8734204048485905</v>
      </c>
    </row>
    <row r="1453" spans="1:8">
      <c r="A1453" s="6"/>
      <c r="B1453" s="4" t="s">
        <v>4</v>
      </c>
      <c r="C1453" s="32"/>
      <c r="D1453" s="24"/>
      <c r="E1453" s="2">
        <v>14</v>
      </c>
      <c r="F1453" s="2">
        <v>2.8573033871019837</v>
      </c>
      <c r="G1453" s="2">
        <v>1</v>
      </c>
      <c r="H1453" s="2">
        <f>G1453/F1453</f>
        <v>0.34998033618482799</v>
      </c>
    </row>
    <row r="1454" spans="1:8">
      <c r="A1454" s="6"/>
      <c r="B1454" s="4" t="s">
        <v>4</v>
      </c>
      <c r="C1454" s="32"/>
      <c r="D1454" s="24"/>
      <c r="E1454" s="2">
        <v>15</v>
      </c>
      <c r="F1454" s="2">
        <v>3.3486116633884704</v>
      </c>
      <c r="G1454" s="2">
        <v>7</v>
      </c>
      <c r="H1454" s="2">
        <f t="shared" si="24"/>
        <v>2.0904185685469061</v>
      </c>
    </row>
    <row r="1455" spans="1:8">
      <c r="A1455" s="6"/>
      <c r="B1455" s="4" t="s">
        <v>4</v>
      </c>
      <c r="C1455" s="32"/>
      <c r="D1455" s="24"/>
      <c r="E1455" s="2">
        <v>16</v>
      </c>
      <c r="F1455" s="2">
        <v>1.3052570473853606</v>
      </c>
      <c r="G1455" s="2">
        <v>3</v>
      </c>
      <c r="H1455" s="2">
        <f t="shared" si="24"/>
        <v>2.2983978565827181</v>
      </c>
    </row>
    <row r="1456" spans="1:8">
      <c r="A1456" s="28" t="s">
        <v>86</v>
      </c>
      <c r="B1456" s="4" t="s">
        <v>1</v>
      </c>
      <c r="C1456" s="33">
        <v>44609</v>
      </c>
      <c r="D1456" s="28">
        <v>12</v>
      </c>
      <c r="E1456" s="2">
        <v>2</v>
      </c>
      <c r="F1456" s="2">
        <v>3.4000771852198777</v>
      </c>
      <c r="G1456" s="2">
        <v>0</v>
      </c>
      <c r="H1456" s="2">
        <f t="shared" si="24"/>
        <v>0</v>
      </c>
    </row>
    <row r="1457" spans="1:8">
      <c r="A1457" s="28"/>
      <c r="B1457" s="4" t="s">
        <v>1</v>
      </c>
      <c r="C1457" s="33"/>
      <c r="D1457" s="28"/>
      <c r="E1457" s="2">
        <v>3</v>
      </c>
      <c r="F1457" s="2">
        <v>8.6168065125542412</v>
      </c>
      <c r="G1457" s="2">
        <v>0</v>
      </c>
      <c r="H1457" s="2">
        <f t="shared" si="24"/>
        <v>0</v>
      </c>
    </row>
    <row r="1458" spans="1:8">
      <c r="A1458" s="28"/>
      <c r="B1458" s="4" t="s">
        <v>1</v>
      </c>
      <c r="C1458" s="33"/>
      <c r="D1458" s="28"/>
      <c r="E1458" s="2">
        <v>4</v>
      </c>
      <c r="F1458" s="2">
        <v>5.4281969022528651</v>
      </c>
      <c r="G1458" s="2">
        <v>0</v>
      </c>
      <c r="H1458" s="2">
        <f t="shared" si="24"/>
        <v>0</v>
      </c>
    </row>
    <row r="1459" spans="1:8">
      <c r="A1459" s="28"/>
      <c r="B1459" s="4" t="s">
        <v>1</v>
      </c>
      <c r="C1459" s="33"/>
      <c r="D1459" s="28"/>
      <c r="E1459" s="2">
        <v>5</v>
      </c>
      <c r="F1459" s="2">
        <v>4.8583955342447869</v>
      </c>
      <c r="G1459" s="2">
        <v>0</v>
      </c>
      <c r="H1459" s="2">
        <f t="shared" si="24"/>
        <v>0</v>
      </c>
    </row>
    <row r="1460" spans="1:8">
      <c r="A1460" s="28"/>
      <c r="B1460" s="4" t="s">
        <v>1</v>
      </c>
      <c r="C1460" s="33"/>
      <c r="D1460" s="28"/>
      <c r="E1460" s="2">
        <v>6</v>
      </c>
      <c r="F1460" s="2">
        <v>4.1853660440664244</v>
      </c>
      <c r="G1460" s="2">
        <v>1</v>
      </c>
      <c r="H1460" s="2">
        <f t="shared" si="24"/>
        <v>0.23892772805802631</v>
      </c>
    </row>
    <row r="1461" spans="1:8">
      <c r="A1461" s="28"/>
      <c r="B1461" s="4" t="s">
        <v>1</v>
      </c>
      <c r="C1461" s="33"/>
      <c r="D1461" s="28"/>
      <c r="E1461" s="2">
        <v>7</v>
      </c>
      <c r="F1461" s="2">
        <v>8.2072121861423621</v>
      </c>
      <c r="G1461" s="2">
        <v>0</v>
      </c>
      <c r="H1461" s="2">
        <f t="shared" si="24"/>
        <v>0</v>
      </c>
    </row>
    <row r="1462" spans="1:8">
      <c r="A1462" s="28"/>
      <c r="B1462" s="4" t="s">
        <v>1</v>
      </c>
      <c r="C1462" s="33"/>
      <c r="D1462" s="28"/>
      <c r="E1462" s="2">
        <v>8</v>
      </c>
      <c r="F1462" s="2">
        <v>8.8989793414906</v>
      </c>
      <c r="G1462" s="2">
        <v>0</v>
      </c>
      <c r="H1462" s="2">
        <f t="shared" si="24"/>
        <v>0</v>
      </c>
    </row>
    <row r="1463" spans="1:8">
      <c r="A1463" s="28"/>
      <c r="B1463" s="4" t="s">
        <v>1</v>
      </c>
      <c r="C1463" s="33"/>
      <c r="D1463" s="28"/>
      <c r="E1463" s="2">
        <v>9</v>
      </c>
      <c r="F1463" s="2">
        <v>9.1654616045936272</v>
      </c>
      <c r="G1463" s="2">
        <v>0</v>
      </c>
      <c r="H1463" s="2">
        <f t="shared" si="24"/>
        <v>0</v>
      </c>
    </row>
    <row r="1464" spans="1:8">
      <c r="A1464" s="28"/>
      <c r="B1464" s="4" t="s">
        <v>1</v>
      </c>
      <c r="C1464" s="33"/>
      <c r="D1464" s="28"/>
      <c r="E1464" s="2">
        <v>10</v>
      </c>
      <c r="F1464" s="2">
        <v>1.1039900706256121</v>
      </c>
      <c r="G1464" s="2">
        <v>2</v>
      </c>
      <c r="H1464" s="2">
        <f t="shared" si="24"/>
        <v>1.8116104965207112</v>
      </c>
    </row>
    <row r="1465" spans="1:8">
      <c r="A1465" s="28"/>
      <c r="B1465" s="4" t="s">
        <v>1</v>
      </c>
      <c r="C1465" s="33"/>
      <c r="D1465" s="28"/>
      <c r="E1465" s="2">
        <v>11</v>
      </c>
      <c r="F1465" s="2">
        <v>6.4255870776048827</v>
      </c>
      <c r="G1465" s="2">
        <v>5</v>
      </c>
      <c r="H1465" s="2">
        <f>G1465/F1465</f>
        <v>0.77813901509894945</v>
      </c>
    </row>
    <row r="1466" spans="1:8">
      <c r="A1466" s="28"/>
      <c r="B1466" s="4" t="s">
        <v>1</v>
      </c>
      <c r="C1466" s="33"/>
      <c r="D1466" s="28"/>
      <c r="E1466" s="2">
        <v>13</v>
      </c>
      <c r="F1466" s="2">
        <v>6.3467782545783233</v>
      </c>
      <c r="G1466" s="2">
        <v>1</v>
      </c>
      <c r="H1466" s="2">
        <f t="shared" si="24"/>
        <v>0.1575602549653658</v>
      </c>
    </row>
    <row r="1467" spans="1:8">
      <c r="A1467" s="28"/>
      <c r="B1467" s="4" t="s">
        <v>1</v>
      </c>
      <c r="C1467" s="33"/>
      <c r="D1467" s="28"/>
      <c r="E1467" s="2">
        <v>14</v>
      </c>
      <c r="F1467" s="2">
        <v>4.0242081664748106</v>
      </c>
      <c r="G1467" s="2">
        <v>5</v>
      </c>
      <c r="H1467" s="2">
        <f t="shared" si="24"/>
        <v>1.2424804565664354</v>
      </c>
    </row>
    <row r="1468" spans="1:8">
      <c r="A1468" s="28"/>
      <c r="B1468" s="4" t="s">
        <v>1</v>
      </c>
      <c r="C1468" s="33"/>
      <c r="D1468" s="28"/>
      <c r="E1468" s="2">
        <v>15</v>
      </c>
      <c r="F1468" s="2">
        <v>2.545087666598989</v>
      </c>
      <c r="G1468" s="2">
        <v>3</v>
      </c>
      <c r="H1468" s="2">
        <f t="shared" si="24"/>
        <v>1.1787413217120777</v>
      </c>
    </row>
    <row r="1469" spans="1:8">
      <c r="A1469" s="6" t="s">
        <v>87</v>
      </c>
      <c r="B1469" s="4" t="s">
        <v>4</v>
      </c>
      <c r="C1469" s="32">
        <v>44615</v>
      </c>
      <c r="D1469" s="24">
        <v>11</v>
      </c>
      <c r="E1469" s="2">
        <v>2</v>
      </c>
      <c r="F1469" s="2">
        <v>6.7880075441412142</v>
      </c>
      <c r="G1469" s="2">
        <v>0</v>
      </c>
      <c r="H1469" s="2">
        <f t="shared" si="24"/>
        <v>0</v>
      </c>
    </row>
    <row r="1470" spans="1:8">
      <c r="A1470" s="6"/>
      <c r="B1470" s="4" t="s">
        <v>4</v>
      </c>
      <c r="C1470" s="32"/>
      <c r="D1470" s="24"/>
      <c r="E1470" s="2">
        <v>3</v>
      </c>
      <c r="F1470" s="2">
        <v>1.9269136544307401</v>
      </c>
      <c r="G1470" s="2">
        <v>0</v>
      </c>
      <c r="H1470" s="2">
        <f t="shared" si="24"/>
        <v>0</v>
      </c>
    </row>
    <row r="1471" spans="1:8">
      <c r="A1471" s="6"/>
      <c r="B1471" s="4" t="s">
        <v>4</v>
      </c>
      <c r="C1471" s="32"/>
      <c r="D1471" s="24"/>
      <c r="E1471" s="2">
        <v>4</v>
      </c>
      <c r="F1471" s="2">
        <v>7.6982005917293437</v>
      </c>
      <c r="G1471" s="2">
        <v>0</v>
      </c>
      <c r="H1471" s="2">
        <f t="shared" si="24"/>
        <v>0</v>
      </c>
    </row>
    <row r="1472" spans="1:8">
      <c r="A1472" s="6"/>
      <c r="B1472" s="4" t="s">
        <v>4</v>
      </c>
      <c r="C1472" s="32"/>
      <c r="D1472" s="24"/>
      <c r="E1472" s="2">
        <v>5</v>
      </c>
      <c r="F1472" s="2">
        <v>6.7697592238635398</v>
      </c>
      <c r="G1472" s="2">
        <v>0</v>
      </c>
      <c r="H1472" s="2">
        <f t="shared" si="24"/>
        <v>0</v>
      </c>
    </row>
    <row r="1473" spans="1:8">
      <c r="A1473" s="6"/>
      <c r="B1473" s="4" t="s">
        <v>4</v>
      </c>
      <c r="C1473" s="32"/>
      <c r="D1473" s="24"/>
      <c r="E1473" s="2">
        <v>6</v>
      </c>
      <c r="F1473" s="2">
        <v>8.3701168332202371</v>
      </c>
      <c r="G1473" s="2">
        <v>1</v>
      </c>
      <c r="H1473" s="2">
        <f t="shared" si="24"/>
        <v>0.11947264535556903</v>
      </c>
    </row>
    <row r="1474" spans="1:8">
      <c r="A1474" s="6"/>
      <c r="B1474" s="4" t="s">
        <v>4</v>
      </c>
      <c r="C1474" s="32"/>
      <c r="D1474" s="24"/>
      <c r="E1474" s="2">
        <v>7</v>
      </c>
      <c r="F1474" s="2">
        <v>3.0173985176749341</v>
      </c>
      <c r="G1474" s="2">
        <v>3</v>
      </c>
      <c r="H1474" s="2">
        <f t="shared" si="24"/>
        <v>0.99423393443954478</v>
      </c>
    </row>
    <row r="1475" spans="1:8">
      <c r="A1475" s="6"/>
      <c r="B1475" s="4" t="s">
        <v>4</v>
      </c>
      <c r="C1475" s="32"/>
      <c r="D1475" s="24"/>
      <c r="E1475" s="2">
        <v>8</v>
      </c>
      <c r="F1475" s="2">
        <v>4.3669005273850185</v>
      </c>
      <c r="G1475" s="2">
        <v>1</v>
      </c>
      <c r="H1475" s="2">
        <f t="shared" si="24"/>
        <v>0.22899536953703378</v>
      </c>
    </row>
    <row r="1476" spans="1:8">
      <c r="A1476" s="6"/>
      <c r="B1476" s="4" t="s">
        <v>4</v>
      </c>
      <c r="C1476" s="32"/>
      <c r="D1476" s="24"/>
      <c r="E1476" s="2">
        <v>9</v>
      </c>
      <c r="F1476" s="2">
        <v>6.5015395089448598</v>
      </c>
      <c r="G1476" s="2">
        <v>3</v>
      </c>
      <c r="H1476" s="2">
        <f t="shared" ref="H1476:H1539" si="25">G1476/F1476</f>
        <v>0.46142917317853421</v>
      </c>
    </row>
    <row r="1477" spans="1:8">
      <c r="A1477" s="6"/>
      <c r="B1477" s="4" t="s">
        <v>4</v>
      </c>
      <c r="C1477" s="32"/>
      <c r="D1477" s="24"/>
      <c r="E1477" s="2">
        <v>10</v>
      </c>
      <c r="F1477" s="2">
        <v>8.9679846621884369</v>
      </c>
      <c r="G1477" s="2">
        <v>1</v>
      </c>
      <c r="H1477" s="2">
        <f t="shared" si="25"/>
        <v>0.11150777322538064</v>
      </c>
    </row>
    <row r="1478" spans="1:8">
      <c r="A1478" s="6"/>
      <c r="B1478" s="4" t="s">
        <v>4</v>
      </c>
      <c r="C1478" s="32"/>
      <c r="D1478" s="24"/>
      <c r="E1478" s="2">
        <v>11</v>
      </c>
      <c r="F1478" s="2">
        <v>3.1160674072424097</v>
      </c>
      <c r="G1478" s="2">
        <v>7</v>
      </c>
      <c r="H1478" s="2">
        <f>G1478/F1478</f>
        <v>2.2464212371434895</v>
      </c>
    </row>
    <row r="1479" spans="1:8">
      <c r="A1479" s="6"/>
      <c r="B1479" s="4" t="s">
        <v>4</v>
      </c>
      <c r="C1479" s="32"/>
      <c r="D1479" s="24"/>
      <c r="E1479" s="2">
        <v>13</v>
      </c>
      <c r="F1479" s="2">
        <v>7.849074272564696</v>
      </c>
      <c r="G1479" s="2">
        <v>2</v>
      </c>
      <c r="H1479" s="2">
        <f t="shared" si="25"/>
        <v>0.25480711871853612</v>
      </c>
    </row>
    <row r="1480" spans="1:8">
      <c r="A1480" s="6" t="s">
        <v>88</v>
      </c>
      <c r="B1480" s="4" t="s">
        <v>4</v>
      </c>
      <c r="C1480" s="32">
        <v>44627</v>
      </c>
      <c r="D1480" s="24"/>
      <c r="E1480" s="2">
        <v>1</v>
      </c>
      <c r="F1480" s="2">
        <v>2.9531929028749633</v>
      </c>
      <c r="G1480" s="2">
        <v>0</v>
      </c>
      <c r="H1480" s="2">
        <f t="shared" si="25"/>
        <v>0</v>
      </c>
    </row>
    <row r="1481" spans="1:8">
      <c r="A1481" s="6"/>
      <c r="B1481" s="4" t="s">
        <v>4</v>
      </c>
      <c r="C1481" s="32"/>
      <c r="D1481" s="24"/>
      <c r="E1481" s="2">
        <v>2</v>
      </c>
      <c r="F1481" s="2">
        <v>4.9707221708460168</v>
      </c>
      <c r="G1481" s="2">
        <v>0</v>
      </c>
      <c r="H1481" s="2">
        <f t="shared" si="25"/>
        <v>0</v>
      </c>
    </row>
    <row r="1482" spans="1:8">
      <c r="A1482" s="6"/>
      <c r="B1482" s="4" t="s">
        <v>4</v>
      </c>
      <c r="C1482" s="32"/>
      <c r="D1482" s="24"/>
      <c r="E1482" s="2">
        <v>3</v>
      </c>
      <c r="F1482" s="2">
        <v>2.6922454716032269</v>
      </c>
      <c r="G1482" s="2">
        <v>0</v>
      </c>
      <c r="H1482" s="2">
        <f t="shared" si="25"/>
        <v>0</v>
      </c>
    </row>
    <row r="1483" spans="1:8">
      <c r="A1483" s="6"/>
      <c r="B1483" s="4" t="s">
        <v>4</v>
      </c>
      <c r="C1483" s="32"/>
      <c r="D1483" s="24"/>
      <c r="E1483" s="2">
        <v>4</v>
      </c>
      <c r="F1483" s="2">
        <v>4.5517474433934648</v>
      </c>
      <c r="G1483" s="2">
        <v>1</v>
      </c>
      <c r="H1483" s="2">
        <f t="shared" si="25"/>
        <v>0.21969584482360249</v>
      </c>
    </row>
    <row r="1484" spans="1:8">
      <c r="A1484" s="6"/>
      <c r="B1484" s="4" t="s">
        <v>4</v>
      </c>
      <c r="C1484" s="32"/>
      <c r="D1484" s="24"/>
      <c r="E1484" s="2">
        <v>5</v>
      </c>
      <c r="F1484" s="2">
        <v>1.9386259804679407</v>
      </c>
      <c r="G1484" s="2">
        <v>0</v>
      </c>
      <c r="H1484" s="2">
        <f t="shared" si="25"/>
        <v>0</v>
      </c>
    </row>
    <row r="1485" spans="1:8">
      <c r="A1485" s="6"/>
      <c r="B1485" s="4" t="s">
        <v>4</v>
      </c>
      <c r="C1485" s="32"/>
      <c r="D1485" s="24"/>
      <c r="E1485" s="2">
        <v>6</v>
      </c>
      <c r="F1485" s="2">
        <v>2.8344183765958433</v>
      </c>
      <c r="G1485" s="2">
        <v>1</v>
      </c>
      <c r="H1485" s="2">
        <f t="shared" si="25"/>
        <v>0.35280606711314338</v>
      </c>
    </row>
    <row r="1486" spans="1:8">
      <c r="A1486" s="6"/>
      <c r="B1486" s="4" t="s">
        <v>4</v>
      </c>
      <c r="C1486" s="32"/>
      <c r="D1486" s="24"/>
      <c r="E1486" s="2">
        <v>7</v>
      </c>
      <c r="F1486" s="2">
        <v>4.1997230008293744</v>
      </c>
      <c r="G1486" s="2">
        <v>1</v>
      </c>
      <c r="H1486" s="2">
        <f t="shared" si="25"/>
        <v>0.2381109420317761</v>
      </c>
    </row>
    <row r="1487" spans="1:8">
      <c r="A1487" s="6"/>
      <c r="B1487" s="4" t="s">
        <v>4</v>
      </c>
      <c r="C1487" s="32"/>
      <c r="D1487" s="24"/>
      <c r="E1487" s="2">
        <v>8</v>
      </c>
      <c r="F1487" s="2">
        <v>3.4547093757717886</v>
      </c>
      <c r="G1487" s="2">
        <v>2</v>
      </c>
      <c r="H1487" s="2">
        <f t="shared" si="25"/>
        <v>0.57891989816167855</v>
      </c>
    </row>
    <row r="1488" spans="1:8">
      <c r="A1488" s="6"/>
      <c r="B1488" s="4" t="s">
        <v>4</v>
      </c>
      <c r="C1488" s="32"/>
      <c r="D1488" s="24"/>
      <c r="E1488" s="2">
        <v>9</v>
      </c>
      <c r="F1488" s="2">
        <v>1.3201422931896873</v>
      </c>
      <c r="G1488" s="2">
        <v>0</v>
      </c>
      <c r="H1488" s="2">
        <f t="shared" si="25"/>
        <v>0</v>
      </c>
    </row>
    <row r="1489" spans="1:8">
      <c r="A1489" s="6"/>
      <c r="B1489" s="4" t="s">
        <v>4</v>
      </c>
      <c r="C1489" s="32"/>
      <c r="D1489" s="24"/>
      <c r="E1489" s="2">
        <v>10</v>
      </c>
      <c r="F1489" s="2">
        <v>9.9154719590579479</v>
      </c>
      <c r="G1489" s="2">
        <v>0</v>
      </c>
      <c r="H1489" s="2">
        <f t="shared" si="25"/>
        <v>0</v>
      </c>
    </row>
    <row r="1490" spans="1:8">
      <c r="A1490" s="6"/>
      <c r="B1490" s="4" t="s">
        <v>4</v>
      </c>
      <c r="C1490" s="32"/>
      <c r="D1490" s="24"/>
      <c r="E1490" s="2">
        <v>12</v>
      </c>
      <c r="F1490" s="2">
        <v>6.4538532196519638</v>
      </c>
      <c r="G1490" s="2">
        <v>1</v>
      </c>
      <c r="H1490" s="2">
        <f t="shared" si="25"/>
        <v>0.15494619508156818</v>
      </c>
    </row>
    <row r="1491" spans="1:8">
      <c r="A1491" s="6"/>
      <c r="B1491" s="4" t="s">
        <v>4</v>
      </c>
      <c r="C1491" s="32"/>
      <c r="D1491" s="24"/>
      <c r="E1491" s="2">
        <v>13</v>
      </c>
      <c r="F1491" s="2">
        <v>5.3116773669337691</v>
      </c>
      <c r="G1491" s="2">
        <v>1</v>
      </c>
      <c r="H1491" s="2">
        <f t="shared" si="25"/>
        <v>0.18826444659933519</v>
      </c>
    </row>
    <row r="1492" spans="1:8">
      <c r="A1492" s="6"/>
      <c r="B1492" s="4" t="s">
        <v>4</v>
      </c>
      <c r="C1492" s="32"/>
      <c r="D1492" s="24"/>
      <c r="E1492" s="2">
        <v>14</v>
      </c>
      <c r="F1492" s="2">
        <v>6.6287082592746298</v>
      </c>
      <c r="G1492" s="2">
        <v>0</v>
      </c>
      <c r="H1492" s="2">
        <f t="shared" si="25"/>
        <v>0</v>
      </c>
    </row>
    <row r="1493" spans="1:8">
      <c r="A1493" s="6"/>
      <c r="B1493" s="4" t="s">
        <v>4</v>
      </c>
      <c r="C1493" s="32"/>
      <c r="D1493" s="24"/>
      <c r="E1493" s="2">
        <v>15</v>
      </c>
      <c r="F1493" s="2">
        <v>6.8983628761389495</v>
      </c>
      <c r="G1493" s="2">
        <v>1</v>
      </c>
      <c r="H1493" s="2">
        <f t="shared" si="25"/>
        <v>0.14496193052687095</v>
      </c>
    </row>
    <row r="1494" spans="1:8">
      <c r="A1494" s="6"/>
      <c r="B1494" s="4" t="s">
        <v>4</v>
      </c>
      <c r="C1494" s="32"/>
      <c r="D1494" s="24"/>
      <c r="E1494" s="2">
        <v>16</v>
      </c>
      <c r="F1494" s="2">
        <v>7.2127444732750057</v>
      </c>
      <c r="G1494" s="2">
        <v>0</v>
      </c>
      <c r="H1494" s="2">
        <f>G1494/F1494</f>
        <v>0</v>
      </c>
    </row>
    <row r="1495" spans="1:8">
      <c r="A1495" s="6"/>
      <c r="B1495" s="4" t="s">
        <v>4</v>
      </c>
      <c r="C1495" s="32"/>
      <c r="D1495" s="24"/>
      <c r="E1495" s="2">
        <v>17</v>
      </c>
      <c r="F1495" s="2">
        <v>1.3912800720566527</v>
      </c>
      <c r="G1495" s="2">
        <v>1</v>
      </c>
      <c r="H1495" s="2">
        <f t="shared" si="25"/>
        <v>0.71876254111924065</v>
      </c>
    </row>
    <row r="1496" spans="1:8">
      <c r="A1496" s="6"/>
      <c r="B1496" s="4" t="s">
        <v>4</v>
      </c>
      <c r="C1496" s="32"/>
      <c r="D1496" s="24"/>
      <c r="E1496" s="2">
        <v>18</v>
      </c>
      <c r="F1496" s="2">
        <v>1.2172417024557243</v>
      </c>
      <c r="G1496" s="2">
        <v>0</v>
      </c>
      <c r="H1496" s="2">
        <f t="shared" si="25"/>
        <v>0</v>
      </c>
    </row>
    <row r="1497" spans="1:8">
      <c r="A1497" s="6"/>
      <c r="B1497" s="4" t="s">
        <v>4</v>
      </c>
      <c r="C1497" s="32"/>
      <c r="D1497" s="24"/>
      <c r="E1497" s="2">
        <v>19</v>
      </c>
      <c r="F1497" s="2">
        <v>4.2227141366694569</v>
      </c>
      <c r="G1497" s="2">
        <v>1</v>
      </c>
      <c r="H1497" s="2">
        <f t="shared" si="25"/>
        <v>0.23681451493866004</v>
      </c>
    </row>
    <row r="1498" spans="1:8">
      <c r="A1498" s="6"/>
      <c r="B1498" s="4" t="s">
        <v>4</v>
      </c>
      <c r="C1498" s="32"/>
      <c r="D1498" s="24"/>
      <c r="E1498" s="2">
        <v>20</v>
      </c>
      <c r="F1498" s="2">
        <v>5.8616318153649551</v>
      </c>
      <c r="G1498" s="2">
        <v>2</v>
      </c>
      <c r="H1498" s="2">
        <f t="shared" si="25"/>
        <v>0.34120191492707674</v>
      </c>
    </row>
    <row r="1499" spans="1:8">
      <c r="A1499" s="6"/>
      <c r="B1499" s="4" t="s">
        <v>4</v>
      </c>
      <c r="C1499" s="32"/>
      <c r="D1499" s="24"/>
      <c r="E1499" s="2">
        <v>21</v>
      </c>
      <c r="F1499" s="2">
        <v>8.511426777740791</v>
      </c>
      <c r="G1499" s="2">
        <v>2</v>
      </c>
      <c r="H1499" s="2">
        <f t="shared" si="25"/>
        <v>0.2349782301165334</v>
      </c>
    </row>
    <row r="1500" spans="1:8">
      <c r="A1500" s="6"/>
      <c r="B1500" s="4" t="s">
        <v>4</v>
      </c>
      <c r="C1500" s="32"/>
      <c r="D1500" s="24"/>
      <c r="E1500" s="2">
        <v>22</v>
      </c>
      <c r="F1500" s="2">
        <v>1.4266464590864305</v>
      </c>
      <c r="G1500" s="2">
        <v>6</v>
      </c>
      <c r="H1500" s="2">
        <f t="shared" si="25"/>
        <v>4.2056670465100154</v>
      </c>
    </row>
    <row r="1501" spans="1:8">
      <c r="A1501" s="6"/>
      <c r="B1501" s="4" t="s">
        <v>4</v>
      </c>
      <c r="C1501" s="32"/>
      <c r="D1501" s="24"/>
      <c r="E1501" s="2">
        <v>23</v>
      </c>
      <c r="F1501" s="2">
        <v>9.5242420132696726</v>
      </c>
      <c r="G1501" s="2">
        <v>8</v>
      </c>
      <c r="H1501" s="2">
        <f t="shared" si="25"/>
        <v>0.83996185616177976</v>
      </c>
    </row>
    <row r="1502" spans="1:8">
      <c r="A1502" s="6"/>
      <c r="B1502" s="4" t="s">
        <v>4</v>
      </c>
      <c r="C1502" s="32"/>
      <c r="D1502" s="24"/>
      <c r="E1502" s="2">
        <v>24</v>
      </c>
      <c r="F1502" s="2">
        <v>5.6870111318737857</v>
      </c>
      <c r="G1502" s="2">
        <v>4</v>
      </c>
      <c r="H1502" s="2">
        <f t="shared" si="25"/>
        <v>0.70335716024562434</v>
      </c>
    </row>
    <row r="1503" spans="1:8">
      <c r="A1503" s="6"/>
      <c r="B1503" s="4" t="s">
        <v>4</v>
      </c>
      <c r="C1503" s="32"/>
      <c r="D1503" s="24"/>
      <c r="E1503" s="2">
        <v>25</v>
      </c>
      <c r="F1503" s="2">
        <v>9.7189779450626439</v>
      </c>
      <c r="G1503" s="2">
        <v>5</v>
      </c>
      <c r="H1503" s="2">
        <f t="shared" si="25"/>
        <v>0.51445738721323664</v>
      </c>
    </row>
    <row r="1504" spans="1:8">
      <c r="A1504" s="6"/>
      <c r="B1504" s="4" t="s">
        <v>4</v>
      </c>
      <c r="C1504" s="32"/>
      <c r="D1504" s="24"/>
      <c r="E1504" s="2">
        <v>26</v>
      </c>
      <c r="F1504" s="2">
        <v>3.786118464037791</v>
      </c>
      <c r="G1504" s="2">
        <v>7</v>
      </c>
      <c r="H1504" s="2">
        <f t="shared" si="25"/>
        <v>1.848859212010681</v>
      </c>
    </row>
    <row r="1505" spans="1:8">
      <c r="A1505" s="6"/>
      <c r="B1505" s="4" t="s">
        <v>4</v>
      </c>
      <c r="C1505" s="32"/>
      <c r="D1505" s="24"/>
      <c r="E1505" s="2">
        <v>27</v>
      </c>
      <c r="F1505" s="2">
        <v>3.9101068394829319</v>
      </c>
      <c r="G1505" s="2">
        <v>9</v>
      </c>
      <c r="H1505" s="2">
        <f t="shared" si="25"/>
        <v>2.3017273873749571</v>
      </c>
    </row>
    <row r="1506" spans="1:8">
      <c r="A1506" s="6"/>
      <c r="B1506" s="4" t="s">
        <v>4</v>
      </c>
      <c r="C1506" s="32"/>
      <c r="D1506" s="24"/>
      <c r="E1506" s="2">
        <v>28</v>
      </c>
      <c r="F1506" s="2">
        <v>7.5403964510934278</v>
      </c>
      <c r="G1506" s="2">
        <v>7</v>
      </c>
      <c r="H1506" s="2">
        <f>G1506/F1506</f>
        <v>0.92833315136698613</v>
      </c>
    </row>
    <row r="1507" spans="1:8">
      <c r="A1507" s="6" t="s">
        <v>89</v>
      </c>
      <c r="B1507" s="4" t="s">
        <v>4</v>
      </c>
      <c r="C1507" s="32">
        <v>44633</v>
      </c>
      <c r="D1507" s="24"/>
      <c r="E1507" s="2">
        <v>1</v>
      </c>
      <c r="F1507" s="2">
        <v>3.347357304614818</v>
      </c>
      <c r="G1507" s="2">
        <v>0</v>
      </c>
      <c r="H1507" s="2">
        <f t="shared" si="25"/>
        <v>0</v>
      </c>
    </row>
    <row r="1508" spans="1:8">
      <c r="A1508" s="6"/>
      <c r="B1508" s="4" t="s">
        <v>4</v>
      </c>
      <c r="C1508" s="32"/>
      <c r="D1508" s="24"/>
      <c r="E1508" s="2">
        <v>2</v>
      </c>
      <c r="F1508" s="2">
        <v>3.4891467383067472</v>
      </c>
      <c r="G1508" s="2">
        <v>0</v>
      </c>
      <c r="H1508" s="2">
        <f t="shared" si="25"/>
        <v>0</v>
      </c>
    </row>
    <row r="1509" spans="1:8">
      <c r="A1509" s="6"/>
      <c r="B1509" s="4" t="s">
        <v>4</v>
      </c>
      <c r="C1509" s="32"/>
      <c r="D1509" s="24"/>
      <c r="E1509" s="2">
        <v>3</v>
      </c>
      <c r="F1509" s="2">
        <v>8.703872374231036</v>
      </c>
      <c r="G1509" s="2">
        <v>1</v>
      </c>
      <c r="H1509" s="2">
        <f t="shared" si="25"/>
        <v>0.11489139052183625</v>
      </c>
    </row>
    <row r="1510" spans="1:8">
      <c r="A1510" s="6"/>
      <c r="B1510" s="4" t="s">
        <v>4</v>
      </c>
      <c r="C1510" s="32"/>
      <c r="D1510" s="24"/>
      <c r="E1510" s="2">
        <v>4</v>
      </c>
      <c r="F1510" s="2">
        <v>2.0040508000516541</v>
      </c>
      <c r="G1510" s="2">
        <v>0</v>
      </c>
      <c r="H1510" s="2">
        <f t="shared" si="25"/>
        <v>0</v>
      </c>
    </row>
    <row r="1511" spans="1:8">
      <c r="A1511" s="6"/>
      <c r="B1511" s="4" t="s">
        <v>4</v>
      </c>
      <c r="C1511" s="32"/>
      <c r="D1511" s="24"/>
      <c r="E1511" s="2">
        <v>5</v>
      </c>
      <c r="F1511" s="2">
        <v>6.8413422908170052</v>
      </c>
      <c r="G1511" s="2">
        <v>0</v>
      </c>
      <c r="H1511" s="2">
        <f t="shared" si="25"/>
        <v>0</v>
      </c>
    </row>
    <row r="1512" spans="1:8">
      <c r="A1512" s="6"/>
      <c r="B1512" s="4" t="s">
        <v>4</v>
      </c>
      <c r="C1512" s="32"/>
      <c r="D1512" s="24"/>
      <c r="E1512" s="2">
        <v>6</v>
      </c>
      <c r="F1512" s="2">
        <v>2.5478292270838461</v>
      </c>
      <c r="G1512" s="2">
        <v>1</v>
      </c>
      <c r="H1512" s="2">
        <f t="shared" si="25"/>
        <v>0.39249098384218006</v>
      </c>
    </row>
    <row r="1513" spans="1:8">
      <c r="A1513" s="6"/>
      <c r="B1513" s="4" t="s">
        <v>4</v>
      </c>
      <c r="C1513" s="32"/>
      <c r="D1513" s="24"/>
      <c r="E1513" s="2">
        <v>7</v>
      </c>
      <c r="F1513" s="2">
        <v>7.1596077710495427</v>
      </c>
      <c r="G1513" s="2">
        <v>0</v>
      </c>
      <c r="H1513" s="2">
        <f>G1513/F1513</f>
        <v>0</v>
      </c>
    </row>
    <row r="1514" spans="1:8">
      <c r="A1514" s="6"/>
      <c r="B1514" s="4" t="s">
        <v>4</v>
      </c>
      <c r="C1514" s="32"/>
      <c r="D1514" s="24"/>
      <c r="E1514" s="2">
        <v>8</v>
      </c>
      <c r="F1514" s="2">
        <v>2.2070918007962779</v>
      </c>
      <c r="G1514" s="2">
        <v>0</v>
      </c>
      <c r="H1514" s="2">
        <f t="shared" si="25"/>
        <v>0</v>
      </c>
    </row>
    <row r="1515" spans="1:8">
      <c r="A1515" s="6"/>
      <c r="B1515" s="4" t="s">
        <v>4</v>
      </c>
      <c r="C1515" s="32"/>
      <c r="D1515" s="24"/>
      <c r="E1515" s="2">
        <v>9</v>
      </c>
      <c r="F1515" s="2">
        <v>4.9846961858136689</v>
      </c>
      <c r="G1515" s="2">
        <v>1</v>
      </c>
      <c r="H1515" s="2">
        <f t="shared" si="25"/>
        <v>0.20061403197369923</v>
      </c>
    </row>
    <row r="1516" spans="1:8">
      <c r="A1516" s="6"/>
      <c r="B1516" s="4" t="s">
        <v>4</v>
      </c>
      <c r="C1516" s="32"/>
      <c r="D1516" s="24"/>
      <c r="E1516" s="2">
        <v>10</v>
      </c>
      <c r="F1516" s="2">
        <v>7.1362231904316609</v>
      </c>
      <c r="G1516" s="2">
        <v>0</v>
      </c>
      <c r="H1516" s="2">
        <f t="shared" si="25"/>
        <v>0</v>
      </c>
    </row>
    <row r="1517" spans="1:8">
      <c r="A1517" s="6"/>
      <c r="B1517" s="4" t="s">
        <v>4</v>
      </c>
      <c r="C1517" s="32"/>
      <c r="D1517" s="24"/>
      <c r="E1517" s="2">
        <v>12</v>
      </c>
      <c r="F1517" s="2">
        <v>6.7826001283483741</v>
      </c>
      <c r="G1517" s="2">
        <v>0</v>
      </c>
      <c r="H1517" s="2">
        <f t="shared" si="25"/>
        <v>0</v>
      </c>
    </row>
    <row r="1518" spans="1:8">
      <c r="A1518" s="6"/>
      <c r="B1518" s="4" t="s">
        <v>4</v>
      </c>
      <c r="C1518" s="32"/>
      <c r="D1518" s="24"/>
      <c r="E1518" s="2">
        <v>13</v>
      </c>
      <c r="F1518" s="2">
        <v>7.0947940237413709</v>
      </c>
      <c r="G1518" s="2">
        <v>0</v>
      </c>
      <c r="H1518" s="2">
        <f t="shared" si="25"/>
        <v>0</v>
      </c>
    </row>
    <row r="1519" spans="1:8">
      <c r="A1519" s="6"/>
      <c r="B1519" s="4" t="s">
        <v>4</v>
      </c>
      <c r="C1519" s="32"/>
      <c r="D1519" s="24"/>
      <c r="E1519" s="2">
        <v>14</v>
      </c>
      <c r="F1519" s="2">
        <v>3.2609940670171085</v>
      </c>
      <c r="G1519" s="2">
        <v>1</v>
      </c>
      <c r="H1519" s="2">
        <f t="shared" si="25"/>
        <v>0.30665495841110757</v>
      </c>
    </row>
    <row r="1520" spans="1:8">
      <c r="A1520" s="6"/>
      <c r="B1520" s="4" t="s">
        <v>4</v>
      </c>
      <c r="C1520" s="32"/>
      <c r="D1520" s="24"/>
      <c r="E1520" s="2">
        <v>15</v>
      </c>
      <c r="F1520" s="2">
        <v>8.0305960182702201</v>
      </c>
      <c r="G1520" s="2">
        <v>0</v>
      </c>
      <c r="H1520" s="2">
        <f t="shared" si="25"/>
        <v>0</v>
      </c>
    </row>
    <row r="1521" spans="1:8">
      <c r="A1521" s="6"/>
      <c r="B1521" s="4" t="s">
        <v>4</v>
      </c>
      <c r="C1521" s="32"/>
      <c r="D1521" s="24"/>
      <c r="E1521" s="2">
        <v>16</v>
      </c>
      <c r="F1521" s="2">
        <v>1.1510359108517632</v>
      </c>
      <c r="G1521" s="2">
        <v>0</v>
      </c>
      <c r="H1521" s="2">
        <f t="shared" si="25"/>
        <v>0</v>
      </c>
    </row>
    <row r="1522" spans="1:8">
      <c r="A1522" s="6"/>
      <c r="B1522" s="4" t="s">
        <v>4</v>
      </c>
      <c r="C1522" s="32"/>
      <c r="D1522" s="24"/>
      <c r="E1522" s="2">
        <v>17</v>
      </c>
      <c r="F1522" s="2">
        <v>8.83633824620353</v>
      </c>
      <c r="G1522" s="2">
        <v>2</v>
      </c>
      <c r="H1522" s="2">
        <f t="shared" si="25"/>
        <v>0.22633809891323317</v>
      </c>
    </row>
    <row r="1523" spans="1:8">
      <c r="A1523" s="6"/>
      <c r="B1523" s="4" t="s">
        <v>4</v>
      </c>
      <c r="C1523" s="32"/>
      <c r="D1523" s="24"/>
      <c r="E1523" s="2">
        <v>18</v>
      </c>
      <c r="F1523" s="2">
        <v>9.4833045607440276</v>
      </c>
      <c r="G1523" s="2">
        <v>1</v>
      </c>
      <c r="H1523" s="2">
        <f t="shared" si="25"/>
        <v>0.10544847458969972</v>
      </c>
    </row>
    <row r="1524" spans="1:8">
      <c r="A1524" s="6"/>
      <c r="B1524" s="4" t="s">
        <v>4</v>
      </c>
      <c r="C1524" s="32"/>
      <c r="D1524" s="24"/>
      <c r="E1524" s="2">
        <v>19</v>
      </c>
      <c r="F1524" s="2">
        <v>7.3423417187073969</v>
      </c>
      <c r="G1524" s="2">
        <v>3</v>
      </c>
      <c r="H1524" s="2">
        <f>G1524/F1524</f>
        <v>0.40858899175944963</v>
      </c>
    </row>
    <row r="1525" spans="1:8">
      <c r="A1525" s="6"/>
      <c r="B1525" s="4" t="s">
        <v>4</v>
      </c>
      <c r="C1525" s="32"/>
      <c r="D1525" s="24"/>
      <c r="E1525" s="2">
        <v>20</v>
      </c>
      <c r="F1525" s="2">
        <v>3.8965210370320338</v>
      </c>
      <c r="G1525" s="2">
        <v>5</v>
      </c>
      <c r="H1525" s="2">
        <f t="shared" si="25"/>
        <v>1.283195946455991</v>
      </c>
    </row>
    <row r="1526" spans="1:8">
      <c r="A1526" s="6"/>
      <c r="B1526" s="4" t="s">
        <v>4</v>
      </c>
      <c r="C1526" s="32"/>
      <c r="D1526" s="24"/>
      <c r="E1526" s="2">
        <v>21</v>
      </c>
      <c r="F1526" s="2">
        <v>9.9407310059874732</v>
      </c>
      <c r="G1526" s="2">
        <v>3</v>
      </c>
      <c r="H1526" s="2">
        <f t="shared" si="25"/>
        <v>0.30178867109401192</v>
      </c>
    </row>
    <row r="1527" spans="1:8">
      <c r="A1527" s="6"/>
      <c r="B1527" s="4" t="s">
        <v>4</v>
      </c>
      <c r="C1527" s="32"/>
      <c r="D1527" s="24"/>
      <c r="E1527" s="2">
        <v>22</v>
      </c>
      <c r="F1527" s="2">
        <v>4.0167798674815156</v>
      </c>
      <c r="G1527" s="2">
        <v>2</v>
      </c>
      <c r="H1527" s="2">
        <f t="shared" si="25"/>
        <v>0.49791127868154295</v>
      </c>
    </row>
    <row r="1528" spans="1:8">
      <c r="A1528" s="6"/>
      <c r="B1528" s="4" t="s">
        <v>4</v>
      </c>
      <c r="C1528" s="32"/>
      <c r="D1528" s="24"/>
      <c r="E1528" s="2">
        <v>24</v>
      </c>
      <c r="F1528" s="2">
        <v>5.3721938059624899</v>
      </c>
      <c r="G1528" s="2">
        <v>4</v>
      </c>
      <c r="H1528" s="2">
        <f t="shared" si="25"/>
        <v>0.74457477605526445</v>
      </c>
    </row>
    <row r="1529" spans="1:8">
      <c r="A1529" s="6"/>
      <c r="B1529" s="4" t="s">
        <v>4</v>
      </c>
      <c r="C1529" s="32"/>
      <c r="D1529" s="24"/>
      <c r="E1529" s="2">
        <v>25</v>
      </c>
      <c r="F1529" s="2">
        <v>2.9942507037801547</v>
      </c>
      <c r="G1529" s="2">
        <v>7</v>
      </c>
      <c r="H1529" s="2">
        <f t="shared" si="25"/>
        <v>2.3378135942867786</v>
      </c>
    </row>
    <row r="1530" spans="1:8">
      <c r="A1530" s="6"/>
      <c r="B1530" s="4" t="s">
        <v>4</v>
      </c>
      <c r="C1530" s="32"/>
      <c r="D1530" s="24"/>
      <c r="E1530" s="2">
        <v>26</v>
      </c>
      <c r="F1530" s="2">
        <v>3.2460429933745258</v>
      </c>
      <c r="G1530" s="2">
        <v>9</v>
      </c>
      <c r="H1530" s="2">
        <f t="shared" si="25"/>
        <v>2.7726065299719789</v>
      </c>
    </row>
    <row r="1531" spans="1:8">
      <c r="A1531" s="6" t="s">
        <v>90</v>
      </c>
      <c r="B1531" s="4" t="s">
        <v>4</v>
      </c>
      <c r="C1531" s="32">
        <v>44646</v>
      </c>
      <c r="D1531" s="24"/>
      <c r="E1531" s="2">
        <v>1</v>
      </c>
      <c r="F1531" s="2">
        <v>6.3988948693934855</v>
      </c>
      <c r="G1531" s="2">
        <v>0</v>
      </c>
      <c r="H1531" s="2">
        <f t="shared" si="25"/>
        <v>0</v>
      </c>
    </row>
    <row r="1532" spans="1:8">
      <c r="A1532" s="6"/>
      <c r="B1532" s="4" t="s">
        <v>4</v>
      </c>
      <c r="C1532" s="32"/>
      <c r="D1532" s="24"/>
      <c r="E1532" s="2">
        <v>2</v>
      </c>
      <c r="F1532" s="2">
        <v>9.0067498985019263</v>
      </c>
      <c r="G1532" s="2">
        <v>0</v>
      </c>
      <c r="H1532" s="2">
        <f t="shared" si="25"/>
        <v>0</v>
      </c>
    </row>
    <row r="1533" spans="1:8">
      <c r="A1533" s="6"/>
      <c r="B1533" s="4" t="s">
        <v>4</v>
      </c>
      <c r="C1533" s="32"/>
      <c r="D1533" s="24"/>
      <c r="E1533" s="2">
        <v>3</v>
      </c>
      <c r="F1533" s="2">
        <v>4.1608136779439731</v>
      </c>
      <c r="G1533" s="2">
        <v>1</v>
      </c>
      <c r="H1533" s="2">
        <f t="shared" si="25"/>
        <v>0.24033760639196433</v>
      </c>
    </row>
    <row r="1534" spans="1:8">
      <c r="A1534" s="6"/>
      <c r="B1534" s="4" t="s">
        <v>4</v>
      </c>
      <c r="C1534" s="32"/>
      <c r="D1534" s="24"/>
      <c r="E1534" s="2">
        <v>4</v>
      </c>
      <c r="F1534" s="2">
        <v>5.1576970343185051</v>
      </c>
      <c r="G1534" s="2">
        <v>0</v>
      </c>
      <c r="H1534" s="2">
        <f t="shared" si="25"/>
        <v>0</v>
      </c>
    </row>
    <row r="1535" spans="1:8">
      <c r="A1535" s="6"/>
      <c r="B1535" s="4" t="s">
        <v>4</v>
      </c>
      <c r="C1535" s="32"/>
      <c r="D1535" s="24"/>
      <c r="E1535" s="2">
        <v>5</v>
      </c>
      <c r="F1535" s="2">
        <v>9.4922915716783187</v>
      </c>
      <c r="G1535" s="2">
        <v>2</v>
      </c>
      <c r="H1535" s="2">
        <f t="shared" si="25"/>
        <v>0.21069727840717631</v>
      </c>
    </row>
    <row r="1536" spans="1:8">
      <c r="A1536" s="6"/>
      <c r="B1536" s="4" t="s">
        <v>4</v>
      </c>
      <c r="C1536" s="32"/>
      <c r="D1536" s="24"/>
      <c r="E1536" s="2">
        <v>6</v>
      </c>
      <c r="F1536" s="2">
        <v>6.3163937710588076</v>
      </c>
      <c r="G1536" s="2">
        <v>0</v>
      </c>
      <c r="H1536" s="2">
        <f>G1536/F1536</f>
        <v>0</v>
      </c>
    </row>
    <row r="1537" spans="1:8">
      <c r="A1537" s="6"/>
      <c r="B1537" s="4" t="s">
        <v>4</v>
      </c>
      <c r="C1537" s="32"/>
      <c r="D1537" s="24"/>
      <c r="E1537" s="2">
        <v>7</v>
      </c>
      <c r="F1537" s="2">
        <v>7.8551677973543592</v>
      </c>
      <c r="G1537" s="2">
        <v>0</v>
      </c>
      <c r="H1537" s="2">
        <f t="shared" si="25"/>
        <v>0</v>
      </c>
    </row>
    <row r="1538" spans="1:8">
      <c r="A1538" s="6"/>
      <c r="B1538" s="4" t="s">
        <v>4</v>
      </c>
      <c r="C1538" s="32"/>
      <c r="D1538" s="24"/>
      <c r="E1538" s="2">
        <v>8</v>
      </c>
      <c r="F1538" s="2">
        <v>7.9036584623111015</v>
      </c>
      <c r="G1538" s="2">
        <v>1</v>
      </c>
      <c r="H1538" s="2">
        <f t="shared" si="25"/>
        <v>0.12652368580557199</v>
      </c>
    </row>
    <row r="1539" spans="1:8">
      <c r="A1539" s="6"/>
      <c r="B1539" s="4" t="s">
        <v>4</v>
      </c>
      <c r="C1539" s="32"/>
      <c r="D1539" s="24"/>
      <c r="E1539" s="2">
        <v>9</v>
      </c>
      <c r="F1539" s="2">
        <v>6.0562554526074397</v>
      </c>
      <c r="G1539" s="2">
        <v>0</v>
      </c>
      <c r="H1539" s="2">
        <f t="shared" si="25"/>
        <v>0</v>
      </c>
    </row>
    <row r="1540" spans="1:8">
      <c r="A1540" s="6"/>
      <c r="B1540" s="4" t="s">
        <v>4</v>
      </c>
      <c r="C1540" s="32"/>
      <c r="D1540" s="24"/>
      <c r="E1540" s="2">
        <v>10</v>
      </c>
      <c r="F1540" s="2">
        <v>5.2470529826386727</v>
      </c>
      <c r="G1540" s="2">
        <v>0</v>
      </c>
      <c r="H1540" s="2">
        <f t="shared" ref="H1540:H1600" si="26">G1540/F1540</f>
        <v>0</v>
      </c>
    </row>
    <row r="1541" spans="1:8">
      <c r="A1541" s="6"/>
      <c r="B1541" s="4" t="s">
        <v>4</v>
      </c>
      <c r="C1541" s="32"/>
      <c r="D1541" s="24"/>
      <c r="E1541" s="2">
        <v>12</v>
      </c>
      <c r="F1541" s="2">
        <v>1.8657468566266737</v>
      </c>
      <c r="G1541" s="2">
        <v>1</v>
      </c>
      <c r="H1541" s="2">
        <f t="shared" si="26"/>
        <v>0.53597839194971497</v>
      </c>
    </row>
    <row r="1542" spans="1:8">
      <c r="A1542" s="6"/>
      <c r="B1542" s="4" t="s">
        <v>4</v>
      </c>
      <c r="C1542" s="32"/>
      <c r="D1542" s="24"/>
      <c r="E1542" s="2">
        <v>13</v>
      </c>
      <c r="F1542" s="2">
        <v>1.4084795390336668</v>
      </c>
      <c r="G1542" s="2">
        <v>0</v>
      </c>
      <c r="H1542" s="2">
        <f t="shared" si="26"/>
        <v>0</v>
      </c>
    </row>
    <row r="1543" spans="1:8">
      <c r="A1543" s="6"/>
      <c r="B1543" s="4" t="s">
        <v>4</v>
      </c>
      <c r="C1543" s="32"/>
      <c r="D1543" s="24"/>
      <c r="E1543" s="2">
        <v>14</v>
      </c>
      <c r="F1543" s="2">
        <v>4.5386537731024204</v>
      </c>
      <c r="G1543" s="2">
        <v>0</v>
      </c>
      <c r="H1543" s="2">
        <f t="shared" si="26"/>
        <v>0</v>
      </c>
    </row>
    <row r="1544" spans="1:8">
      <c r="A1544" s="6"/>
      <c r="B1544" s="4" t="s">
        <v>4</v>
      </c>
      <c r="C1544" s="32"/>
      <c r="D1544" s="24"/>
      <c r="E1544" s="2">
        <v>15</v>
      </c>
      <c r="F1544" s="2">
        <v>9.6503915222066006</v>
      </c>
      <c r="G1544" s="2">
        <v>1</v>
      </c>
      <c r="H1544" s="2">
        <f t="shared" si="26"/>
        <v>0.10362273879758052</v>
      </c>
    </row>
    <row r="1545" spans="1:8">
      <c r="A1545" s="6"/>
      <c r="B1545" s="4" t="s">
        <v>4</v>
      </c>
      <c r="C1545" s="32"/>
      <c r="D1545" s="24"/>
      <c r="E1545" s="2">
        <v>16</v>
      </c>
      <c r="F1545" s="2">
        <v>6.9596160097578448</v>
      </c>
      <c r="G1545" s="2">
        <v>0</v>
      </c>
      <c r="H1545" s="2">
        <f t="shared" si="26"/>
        <v>0</v>
      </c>
    </row>
    <row r="1546" spans="1:8">
      <c r="A1546" s="6"/>
      <c r="B1546" s="4" t="s">
        <v>4</v>
      </c>
      <c r="C1546" s="32"/>
      <c r="D1546" s="24"/>
      <c r="E1546" s="2">
        <v>17</v>
      </c>
      <c r="F1546" s="2">
        <v>9.5204700340276531</v>
      </c>
      <c r="G1546" s="2">
        <v>0</v>
      </c>
      <c r="H1546" s="2">
        <f t="shared" si="26"/>
        <v>0</v>
      </c>
    </row>
    <row r="1547" spans="1:8">
      <c r="A1547" s="6"/>
      <c r="B1547" s="4" t="s">
        <v>4</v>
      </c>
      <c r="C1547" s="32"/>
      <c r="D1547" s="24"/>
      <c r="E1547" s="2">
        <v>18</v>
      </c>
      <c r="F1547" s="2">
        <v>1.3385282754764605</v>
      </c>
      <c r="G1547" s="2">
        <v>1</v>
      </c>
      <c r="H1547" s="2">
        <f>G1547/F1547</f>
        <v>0.74708918617654274</v>
      </c>
    </row>
    <row r="1548" spans="1:8">
      <c r="A1548" s="6"/>
      <c r="B1548" s="4" t="s">
        <v>4</v>
      </c>
      <c r="C1548" s="32"/>
      <c r="D1548" s="24"/>
      <c r="E1548" s="2">
        <v>19</v>
      </c>
      <c r="F1548" s="2">
        <v>4.437213484891414</v>
      </c>
      <c r="G1548" s="2">
        <v>2</v>
      </c>
      <c r="H1548" s="2">
        <f t="shared" si="26"/>
        <v>0.45073332775399316</v>
      </c>
    </row>
    <row r="1549" spans="1:8">
      <c r="A1549" s="6"/>
      <c r="B1549" s="4" t="s">
        <v>4</v>
      </c>
      <c r="C1549" s="32"/>
      <c r="D1549" s="24"/>
      <c r="E1549" s="2">
        <v>20</v>
      </c>
      <c r="F1549" s="2">
        <v>8.3675005193688428</v>
      </c>
      <c r="G1549" s="2">
        <v>4</v>
      </c>
      <c r="H1549" s="2">
        <f t="shared" si="26"/>
        <v>0.47804000618116704</v>
      </c>
    </row>
    <row r="1550" spans="1:8">
      <c r="A1550" s="6"/>
      <c r="B1550" s="4" t="s">
        <v>4</v>
      </c>
      <c r="C1550" s="32"/>
      <c r="D1550" s="24"/>
      <c r="E1550" s="2">
        <v>21</v>
      </c>
      <c r="F1550" s="2">
        <v>5.7038430079542719</v>
      </c>
      <c r="G1550" s="2">
        <v>2</v>
      </c>
      <c r="H1550" s="2">
        <f t="shared" si="26"/>
        <v>0.3506407867837365</v>
      </c>
    </row>
    <row r="1551" spans="1:8">
      <c r="A1551" s="6"/>
      <c r="B1551" s="4" t="s">
        <v>4</v>
      </c>
      <c r="C1551" s="32"/>
      <c r="D1551" s="24"/>
      <c r="E1551" s="2">
        <v>22</v>
      </c>
      <c r="F1551" s="2">
        <v>3.1610412882205168</v>
      </c>
      <c r="G1551" s="2">
        <v>6</v>
      </c>
      <c r="H1551" s="2">
        <f t="shared" si="26"/>
        <v>1.8981087094176023</v>
      </c>
    </row>
    <row r="1552" spans="1:8">
      <c r="A1552" s="6"/>
      <c r="B1552" s="4" t="s">
        <v>4</v>
      </c>
      <c r="C1552" s="32"/>
      <c r="D1552" s="24"/>
      <c r="E1552" s="2">
        <v>23</v>
      </c>
      <c r="F1552" s="2">
        <v>8.2536184612468873</v>
      </c>
      <c r="G1552" s="2">
        <v>8</v>
      </c>
      <c r="H1552" s="2">
        <f t="shared" si="26"/>
        <v>0.96927184574405778</v>
      </c>
    </row>
    <row r="1553" spans="1:8">
      <c r="A1553" s="6"/>
      <c r="B1553" s="4" t="s">
        <v>4</v>
      </c>
      <c r="C1553" s="32"/>
      <c r="D1553" s="24"/>
      <c r="E1553" s="2">
        <v>24</v>
      </c>
      <c r="F1553" s="2">
        <v>9.4007202506053034</v>
      </c>
      <c r="G1553" s="2">
        <v>5</v>
      </c>
      <c r="H1553" s="2">
        <f t="shared" si="26"/>
        <v>0.53187414014134238</v>
      </c>
    </row>
    <row r="1554" spans="1:8">
      <c r="A1554" s="6"/>
      <c r="B1554" s="4" t="s">
        <v>4</v>
      </c>
      <c r="C1554" s="32"/>
      <c r="D1554" s="24"/>
      <c r="E1554" s="2">
        <v>25</v>
      </c>
      <c r="F1554" s="2">
        <v>8.1235227642429173</v>
      </c>
      <c r="G1554" s="2">
        <v>5</v>
      </c>
      <c r="H1554" s="2">
        <f t="shared" si="26"/>
        <v>0.61549652104236852</v>
      </c>
    </row>
    <row r="1555" spans="1:8">
      <c r="A1555" s="6"/>
      <c r="B1555" s="4" t="s">
        <v>4</v>
      </c>
      <c r="C1555" s="32"/>
      <c r="D1555" s="24"/>
      <c r="E1555" s="2">
        <v>26</v>
      </c>
      <c r="F1555" s="2">
        <v>9.7318406077585671</v>
      </c>
      <c r="G1555" s="2">
        <v>7</v>
      </c>
      <c r="H1555" s="2">
        <f t="shared" si="26"/>
        <v>0.7192883938542266</v>
      </c>
    </row>
    <row r="1556" spans="1:8">
      <c r="A1556" s="6"/>
      <c r="B1556" s="4" t="s">
        <v>4</v>
      </c>
      <c r="C1556" s="32"/>
      <c r="D1556" s="24"/>
      <c r="E1556" s="2">
        <v>27</v>
      </c>
      <c r="F1556" s="2">
        <v>8.2160346348269631</v>
      </c>
      <c r="G1556" s="2">
        <v>8</v>
      </c>
      <c r="H1556" s="2">
        <f t="shared" si="26"/>
        <v>0.97370572977976344</v>
      </c>
    </row>
    <row r="1557" spans="1:8">
      <c r="A1557" s="24" t="s">
        <v>91</v>
      </c>
      <c r="B1557" s="4" t="s">
        <v>1</v>
      </c>
      <c r="C1557" s="32">
        <v>44658</v>
      </c>
      <c r="D1557" s="24"/>
      <c r="E1557" s="2">
        <v>1</v>
      </c>
      <c r="F1557" s="2">
        <v>5.7416882735077914</v>
      </c>
      <c r="G1557" s="2">
        <v>0</v>
      </c>
      <c r="H1557" s="2">
        <f>G1557/F1557</f>
        <v>0</v>
      </c>
    </row>
    <row r="1558" spans="1:8">
      <c r="A1558" s="24"/>
      <c r="B1558" s="4" t="s">
        <v>1</v>
      </c>
      <c r="C1558" s="32"/>
      <c r="D1558" s="24"/>
      <c r="E1558" s="2">
        <v>2</v>
      </c>
      <c r="F1558" s="2">
        <v>8.5157544300445256</v>
      </c>
      <c r="G1558" s="2">
        <v>0</v>
      </c>
      <c r="H1558" s="2">
        <f t="shared" si="26"/>
        <v>0</v>
      </c>
    </row>
    <row r="1559" spans="1:8">
      <c r="A1559" s="24"/>
      <c r="B1559" s="4" t="s">
        <v>1</v>
      </c>
      <c r="C1559" s="32"/>
      <c r="D1559" s="24"/>
      <c r="E1559" s="2">
        <v>3</v>
      </c>
      <c r="F1559" s="2">
        <v>5.0516733506862437</v>
      </c>
      <c r="G1559" s="2">
        <v>0</v>
      </c>
      <c r="H1559" s="2">
        <f t="shared" si="26"/>
        <v>0</v>
      </c>
    </row>
    <row r="1560" spans="1:8">
      <c r="A1560" s="24"/>
      <c r="B1560" s="4" t="s">
        <v>1</v>
      </c>
      <c r="C1560" s="32"/>
      <c r="D1560" s="24"/>
      <c r="E1560" s="2">
        <v>4</v>
      </c>
      <c r="F1560" s="2">
        <v>1.7474623704078591</v>
      </c>
      <c r="G1560" s="2">
        <v>0</v>
      </c>
      <c r="H1560" s="2">
        <f t="shared" si="26"/>
        <v>0</v>
      </c>
    </row>
    <row r="1561" spans="1:8">
      <c r="A1561" s="24"/>
      <c r="B1561" s="4" t="s">
        <v>1</v>
      </c>
      <c r="C1561" s="32"/>
      <c r="D1561" s="24"/>
      <c r="E1561" s="2">
        <v>5</v>
      </c>
      <c r="F1561" s="2">
        <v>2.1563399068673275</v>
      </c>
      <c r="G1561" s="2">
        <v>0</v>
      </c>
      <c r="H1561" s="2">
        <f t="shared" si="26"/>
        <v>0</v>
      </c>
    </row>
    <row r="1562" spans="1:8">
      <c r="A1562" s="24"/>
      <c r="B1562" s="4" t="s">
        <v>1</v>
      </c>
      <c r="C1562" s="32"/>
      <c r="D1562" s="24"/>
      <c r="E1562" s="2">
        <v>6</v>
      </c>
      <c r="F1562" s="2">
        <v>3.0047627278093101</v>
      </c>
      <c r="G1562" s="2">
        <v>0</v>
      </c>
      <c r="H1562" s="2">
        <f t="shared" si="26"/>
        <v>0</v>
      </c>
    </row>
    <row r="1563" spans="1:8">
      <c r="A1563" s="24"/>
      <c r="B1563" s="4" t="s">
        <v>1</v>
      </c>
      <c r="C1563" s="32"/>
      <c r="D1563" s="24"/>
      <c r="E1563" s="2">
        <v>7</v>
      </c>
      <c r="F1563" s="2">
        <v>5.0579002510605378</v>
      </c>
      <c r="G1563" s="2">
        <v>1</v>
      </c>
      <c r="H1563" s="2">
        <f t="shared" si="26"/>
        <v>0.19771050245412028</v>
      </c>
    </row>
    <row r="1564" spans="1:8">
      <c r="A1564" s="24"/>
      <c r="B1564" s="4" t="s">
        <v>1</v>
      </c>
      <c r="C1564" s="32"/>
      <c r="D1564" s="24"/>
      <c r="E1564" s="2">
        <v>8</v>
      </c>
      <c r="F1564" s="2">
        <v>1.9119190779899191</v>
      </c>
      <c r="G1564" s="2">
        <v>0</v>
      </c>
      <c r="H1564" s="2">
        <f t="shared" si="26"/>
        <v>0</v>
      </c>
    </row>
    <row r="1565" spans="1:8">
      <c r="A1565" s="24"/>
      <c r="B1565" s="4" t="s">
        <v>1</v>
      </c>
      <c r="C1565" s="32"/>
      <c r="D1565" s="24"/>
      <c r="E1565" s="2">
        <v>9</v>
      </c>
      <c r="F1565" s="2">
        <v>4.3636000590810227</v>
      </c>
      <c r="G1565" s="2">
        <v>0</v>
      </c>
      <c r="H1565" s="2">
        <f t="shared" si="26"/>
        <v>0</v>
      </c>
    </row>
    <row r="1566" spans="1:8">
      <c r="A1566" s="24"/>
      <c r="B1566" s="4" t="s">
        <v>1</v>
      </c>
      <c r="C1566" s="32"/>
      <c r="D1566" s="24"/>
      <c r="E1566" s="2">
        <v>11</v>
      </c>
      <c r="F1566" s="2">
        <v>2.6496814565306459</v>
      </c>
      <c r="G1566" s="2">
        <v>0</v>
      </c>
      <c r="H1566" s="2">
        <f t="shared" si="26"/>
        <v>0</v>
      </c>
    </row>
    <row r="1567" spans="1:8">
      <c r="A1567" s="24"/>
      <c r="B1567" s="4" t="s">
        <v>1</v>
      </c>
      <c r="C1567" s="32"/>
      <c r="D1567" s="24"/>
      <c r="E1567" s="2">
        <v>12</v>
      </c>
      <c r="F1567" s="2">
        <v>4.1236643871540544</v>
      </c>
      <c r="G1567" s="2">
        <v>1</v>
      </c>
      <c r="H1567" s="2">
        <f t="shared" si="26"/>
        <v>0.24250276116436081</v>
      </c>
    </row>
    <row r="1568" spans="1:8">
      <c r="A1568" s="24"/>
      <c r="B1568" s="4" t="s">
        <v>1</v>
      </c>
      <c r="C1568" s="32"/>
      <c r="D1568" s="24"/>
      <c r="E1568" s="2">
        <v>13</v>
      </c>
      <c r="F1568" s="2">
        <v>2.475454258762948</v>
      </c>
      <c r="G1568" s="2">
        <v>0</v>
      </c>
      <c r="H1568" s="2">
        <f>G1568/F1568</f>
        <v>0</v>
      </c>
    </row>
    <row r="1569" spans="1:8">
      <c r="A1569" s="24"/>
      <c r="B1569" s="4" t="s">
        <v>1</v>
      </c>
      <c r="C1569" s="32"/>
      <c r="D1569" s="24"/>
      <c r="E1569" s="2">
        <v>14</v>
      </c>
      <c r="F1569" s="2">
        <v>4.3161233671069299</v>
      </c>
      <c r="G1569" s="2">
        <v>1</v>
      </c>
      <c r="H1569" s="2">
        <f t="shared" si="26"/>
        <v>0.23168939229609964</v>
      </c>
    </row>
    <row r="1570" spans="1:8">
      <c r="A1570" s="24"/>
      <c r="B1570" s="4" t="s">
        <v>1</v>
      </c>
      <c r="C1570" s="32"/>
      <c r="D1570" s="24"/>
      <c r="E1570" s="2">
        <v>15</v>
      </c>
      <c r="F1570" s="2">
        <v>9.1855853565119254</v>
      </c>
      <c r="G1570" s="2">
        <v>0</v>
      </c>
      <c r="H1570" s="2">
        <f t="shared" si="26"/>
        <v>0</v>
      </c>
    </row>
    <row r="1571" spans="1:8">
      <c r="A1571" s="24"/>
      <c r="B1571" s="4" t="s">
        <v>1</v>
      </c>
      <c r="C1571" s="32"/>
      <c r="D1571" s="24"/>
      <c r="E1571" s="2">
        <v>16</v>
      </c>
      <c r="F1571" s="2">
        <v>3.0201101969399606</v>
      </c>
      <c r="G1571" s="2">
        <v>1</v>
      </c>
      <c r="H1571" s="2">
        <f t="shared" si="26"/>
        <v>0.33111374578756136</v>
      </c>
    </row>
    <row r="1572" spans="1:8">
      <c r="A1572" s="24"/>
      <c r="B1572" s="4" t="s">
        <v>1</v>
      </c>
      <c r="C1572" s="32"/>
      <c r="D1572" s="24"/>
      <c r="E1572" s="2">
        <v>17</v>
      </c>
      <c r="F1572" s="2">
        <v>2.2422740541561144</v>
      </c>
      <c r="G1572" s="2">
        <v>2</v>
      </c>
      <c r="H1572" s="2">
        <f t="shared" si="26"/>
        <v>0.89195163110992026</v>
      </c>
    </row>
    <row r="1573" spans="1:8">
      <c r="A1573" s="24"/>
      <c r="B1573" s="4" t="s">
        <v>1</v>
      </c>
      <c r="C1573" s="32"/>
      <c r="D1573" s="24"/>
      <c r="E1573" s="2">
        <v>18</v>
      </c>
      <c r="F1573" s="2">
        <v>8.5590474162040397</v>
      </c>
      <c r="G1573" s="2">
        <v>2</v>
      </c>
      <c r="H1573" s="2">
        <f t="shared" si="26"/>
        <v>0.2336708634437038</v>
      </c>
    </row>
    <row r="1574" spans="1:8">
      <c r="A1574" s="24"/>
      <c r="B1574" s="4" t="s">
        <v>1</v>
      </c>
      <c r="C1574" s="32"/>
      <c r="D1574" s="24"/>
      <c r="E1574" s="2">
        <v>19</v>
      </c>
      <c r="F1574" s="2">
        <v>7.6243105706515593</v>
      </c>
      <c r="G1574" s="2">
        <v>2</v>
      </c>
      <c r="H1574" s="2">
        <f t="shared" si="26"/>
        <v>0.26231880003664171</v>
      </c>
    </row>
    <row r="1575" spans="1:8">
      <c r="A1575" s="24"/>
      <c r="B1575" s="4" t="s">
        <v>1</v>
      </c>
      <c r="C1575" s="32"/>
      <c r="D1575" s="24"/>
      <c r="E1575" s="2">
        <v>20</v>
      </c>
      <c r="F1575" s="2">
        <v>7.7097201895184702</v>
      </c>
      <c r="G1575" s="2">
        <v>4</v>
      </c>
      <c r="H1575" s="2">
        <f t="shared" si="26"/>
        <v>0.51882557364897441</v>
      </c>
    </row>
    <row r="1576" spans="1:8">
      <c r="A1576" s="24"/>
      <c r="B1576" s="4" t="s">
        <v>1</v>
      </c>
      <c r="C1576" s="32"/>
      <c r="D1576" s="24"/>
      <c r="E1576" s="2">
        <v>21</v>
      </c>
      <c r="F1576" s="2">
        <v>4.1452974922928307</v>
      </c>
      <c r="G1576" s="2">
        <v>8</v>
      </c>
      <c r="H1576" s="2">
        <f t="shared" si="26"/>
        <v>1.9298976767949823</v>
      </c>
    </row>
    <row r="1577" spans="1:8">
      <c r="A1577" s="24"/>
      <c r="B1577" s="4" t="s">
        <v>1</v>
      </c>
      <c r="C1577" s="32"/>
      <c r="D1577" s="24"/>
      <c r="E1577" s="2">
        <v>22</v>
      </c>
      <c r="F1577" s="2">
        <v>5.1601212387554805</v>
      </c>
      <c r="G1577" s="2">
        <v>5</v>
      </c>
      <c r="H1577" s="2">
        <f t="shared" si="26"/>
        <v>0.96896948126860316</v>
      </c>
    </row>
    <row r="1578" spans="1:8">
      <c r="A1578" s="24"/>
      <c r="B1578" s="4" t="s">
        <v>1</v>
      </c>
      <c r="C1578" s="32"/>
      <c r="D1578" s="24"/>
      <c r="E1578" s="2">
        <v>23</v>
      </c>
      <c r="F1578" s="2">
        <v>5.0274219596417131</v>
      </c>
      <c r="G1578" s="2">
        <v>7</v>
      </c>
      <c r="H1578" s="2">
        <f t="shared" si="26"/>
        <v>1.3923637315891555</v>
      </c>
    </row>
    <row r="1579" spans="1:8">
      <c r="A1579" s="24"/>
      <c r="B1579" s="4" t="s">
        <v>1</v>
      </c>
      <c r="C1579" s="32"/>
      <c r="D1579" s="24"/>
      <c r="E1579" s="2">
        <v>24</v>
      </c>
      <c r="F1579" s="2">
        <v>6.48279148324659</v>
      </c>
      <c r="G1579" s="2">
        <v>7</v>
      </c>
      <c r="H1579" s="2">
        <f t="shared" si="26"/>
        <v>1.0797817603867141</v>
      </c>
    </row>
    <row r="1580" spans="1:8">
      <c r="A1580" s="24" t="s">
        <v>92</v>
      </c>
      <c r="B1580" s="4" t="s">
        <v>1</v>
      </c>
      <c r="C1580" s="32">
        <v>44665</v>
      </c>
      <c r="D1580" s="24"/>
      <c r="E1580" s="2">
        <v>1</v>
      </c>
      <c r="F1580" s="2">
        <v>4.7299599342326832</v>
      </c>
      <c r="G1580" s="2">
        <v>0</v>
      </c>
      <c r="H1580" s="2">
        <f>G1580/F1580</f>
        <v>0</v>
      </c>
    </row>
    <row r="1581" spans="1:8">
      <c r="A1581" s="24"/>
      <c r="B1581" s="4" t="s">
        <v>1</v>
      </c>
      <c r="C1581" s="32"/>
      <c r="D1581" s="24"/>
      <c r="E1581" s="2">
        <v>2</v>
      </c>
      <c r="F1581" s="2">
        <v>6.144177860628524</v>
      </c>
      <c r="G1581" s="2">
        <v>0</v>
      </c>
      <c r="H1581" s="2">
        <f t="shared" si="26"/>
        <v>0</v>
      </c>
    </row>
    <row r="1582" spans="1:8">
      <c r="A1582" s="6"/>
      <c r="B1582" s="4" t="s">
        <v>1</v>
      </c>
      <c r="C1582" s="32"/>
      <c r="D1582" s="24"/>
      <c r="E1582" s="2">
        <v>3</v>
      </c>
      <c r="F1582" s="2">
        <v>1.161577035256216</v>
      </c>
      <c r="G1582" s="2">
        <v>0</v>
      </c>
      <c r="H1582" s="2">
        <f t="shared" si="26"/>
        <v>0</v>
      </c>
    </row>
    <row r="1583" spans="1:8">
      <c r="A1583" s="6"/>
      <c r="B1583" s="4" t="s">
        <v>1</v>
      </c>
      <c r="C1583" s="32"/>
      <c r="D1583" s="24"/>
      <c r="E1583" s="2">
        <v>4</v>
      </c>
      <c r="F1583" s="2">
        <v>2.2736353023750615</v>
      </c>
      <c r="G1583" s="2">
        <v>0</v>
      </c>
      <c r="H1583" s="2">
        <f t="shared" si="26"/>
        <v>0</v>
      </c>
    </row>
    <row r="1584" spans="1:8">
      <c r="B1584" s="4" t="s">
        <v>1</v>
      </c>
      <c r="E1584" s="2">
        <v>5</v>
      </c>
      <c r="F1584" s="2">
        <v>8.299365152186045</v>
      </c>
      <c r="G1584" s="2">
        <v>0</v>
      </c>
      <c r="H1584" s="2">
        <f t="shared" si="26"/>
        <v>0</v>
      </c>
    </row>
    <row r="1585" spans="2:8">
      <c r="B1585" s="4" t="s">
        <v>1</v>
      </c>
      <c r="E1585" s="2">
        <v>6</v>
      </c>
      <c r="F1585" s="2">
        <v>3.7234130726491856</v>
      </c>
      <c r="G1585" s="2">
        <v>1</v>
      </c>
      <c r="H1585" s="2">
        <f t="shared" si="26"/>
        <v>0.26857079257352073</v>
      </c>
    </row>
    <row r="1586" spans="2:8">
      <c r="B1586" s="4" t="s">
        <v>1</v>
      </c>
      <c r="E1586" s="2">
        <v>7</v>
      </c>
      <c r="F1586" s="2">
        <v>1.2933838271651483</v>
      </c>
      <c r="G1586" s="2">
        <v>0</v>
      </c>
      <c r="H1586" s="2">
        <f t="shared" si="26"/>
        <v>0</v>
      </c>
    </row>
    <row r="1587" spans="2:8">
      <c r="B1587" s="4" t="s">
        <v>1</v>
      </c>
      <c r="E1587" s="2">
        <v>8</v>
      </c>
      <c r="F1587" s="2">
        <v>6.469490616607664</v>
      </c>
      <c r="G1587" s="2">
        <v>0</v>
      </c>
      <c r="H1587" s="2">
        <f t="shared" si="26"/>
        <v>0</v>
      </c>
    </row>
    <row r="1588" spans="2:8">
      <c r="B1588" s="4" t="s">
        <v>1</v>
      </c>
      <c r="E1588" s="2">
        <v>9</v>
      </c>
      <c r="F1588" s="2">
        <v>8.9518530503098059</v>
      </c>
      <c r="G1588" s="2">
        <v>0</v>
      </c>
      <c r="H1588" s="2">
        <f t="shared" si="26"/>
        <v>0</v>
      </c>
    </row>
    <row r="1589" spans="2:8">
      <c r="B1589" s="4" t="s">
        <v>1</v>
      </c>
      <c r="E1589" s="2">
        <v>11</v>
      </c>
      <c r="F1589" s="2">
        <v>4.8894076724709441</v>
      </c>
      <c r="G1589" s="2">
        <v>1</v>
      </c>
      <c r="H1589" s="2">
        <f t="shared" si="26"/>
        <v>0.20452375154363703</v>
      </c>
    </row>
    <row r="1590" spans="2:8">
      <c r="B1590" s="4" t="s">
        <v>1</v>
      </c>
      <c r="E1590" s="2">
        <v>12</v>
      </c>
      <c r="F1590" s="2">
        <v>6.3704796007901336</v>
      </c>
      <c r="G1590" s="2">
        <v>0</v>
      </c>
      <c r="H1590" s="2">
        <f t="shared" si="26"/>
        <v>0</v>
      </c>
    </row>
    <row r="1591" spans="2:8">
      <c r="B1591" s="4" t="s">
        <v>1</v>
      </c>
      <c r="E1591" s="2">
        <v>13</v>
      </c>
      <c r="F1591" s="2">
        <v>3.7134272783603004</v>
      </c>
      <c r="G1591" s="2">
        <v>1</v>
      </c>
      <c r="H1591" s="2">
        <f>G1591/F1591</f>
        <v>0.26929300752095503</v>
      </c>
    </row>
    <row r="1592" spans="2:8">
      <c r="B1592" s="4" t="s">
        <v>1</v>
      </c>
      <c r="E1592" s="2">
        <v>14</v>
      </c>
      <c r="F1592" s="2">
        <v>8.0513632790090401</v>
      </c>
      <c r="G1592" s="2">
        <v>1</v>
      </c>
      <c r="H1592" s="2">
        <f t="shared" si="26"/>
        <v>0.12420256860190759</v>
      </c>
    </row>
    <row r="1593" spans="2:8">
      <c r="B1593" s="4" t="s">
        <v>1</v>
      </c>
      <c r="E1593" s="2">
        <v>15</v>
      </c>
      <c r="F1593" s="2">
        <v>6.8378192758656819</v>
      </c>
      <c r="G1593" s="2">
        <v>1</v>
      </c>
      <c r="H1593" s="2">
        <f t="shared" si="26"/>
        <v>0.14624545628597327</v>
      </c>
    </row>
    <row r="1594" spans="2:8">
      <c r="B1594" s="4" t="s">
        <v>1</v>
      </c>
      <c r="E1594" s="2">
        <v>16</v>
      </c>
      <c r="F1594" s="2">
        <v>1.4777083270277296</v>
      </c>
      <c r="G1594" s="2">
        <v>2</v>
      </c>
      <c r="H1594" s="2">
        <f t="shared" si="26"/>
        <v>1.3534470662575278</v>
      </c>
    </row>
    <row r="1595" spans="2:8">
      <c r="B1595" s="4" t="s">
        <v>1</v>
      </c>
      <c r="E1595" s="2">
        <v>17</v>
      </c>
      <c r="F1595" s="2">
        <v>2.5977588808827332</v>
      </c>
      <c r="G1595" s="2">
        <v>4</v>
      </c>
      <c r="H1595" s="2">
        <f t="shared" si="26"/>
        <v>1.5397887884963277</v>
      </c>
    </row>
    <row r="1596" spans="2:8">
      <c r="B1596" s="4" t="s">
        <v>1</v>
      </c>
      <c r="E1596" s="2">
        <v>18</v>
      </c>
      <c r="F1596" s="2">
        <v>1.8427036005142683</v>
      </c>
      <c r="G1596" s="2">
        <v>3</v>
      </c>
      <c r="H1596" s="2">
        <f t="shared" si="26"/>
        <v>1.628042621267332</v>
      </c>
    </row>
    <row r="1597" spans="2:8">
      <c r="B1597" s="4" t="s">
        <v>1</v>
      </c>
      <c r="E1597" s="2">
        <v>19</v>
      </c>
      <c r="F1597" s="2">
        <v>1.3821832779888901</v>
      </c>
      <c r="G1597" s="2">
        <v>6</v>
      </c>
      <c r="H1597" s="2">
        <f t="shared" si="26"/>
        <v>4.340958319746238</v>
      </c>
    </row>
    <row r="1598" spans="2:8">
      <c r="B1598" s="4" t="s">
        <v>1</v>
      </c>
      <c r="E1598" s="2">
        <v>20</v>
      </c>
      <c r="F1598" s="2">
        <v>9.3759977936057624</v>
      </c>
      <c r="G1598" s="2">
        <v>7</v>
      </c>
      <c r="H1598" s="2">
        <f t="shared" si="26"/>
        <v>0.7465872064063257</v>
      </c>
    </row>
    <row r="1599" spans="2:8">
      <c r="B1599" s="4" t="s">
        <v>1</v>
      </c>
      <c r="E1599" s="2">
        <v>21</v>
      </c>
      <c r="F1599" s="2">
        <v>4.073404229167128</v>
      </c>
      <c r="G1599" s="2">
        <v>9</v>
      </c>
      <c r="H1599" s="2">
        <f t="shared" si="26"/>
        <v>2.2094541797635912</v>
      </c>
    </row>
    <row r="1600" spans="2:8">
      <c r="B1600" s="4" t="s">
        <v>1</v>
      </c>
      <c r="E1600" s="2">
        <v>23</v>
      </c>
      <c r="F1600" s="2">
        <v>2.5621794087511556</v>
      </c>
      <c r="G1600" s="2">
        <v>7</v>
      </c>
      <c r="H1600" s="2">
        <f t="shared" si="26"/>
        <v>2.7320491204056254</v>
      </c>
    </row>
    <row r="1601" spans="4:6">
      <c r="F1601" s="34"/>
    </row>
    <row r="1602" spans="4:6">
      <c r="F1602" s="34"/>
    </row>
    <row r="1603" spans="4:6">
      <c r="F1603" s="34"/>
    </row>
    <row r="1604" spans="4:6">
      <c r="D1604" s="2"/>
    </row>
    <row r="1605" spans="4:6">
      <c r="D1605" s="2"/>
    </row>
    <row r="1606" spans="4:6">
      <c r="D1606" s="2"/>
    </row>
    <row r="1607" spans="4:6">
      <c r="D1607" s="2"/>
    </row>
    <row r="1608" spans="4:6">
      <c r="D1608" s="2"/>
    </row>
    <row r="1609" spans="4:6">
      <c r="D1609" s="2"/>
    </row>
    <row r="1610" spans="4:6">
      <c r="D1610" s="2"/>
    </row>
    <row r="1611" spans="4:6">
      <c r="D1611" s="2"/>
    </row>
    <row r="1612" spans="4:6">
      <c r="D1612" s="2"/>
    </row>
    <row r="1613" spans="4:6">
      <c r="D1613" s="2"/>
    </row>
    <row r="1614" spans="4:6">
      <c r="D1614" s="2"/>
    </row>
    <row r="1615" spans="4:6">
      <c r="D1615" s="2"/>
    </row>
    <row r="1616" spans="4:6">
      <c r="D1616" s="2"/>
    </row>
    <row r="1617" spans="4:4">
      <c r="D1617" s="2"/>
    </row>
    <row r="1618" spans="4:4">
      <c r="D1618" s="2"/>
    </row>
    <row r="1619" spans="4:4">
      <c r="D1619" s="2"/>
    </row>
    <row r="1620" spans="4:4">
      <c r="D1620" s="2"/>
    </row>
    <row r="1621" spans="4:4">
      <c r="D1621" s="2"/>
    </row>
    <row r="1622" spans="4:4">
      <c r="D1622" s="2"/>
    </row>
    <row r="1623" spans="4:4">
      <c r="D1623" s="2"/>
    </row>
    <row r="1624" spans="4:4">
      <c r="D1624" s="2"/>
    </row>
    <row r="1625" spans="4:4">
      <c r="D1625" s="2"/>
    </row>
    <row r="1626" spans="4:4">
      <c r="D1626" s="2"/>
    </row>
    <row r="1627" spans="4:4">
      <c r="D1627" s="2"/>
    </row>
    <row r="1628" spans="4:4">
      <c r="D1628" s="2"/>
    </row>
    <row r="1629" spans="4:4">
      <c r="D1629" s="2"/>
    </row>
    <row r="1630" spans="4:4">
      <c r="D1630" s="2"/>
    </row>
    <row r="1631" spans="4:4">
      <c r="D1631" s="2"/>
    </row>
    <row r="1632" spans="4:4">
      <c r="D1632" s="2"/>
    </row>
    <row r="1633" spans="4:4">
      <c r="D1633" s="2"/>
    </row>
    <row r="1634" spans="4:4">
      <c r="D1634" s="2"/>
    </row>
    <row r="1635" spans="4:4">
      <c r="D1635" s="2"/>
    </row>
    <row r="1636" spans="4:4">
      <c r="D1636" s="2"/>
    </row>
    <row r="1637" spans="4:4">
      <c r="D1637" s="2"/>
    </row>
    <row r="1638" spans="4:4">
      <c r="D1638" s="2"/>
    </row>
    <row r="1639" spans="4:4">
      <c r="D1639" s="2"/>
    </row>
    <row r="1640" spans="4:4">
      <c r="D1640" s="2"/>
    </row>
    <row r="1641" spans="4:4">
      <c r="D1641" s="2"/>
    </row>
    <row r="1642" spans="4:4">
      <c r="D1642" s="2"/>
    </row>
    <row r="1643" spans="4:4">
      <c r="D1643" s="2"/>
    </row>
    <row r="1644" spans="4:4">
      <c r="D1644" s="2"/>
    </row>
    <row r="1645" spans="4:4">
      <c r="D1645" s="2"/>
    </row>
    <row r="1646" spans="4:4">
      <c r="D1646" s="2"/>
    </row>
    <row r="1647" spans="4:4">
      <c r="D1647" s="2"/>
    </row>
    <row r="1648" spans="4:4">
      <c r="D1648" s="2"/>
    </row>
    <row r="1649" spans="4:4">
      <c r="D1649" s="2"/>
    </row>
    <row r="1650" spans="4:4">
      <c r="D1650" s="2"/>
    </row>
    <row r="1651" spans="4:4">
      <c r="D1651" s="2"/>
    </row>
    <row r="1652" spans="4:4">
      <c r="D1652" s="2"/>
    </row>
    <row r="1653" spans="4:4">
      <c r="D1653" s="2"/>
    </row>
    <row r="1654" spans="4:4">
      <c r="D1654" s="2"/>
    </row>
    <row r="1655" spans="4:4">
      <c r="D1655" s="2"/>
    </row>
    <row r="1656" spans="4:4">
      <c r="D1656" s="2"/>
    </row>
    <row r="1657" spans="4:4">
      <c r="D1657" s="2"/>
    </row>
    <row r="1658" spans="4:4">
      <c r="D1658" s="2"/>
    </row>
    <row r="1659" spans="4:4">
      <c r="D1659" s="2"/>
    </row>
    <row r="1660" spans="4:4">
      <c r="D1660" s="2"/>
    </row>
    <row r="1661" spans="4:4">
      <c r="D1661" s="2"/>
    </row>
    <row r="1662" spans="4:4">
      <c r="D1662" s="2"/>
    </row>
    <row r="1663" spans="4:4">
      <c r="D1663" s="2"/>
    </row>
    <row r="1664" spans="4:4">
      <c r="D1664" s="2"/>
    </row>
    <row r="1665" spans="4:4">
      <c r="D1665" s="2"/>
    </row>
    <row r="1666" spans="4:4">
      <c r="D1666" s="2"/>
    </row>
    <row r="1667" spans="4:4">
      <c r="D1667" s="2"/>
    </row>
    <row r="1668" spans="4:4">
      <c r="D1668" s="2"/>
    </row>
    <row r="1669" spans="4:4">
      <c r="D1669" s="2"/>
    </row>
    <row r="1670" spans="4:4">
      <c r="D1670" s="2"/>
    </row>
    <row r="1671" spans="4:4">
      <c r="D1671" s="2"/>
    </row>
    <row r="1672" spans="4:4">
      <c r="D1672" s="2"/>
    </row>
    <row r="1673" spans="4:4">
      <c r="D1673" s="2"/>
    </row>
    <row r="1674" spans="4:4">
      <c r="D1674" s="2"/>
    </row>
    <row r="1675" spans="4:4">
      <c r="D1675" s="2"/>
    </row>
    <row r="1676" spans="4:4">
      <c r="D1676" s="2"/>
    </row>
    <row r="1677" spans="4:4">
      <c r="D1677" s="2"/>
    </row>
    <row r="1678" spans="4:4">
      <c r="D1678" s="2"/>
    </row>
    <row r="1679" spans="4:4">
      <c r="D1679" s="2"/>
    </row>
    <row r="1680" spans="4:4">
      <c r="D1680" s="2"/>
    </row>
    <row r="1681" spans="4:4">
      <c r="D1681" s="2"/>
    </row>
    <row r="1682" spans="4:4">
      <c r="D1682" s="2"/>
    </row>
    <row r="1683" spans="4:4">
      <c r="D1683" s="2"/>
    </row>
    <row r="1684" spans="4:4">
      <c r="D1684" s="2"/>
    </row>
    <row r="1685" spans="4:4">
      <c r="D1685" s="2"/>
    </row>
    <row r="1686" spans="4:4">
      <c r="D1686" s="2"/>
    </row>
    <row r="1687" spans="4:4">
      <c r="D1687" s="2"/>
    </row>
    <row r="1688" spans="4:4">
      <c r="D1688" s="2"/>
    </row>
    <row r="1689" spans="4:4">
      <c r="D1689" s="2"/>
    </row>
    <row r="1690" spans="4:4">
      <c r="D1690" s="2"/>
    </row>
    <row r="1691" spans="4:4">
      <c r="D1691" s="2"/>
    </row>
    <row r="1692" spans="4:4">
      <c r="D1692" s="2"/>
    </row>
    <row r="1693" spans="4:4">
      <c r="D1693" s="2"/>
    </row>
    <row r="1694" spans="4:4">
      <c r="D1694" s="2"/>
    </row>
    <row r="1695" spans="4:4">
      <c r="D1695" s="2"/>
    </row>
    <row r="1696" spans="4:4">
      <c r="D1696" s="2"/>
    </row>
    <row r="1697" spans="4:7">
      <c r="D1697" s="2"/>
    </row>
    <row r="1698" spans="4:7">
      <c r="D1698" s="2"/>
    </row>
    <row r="1699" spans="4:7">
      <c r="D1699" s="2"/>
      <c r="G1699" s="23"/>
    </row>
    <row r="1700" spans="4:7">
      <c r="D1700" s="2"/>
    </row>
    <row r="1701" spans="4:7">
      <c r="D1701" s="2"/>
    </row>
    <row r="1702" spans="4:7">
      <c r="D1702" s="2"/>
    </row>
    <row r="1703" spans="4:7">
      <c r="D1703" s="2"/>
    </row>
    <row r="1704" spans="4:7">
      <c r="D1704" s="2"/>
    </row>
    <row r="1705" spans="4:7">
      <c r="D1705" s="2"/>
    </row>
    <row r="1706" spans="4:7">
      <c r="D1706" s="2"/>
    </row>
    <row r="1707" spans="4:7">
      <c r="D1707" s="2"/>
    </row>
    <row r="1708" spans="4:7">
      <c r="D1708" s="2"/>
    </row>
    <row r="1709" spans="4:7">
      <c r="D1709" s="2"/>
    </row>
    <row r="1710" spans="4:7">
      <c r="D1710" s="2"/>
    </row>
    <row r="1711" spans="4:7">
      <c r="D1711" s="2"/>
    </row>
    <row r="1712" spans="4:7">
      <c r="D1712" s="2"/>
    </row>
    <row r="1713" spans="4:4">
      <c r="D1713" s="2"/>
    </row>
    <row r="1714" spans="4:4">
      <c r="D1714" s="2"/>
    </row>
    <row r="1715" spans="4:4">
      <c r="D1715" s="2"/>
    </row>
    <row r="1716" spans="4:4">
      <c r="D1716" s="2"/>
    </row>
    <row r="1717" spans="4:4">
      <c r="D1717" s="2"/>
    </row>
    <row r="1718" spans="4:4">
      <c r="D1718" s="2"/>
    </row>
    <row r="1719" spans="4:4">
      <c r="D1719" s="2"/>
    </row>
    <row r="1720" spans="4:4">
      <c r="D1720" s="2"/>
    </row>
    <row r="1721" spans="4:4">
      <c r="D1721" s="2"/>
    </row>
    <row r="1722" spans="4:4">
      <c r="D1722" s="2"/>
    </row>
    <row r="1723" spans="4:4">
      <c r="D1723" s="2"/>
    </row>
    <row r="1724" spans="4:4">
      <c r="D1724" s="2"/>
    </row>
    <row r="1725" spans="4:4">
      <c r="D1725" s="2"/>
    </row>
    <row r="1726" spans="4:4">
      <c r="D1726" s="2"/>
    </row>
    <row r="1727" spans="4:4">
      <c r="D1727" s="2"/>
    </row>
    <row r="1728" spans="4:4">
      <c r="D1728" s="2"/>
    </row>
    <row r="1729" spans="4:4">
      <c r="D1729" s="2"/>
    </row>
    <row r="1730" spans="4:4">
      <c r="D1730" s="2"/>
    </row>
    <row r="1731" spans="4:4">
      <c r="D1731" s="2"/>
    </row>
    <row r="1732" spans="4:4">
      <c r="D1732" s="2"/>
    </row>
    <row r="1733" spans="4:4">
      <c r="D1733" s="2"/>
    </row>
    <row r="1734" spans="4:4">
      <c r="D1734" s="2"/>
    </row>
    <row r="1735" spans="4:4">
      <c r="D1735" s="2"/>
    </row>
    <row r="1736" spans="4:4">
      <c r="D1736" s="2"/>
    </row>
    <row r="1737" spans="4:4">
      <c r="D1737" s="2"/>
    </row>
    <row r="1738" spans="4:4">
      <c r="D1738" s="2"/>
    </row>
    <row r="1739" spans="4:4">
      <c r="D1739" s="2"/>
    </row>
    <row r="1740" spans="4:4">
      <c r="D1740" s="2"/>
    </row>
    <row r="1741" spans="4:4">
      <c r="D1741" s="2"/>
    </row>
    <row r="1742" spans="4:4">
      <c r="D1742" s="2"/>
    </row>
    <row r="1743" spans="4:4">
      <c r="D1743" s="2"/>
    </row>
    <row r="1744" spans="4:4">
      <c r="D1744" s="2"/>
    </row>
    <row r="1745" spans="4:4">
      <c r="D1745" s="2"/>
    </row>
    <row r="1746" spans="4:4">
      <c r="D1746" s="2"/>
    </row>
    <row r="1747" spans="4:4">
      <c r="D1747" s="2"/>
    </row>
    <row r="1748" spans="4:4">
      <c r="D1748" s="2"/>
    </row>
    <row r="1749" spans="4:4">
      <c r="D1749" s="2"/>
    </row>
    <row r="1750" spans="4:4">
      <c r="D1750" s="2"/>
    </row>
    <row r="1751" spans="4:4">
      <c r="D1751" s="2"/>
    </row>
    <row r="1752" spans="4:4">
      <c r="D1752" s="2"/>
    </row>
    <row r="1753" spans="4:4">
      <c r="D1753" s="2"/>
    </row>
    <row r="1754" spans="4:4">
      <c r="D1754" s="2"/>
    </row>
    <row r="1755" spans="4:4">
      <c r="D1755" s="2"/>
    </row>
    <row r="1756" spans="4:4">
      <c r="D1756" s="2"/>
    </row>
    <row r="1757" spans="4:4">
      <c r="D1757" s="2"/>
    </row>
    <row r="1758" spans="4:4">
      <c r="D1758" s="2"/>
    </row>
    <row r="1759" spans="4:4">
      <c r="D1759" s="2"/>
    </row>
    <row r="1760" spans="4:4">
      <c r="D1760" s="2"/>
    </row>
    <row r="1761" spans="4:4">
      <c r="D1761" s="2"/>
    </row>
    <row r="1762" spans="4:4">
      <c r="D1762" s="2"/>
    </row>
    <row r="1763" spans="4:4">
      <c r="D1763" s="2"/>
    </row>
    <row r="1764" spans="4:4">
      <c r="D1764" s="2"/>
    </row>
    <row r="1765" spans="4:4">
      <c r="D1765" s="2"/>
    </row>
    <row r="1766" spans="4:4">
      <c r="D1766" s="2"/>
    </row>
    <row r="1767" spans="4:4">
      <c r="D1767" s="2"/>
    </row>
    <row r="1768" spans="4:4">
      <c r="D1768" s="2"/>
    </row>
    <row r="1769" spans="4:4">
      <c r="D1769" s="2"/>
    </row>
    <row r="1770" spans="4:4">
      <c r="D1770" s="2"/>
    </row>
    <row r="1771" spans="4:4">
      <c r="D1771" s="2"/>
    </row>
    <row r="1772" spans="4:4">
      <c r="D1772" s="2"/>
    </row>
    <row r="1773" spans="4:4">
      <c r="D1773" s="2"/>
    </row>
    <row r="1774" spans="4:4">
      <c r="D1774" s="2"/>
    </row>
    <row r="1775" spans="4:4">
      <c r="D1775" s="2"/>
    </row>
    <row r="1776" spans="4:4">
      <c r="D1776" s="2"/>
    </row>
    <row r="1777" spans="4:4">
      <c r="D1777" s="2"/>
    </row>
    <row r="1778" spans="4:4">
      <c r="D1778" s="2"/>
    </row>
    <row r="1779" spans="4:4">
      <c r="D1779" s="2"/>
    </row>
    <row r="1780" spans="4:4">
      <c r="D1780" s="2"/>
    </row>
    <row r="1781" spans="4:4">
      <c r="D1781" s="2"/>
    </row>
    <row r="1782" spans="4:4">
      <c r="D1782" s="2"/>
    </row>
    <row r="1783" spans="4:4">
      <c r="D1783" s="2"/>
    </row>
    <row r="1784" spans="4:4">
      <c r="D1784" s="2"/>
    </row>
    <row r="1785" spans="4:4">
      <c r="D1785" s="2"/>
    </row>
    <row r="1786" spans="4:4">
      <c r="D1786" s="2"/>
    </row>
    <row r="1787" spans="4:4">
      <c r="D1787" s="2"/>
    </row>
    <row r="1788" spans="4:4">
      <c r="D1788" s="2"/>
    </row>
    <row r="1789" spans="4:4">
      <c r="D1789" s="2"/>
    </row>
    <row r="1790" spans="4:4">
      <c r="D1790" s="2"/>
    </row>
    <row r="1791" spans="4:4">
      <c r="D1791" s="2"/>
    </row>
    <row r="1792" spans="4:4">
      <c r="D1792" s="2"/>
    </row>
    <row r="1793" spans="4:4">
      <c r="D1793" s="2"/>
    </row>
    <row r="1794" spans="4:4">
      <c r="D1794" s="2"/>
    </row>
    <row r="1795" spans="4:4">
      <c r="D1795" s="2"/>
    </row>
    <row r="1796" spans="4:4">
      <c r="D1796" s="2"/>
    </row>
    <row r="1797" spans="4:4">
      <c r="D1797" s="2"/>
    </row>
    <row r="1798" spans="4:4">
      <c r="D1798" s="2"/>
    </row>
    <row r="1799" spans="4:4">
      <c r="D1799" s="2"/>
    </row>
    <row r="1800" spans="4:4">
      <c r="D1800" s="2"/>
    </row>
    <row r="1801" spans="4:4">
      <c r="D1801" s="2"/>
    </row>
    <row r="1802" spans="4:4">
      <c r="D1802" s="2"/>
    </row>
    <row r="1803" spans="4:4">
      <c r="D1803" s="2"/>
    </row>
    <row r="1804" spans="4:4">
      <c r="D1804" s="2"/>
    </row>
    <row r="1805" spans="4:4">
      <c r="D1805" s="2"/>
    </row>
    <row r="1806" spans="4:4">
      <c r="D1806" s="2"/>
    </row>
    <row r="1807" spans="4:4">
      <c r="D1807" s="2"/>
    </row>
    <row r="1808" spans="4:4">
      <c r="D1808" s="2"/>
    </row>
    <row r="1809" spans="4:4">
      <c r="D1809" s="2"/>
    </row>
    <row r="1810" spans="4:4">
      <c r="D1810" s="2"/>
    </row>
    <row r="1811" spans="4:4">
      <c r="D1811" s="2"/>
    </row>
    <row r="1812" spans="4:4">
      <c r="D1812" s="2"/>
    </row>
    <row r="1813" spans="4:4">
      <c r="D1813" s="2"/>
    </row>
    <row r="1814" spans="4:4">
      <c r="D1814" s="2"/>
    </row>
    <row r="1815" spans="4:4">
      <c r="D1815" s="2"/>
    </row>
    <row r="1816" spans="4:4">
      <c r="D1816" s="2"/>
    </row>
    <row r="1817" spans="4:4">
      <c r="D1817" s="2"/>
    </row>
    <row r="1818" spans="4:4">
      <c r="D1818" s="2"/>
    </row>
    <row r="1819" spans="4:4">
      <c r="D1819" s="2"/>
    </row>
    <row r="1820" spans="4:4">
      <c r="D1820" s="2"/>
    </row>
    <row r="1821" spans="4:4">
      <c r="D1821" s="2"/>
    </row>
    <row r="1822" spans="4:4">
      <c r="D1822" s="2"/>
    </row>
    <row r="1823" spans="4:4">
      <c r="D1823" s="2"/>
    </row>
    <row r="1824" spans="4:4">
      <c r="D1824" s="2"/>
    </row>
    <row r="1825" spans="4:4">
      <c r="D1825" s="2"/>
    </row>
    <row r="1826" spans="4:4">
      <c r="D1826" s="2"/>
    </row>
    <row r="1827" spans="4:4">
      <c r="D1827" s="2"/>
    </row>
    <row r="1828" spans="4:4">
      <c r="D1828" s="2"/>
    </row>
    <row r="1829" spans="4:4">
      <c r="D1829" s="2"/>
    </row>
    <row r="1830" spans="4:4">
      <c r="D1830" s="2"/>
    </row>
    <row r="1831" spans="4:4">
      <c r="D1831" s="2"/>
    </row>
    <row r="1832" spans="4:4">
      <c r="D1832" s="2"/>
    </row>
    <row r="1833" spans="4:4">
      <c r="D1833" s="2"/>
    </row>
    <row r="1834" spans="4:4">
      <c r="D1834" s="2"/>
    </row>
    <row r="1835" spans="4:4">
      <c r="D1835" s="2"/>
    </row>
    <row r="1836" spans="4:4">
      <c r="D1836" s="2"/>
    </row>
    <row r="1837" spans="4:4">
      <c r="D1837" s="2"/>
    </row>
    <row r="1838" spans="4:4">
      <c r="D1838" s="2"/>
    </row>
    <row r="1839" spans="4:4">
      <c r="D1839" s="2"/>
    </row>
    <row r="1840" spans="4:4">
      <c r="D1840" s="2"/>
    </row>
    <row r="1841" spans="4:4">
      <c r="D1841" s="2"/>
    </row>
    <row r="1842" spans="4:4">
      <c r="D1842" s="2"/>
    </row>
    <row r="1843" spans="4:4">
      <c r="D1843" s="2"/>
    </row>
    <row r="1844" spans="4:4">
      <c r="D1844" s="2"/>
    </row>
    <row r="1845" spans="4:4">
      <c r="D1845" s="2"/>
    </row>
    <row r="1846" spans="4:4">
      <c r="D1846" s="2"/>
    </row>
    <row r="1847" spans="4:4">
      <c r="D1847" s="2"/>
    </row>
    <row r="1848" spans="4:4">
      <c r="D1848" s="2"/>
    </row>
    <row r="1849" spans="4:4">
      <c r="D1849" s="2"/>
    </row>
    <row r="1850" spans="4:4">
      <c r="D1850" s="2"/>
    </row>
    <row r="1851" spans="4:4">
      <c r="D1851" s="2"/>
    </row>
    <row r="1852" spans="4:4">
      <c r="D1852" s="2"/>
    </row>
    <row r="1853" spans="4:4">
      <c r="D1853" s="2"/>
    </row>
    <row r="1854" spans="4:4">
      <c r="D1854" s="2"/>
    </row>
    <row r="1855" spans="4:4">
      <c r="D1855" s="2"/>
    </row>
    <row r="1856" spans="4:4">
      <c r="D1856" s="2"/>
    </row>
    <row r="1857" spans="4:4">
      <c r="D1857" s="2"/>
    </row>
    <row r="1858" spans="4:4">
      <c r="D1858" s="2"/>
    </row>
    <row r="1859" spans="4:4">
      <c r="D1859" s="2"/>
    </row>
    <row r="1860" spans="4:4">
      <c r="D1860" s="2"/>
    </row>
    <row r="1861" spans="4:4">
      <c r="D1861" s="2"/>
    </row>
    <row r="1862" spans="4:4">
      <c r="D1862" s="2"/>
    </row>
    <row r="1863" spans="4:4">
      <c r="D1863" s="2"/>
    </row>
    <row r="1864" spans="4:4">
      <c r="D1864" s="2"/>
    </row>
    <row r="1865" spans="4:4">
      <c r="D1865" s="2"/>
    </row>
    <row r="1866" spans="4:4">
      <c r="D1866" s="2"/>
    </row>
    <row r="1867" spans="4:4">
      <c r="D1867" s="2"/>
    </row>
    <row r="1868" spans="4:4">
      <c r="D1868" s="2"/>
    </row>
    <row r="1869" spans="4:4">
      <c r="D1869" s="2"/>
    </row>
    <row r="1870" spans="4:4">
      <c r="D1870" s="2"/>
    </row>
    <row r="1871" spans="4:4">
      <c r="D1871" s="2"/>
    </row>
    <row r="1872" spans="4:4">
      <c r="D1872" s="2"/>
    </row>
    <row r="1873" spans="4:4">
      <c r="D1873" s="2"/>
    </row>
    <row r="1874" spans="4:4">
      <c r="D1874" s="2"/>
    </row>
    <row r="1875" spans="4:4">
      <c r="D1875" s="2"/>
    </row>
    <row r="1876" spans="4:4">
      <c r="D1876" s="2"/>
    </row>
    <row r="1877" spans="4:4">
      <c r="D1877" s="2"/>
    </row>
    <row r="1878" spans="4:4">
      <c r="D1878" s="2"/>
    </row>
    <row r="1879" spans="4:4">
      <c r="D1879" s="2"/>
    </row>
    <row r="1880" spans="4:4">
      <c r="D1880" s="2"/>
    </row>
    <row r="1881" spans="4:4">
      <c r="D1881" s="2"/>
    </row>
    <row r="1882" spans="4:4">
      <c r="D1882" s="2"/>
    </row>
    <row r="1883" spans="4:4">
      <c r="D1883" s="2"/>
    </row>
    <row r="1884" spans="4:4">
      <c r="D1884" s="2"/>
    </row>
    <row r="1885" spans="4:4">
      <c r="D1885" s="2"/>
    </row>
    <row r="1886" spans="4:4">
      <c r="D1886" s="2"/>
    </row>
    <row r="1887" spans="4:4">
      <c r="D1887" s="2"/>
    </row>
    <row r="1888" spans="4:4">
      <c r="D1888" s="2"/>
    </row>
    <row r="1889" spans="4:4">
      <c r="D1889" s="2"/>
    </row>
    <row r="1890" spans="4:4">
      <c r="D1890" s="2"/>
    </row>
    <row r="1891" spans="4:4">
      <c r="D1891" s="2"/>
    </row>
    <row r="1892" spans="4:4">
      <c r="D1892" s="2"/>
    </row>
    <row r="1893" spans="4:4">
      <c r="D1893" s="2"/>
    </row>
    <row r="1894" spans="4:4">
      <c r="D1894" s="2"/>
    </row>
    <row r="1895" spans="4:4">
      <c r="D1895" s="2"/>
    </row>
    <row r="1896" spans="4:4">
      <c r="D1896" s="2"/>
    </row>
    <row r="1897" spans="4:4">
      <c r="D1897" s="2"/>
    </row>
    <row r="1898" spans="4:4">
      <c r="D1898" s="2"/>
    </row>
    <row r="1899" spans="4:4">
      <c r="D1899" s="2"/>
    </row>
    <row r="1900" spans="4:4">
      <c r="D1900" s="2"/>
    </row>
    <row r="1901" spans="4:4">
      <c r="D1901" s="2"/>
    </row>
    <row r="1902" spans="4:4">
      <c r="D1902" s="2"/>
    </row>
    <row r="1903" spans="4:4">
      <c r="D1903" s="2"/>
    </row>
    <row r="1904" spans="4:4">
      <c r="D1904" s="2"/>
    </row>
    <row r="1905" spans="4:4">
      <c r="D1905" s="2"/>
    </row>
    <row r="1906" spans="4:4">
      <c r="D1906" s="2"/>
    </row>
    <row r="1907" spans="4:4">
      <c r="D1907" s="2"/>
    </row>
    <row r="1908" spans="4:4">
      <c r="D1908" s="2"/>
    </row>
    <row r="1909" spans="4:4">
      <c r="D1909" s="2"/>
    </row>
    <row r="1910" spans="4:4">
      <c r="D1910" s="2"/>
    </row>
    <row r="1911" spans="4:4">
      <c r="D1911" s="2"/>
    </row>
    <row r="1912" spans="4:4">
      <c r="D1912" s="2"/>
    </row>
    <row r="1913" spans="4:4">
      <c r="D1913" s="2"/>
    </row>
    <row r="1914" spans="4:4">
      <c r="D1914" s="2"/>
    </row>
    <row r="1915" spans="4:4">
      <c r="D1915" s="2"/>
    </row>
    <row r="1916" spans="4:4">
      <c r="D1916" s="2"/>
    </row>
    <row r="1917" spans="4:4">
      <c r="D1917" s="2"/>
    </row>
    <row r="1918" spans="4:4">
      <c r="D1918" s="2"/>
    </row>
    <row r="1919" spans="4:4">
      <c r="D1919" s="2"/>
    </row>
    <row r="1920" spans="4:4">
      <c r="D1920" s="2"/>
    </row>
    <row r="1921" spans="4:4">
      <c r="D1921" s="2"/>
    </row>
    <row r="1922" spans="4:4">
      <c r="D1922" s="2"/>
    </row>
    <row r="1923" spans="4:4">
      <c r="D1923" s="2"/>
    </row>
    <row r="1924" spans="4:4">
      <c r="D1924" s="2"/>
    </row>
    <row r="1925" spans="4:4">
      <c r="D1925" s="2"/>
    </row>
    <row r="1926" spans="4:4">
      <c r="D1926" s="2"/>
    </row>
    <row r="1927" spans="4:4">
      <c r="D1927" s="2"/>
    </row>
    <row r="1928" spans="4:4">
      <c r="D1928" s="2"/>
    </row>
    <row r="1929" spans="4:4">
      <c r="D1929" s="2"/>
    </row>
    <row r="1930" spans="4:4">
      <c r="D1930" s="2"/>
    </row>
    <row r="1931" spans="4:4">
      <c r="D1931" s="2"/>
    </row>
    <row r="1932" spans="4:4">
      <c r="D1932" s="2"/>
    </row>
    <row r="1933" spans="4:4">
      <c r="D1933" s="2"/>
    </row>
    <row r="1934" spans="4:4">
      <c r="D1934" s="2"/>
    </row>
    <row r="1935" spans="4:4">
      <c r="D1935" s="2"/>
    </row>
    <row r="1936" spans="4:4">
      <c r="D1936" s="2"/>
    </row>
    <row r="1937" spans="4:4">
      <c r="D1937" s="2"/>
    </row>
    <row r="1938" spans="4:4">
      <c r="D1938" s="2"/>
    </row>
    <row r="1939" spans="4:4">
      <c r="D1939" s="2"/>
    </row>
    <row r="1940" spans="4:4">
      <c r="D1940" s="2"/>
    </row>
    <row r="1941" spans="4:4">
      <c r="D1941" s="2"/>
    </row>
    <row r="1942" spans="4:4">
      <c r="D1942" s="2"/>
    </row>
    <row r="1943" spans="4:4">
      <c r="D1943" s="2"/>
    </row>
    <row r="1944" spans="4:4">
      <c r="D1944" s="2"/>
    </row>
    <row r="1945" spans="4:4">
      <c r="D1945" s="2"/>
    </row>
    <row r="1946" spans="4:4">
      <c r="D1946" s="2"/>
    </row>
    <row r="1947" spans="4:4">
      <c r="D1947" s="2"/>
    </row>
    <row r="1948" spans="4:4">
      <c r="D1948" s="2"/>
    </row>
    <row r="1949" spans="4:4">
      <c r="D1949" s="2"/>
    </row>
    <row r="1950" spans="4:4">
      <c r="D1950" s="2"/>
    </row>
    <row r="1951" spans="4:4">
      <c r="D1951" s="2"/>
    </row>
    <row r="1952" spans="4:4">
      <c r="D1952" s="2"/>
    </row>
    <row r="1953" spans="4:4">
      <c r="D1953" s="2"/>
    </row>
    <row r="1954" spans="4:4">
      <c r="D1954" s="2"/>
    </row>
    <row r="1955" spans="4:4">
      <c r="D1955" s="2"/>
    </row>
    <row r="1956" spans="4:4">
      <c r="D1956" s="2"/>
    </row>
    <row r="1957" spans="4:4">
      <c r="D1957" s="2"/>
    </row>
    <row r="1958" spans="4:4">
      <c r="D1958" s="2"/>
    </row>
    <row r="1959" spans="4:4">
      <c r="D1959" s="2"/>
    </row>
    <row r="1960" spans="4:4">
      <c r="D1960" s="2"/>
    </row>
    <row r="1961" spans="4:4">
      <c r="D1961" s="2"/>
    </row>
    <row r="1962" spans="4:4">
      <c r="D1962" s="2"/>
    </row>
    <row r="1963" spans="4:4">
      <c r="D1963" s="2"/>
    </row>
    <row r="1964" spans="4:4">
      <c r="D1964" s="2"/>
    </row>
    <row r="1965" spans="4:4">
      <c r="D1965" s="2"/>
    </row>
    <row r="1966" spans="4:4">
      <c r="D1966" s="2"/>
    </row>
    <row r="1967" spans="4:4">
      <c r="D1967" s="2"/>
    </row>
    <row r="1968" spans="4:4">
      <c r="D1968" s="2"/>
    </row>
    <row r="1969" spans="4:4">
      <c r="D1969" s="2"/>
    </row>
    <row r="1970" spans="4:4">
      <c r="D1970" s="2"/>
    </row>
    <row r="1971" spans="4:4">
      <c r="D1971" s="2"/>
    </row>
    <row r="1972" spans="4:4">
      <c r="D1972" s="2"/>
    </row>
    <row r="1973" spans="4:4">
      <c r="D1973" s="2"/>
    </row>
    <row r="1974" spans="4:4">
      <c r="D1974" s="2"/>
    </row>
    <row r="1975" spans="4:4">
      <c r="D1975" s="2"/>
    </row>
    <row r="1976" spans="4:4">
      <c r="D1976" s="2"/>
    </row>
    <row r="1977" spans="4:4">
      <c r="D1977" s="2"/>
    </row>
    <row r="1978" spans="4:4">
      <c r="D1978" s="2"/>
    </row>
    <row r="1979" spans="4:4">
      <c r="D1979" s="2"/>
    </row>
    <row r="1980" spans="4:4">
      <c r="D1980" s="2"/>
    </row>
    <row r="1981" spans="4:4">
      <c r="D1981" s="2"/>
    </row>
    <row r="1982" spans="4:4">
      <c r="D1982" s="2"/>
    </row>
    <row r="1983" spans="4:4">
      <c r="D1983" s="2"/>
    </row>
    <row r="1984" spans="4:4">
      <c r="D1984" s="2"/>
    </row>
    <row r="1985" spans="4:4">
      <c r="D1985" s="2"/>
    </row>
    <row r="1986" spans="4:4">
      <c r="D1986" s="2"/>
    </row>
    <row r="1987" spans="4:4">
      <c r="D1987" s="2"/>
    </row>
    <row r="1988" spans="4:4">
      <c r="D1988" s="2"/>
    </row>
    <row r="1989" spans="4:4">
      <c r="D1989" s="2"/>
    </row>
    <row r="1990" spans="4:4">
      <c r="D1990" s="2"/>
    </row>
    <row r="1991" spans="4:4">
      <c r="D1991" s="2"/>
    </row>
    <row r="1992" spans="4:4">
      <c r="D1992" s="2"/>
    </row>
    <row r="1993" spans="4:4">
      <c r="D1993" s="2"/>
    </row>
    <row r="1994" spans="4:4">
      <c r="D1994" s="2"/>
    </row>
    <row r="1995" spans="4:4">
      <c r="D1995" s="2"/>
    </row>
    <row r="1996" spans="4:4">
      <c r="D1996" s="2"/>
    </row>
    <row r="1997" spans="4:4">
      <c r="D1997" s="2"/>
    </row>
    <row r="1998" spans="4:4">
      <c r="D1998" s="2"/>
    </row>
    <row r="1999" spans="4:4">
      <c r="D1999" s="2"/>
    </row>
    <row r="2000" spans="4:4">
      <c r="D2000" s="2"/>
    </row>
    <row r="2001" spans="4:4">
      <c r="D2001" s="2"/>
    </row>
    <row r="2002" spans="4:4">
      <c r="D2002" s="2"/>
    </row>
    <row r="2003" spans="4:4">
      <c r="D2003" s="2"/>
    </row>
    <row r="2004" spans="4:4">
      <c r="D2004" s="2"/>
    </row>
    <row r="2005" spans="4:4">
      <c r="D2005" s="2"/>
    </row>
    <row r="2006" spans="4:4">
      <c r="D2006" s="2"/>
    </row>
    <row r="2007" spans="4:4">
      <c r="D2007" s="2"/>
    </row>
    <row r="2008" spans="4:4">
      <c r="D2008" s="2"/>
    </row>
    <row r="2009" spans="4:4">
      <c r="D2009" s="2"/>
    </row>
    <row r="2010" spans="4:4">
      <c r="D2010" s="2"/>
    </row>
    <row r="2011" spans="4:4">
      <c r="D2011" s="2"/>
    </row>
    <row r="2012" spans="4:4">
      <c r="D2012" s="2"/>
    </row>
    <row r="2013" spans="4:4">
      <c r="D2013" s="2"/>
    </row>
    <row r="2014" spans="4:4">
      <c r="D2014" s="2"/>
    </row>
    <row r="2015" spans="4:4">
      <c r="D2015" s="2"/>
    </row>
    <row r="2016" spans="4:4">
      <c r="D2016" s="2"/>
    </row>
    <row r="2017" spans="4:4">
      <c r="D2017" s="2"/>
    </row>
    <row r="2018" spans="4:4">
      <c r="D2018" s="2"/>
    </row>
    <row r="2019" spans="4:4">
      <c r="D2019" s="2"/>
    </row>
    <row r="2020" spans="4:4">
      <c r="D2020" s="2"/>
    </row>
    <row r="2021" spans="4:4">
      <c r="D2021" s="2"/>
    </row>
    <row r="2022" spans="4:4">
      <c r="D2022" s="2"/>
    </row>
    <row r="2023" spans="4:4">
      <c r="D2023" s="2"/>
    </row>
    <row r="2024" spans="4:4">
      <c r="D2024" s="2"/>
    </row>
    <row r="2025" spans="4:4">
      <c r="D2025" s="2"/>
    </row>
    <row r="2026" spans="4:4">
      <c r="D2026" s="2"/>
    </row>
    <row r="2027" spans="4:4">
      <c r="D2027" s="2"/>
    </row>
    <row r="2028" spans="4:4">
      <c r="D2028" s="2"/>
    </row>
    <row r="2029" spans="4:4">
      <c r="D2029" s="2"/>
    </row>
    <row r="2030" spans="4:4">
      <c r="D2030" s="2"/>
    </row>
    <row r="2031" spans="4:4">
      <c r="D2031" s="2"/>
    </row>
    <row r="2032" spans="4:4">
      <c r="D2032" s="2"/>
    </row>
    <row r="2033" spans="4:4">
      <c r="D2033" s="2"/>
    </row>
    <row r="2034" spans="4:4">
      <c r="D2034" s="2"/>
    </row>
    <row r="2035" spans="4:4">
      <c r="D2035" s="2"/>
    </row>
    <row r="2036" spans="4:4">
      <c r="D2036" s="2"/>
    </row>
    <row r="2037" spans="4:4">
      <c r="D2037" s="2"/>
    </row>
    <row r="2038" spans="4:4">
      <c r="D2038" s="2"/>
    </row>
    <row r="2039" spans="4:4">
      <c r="D2039" s="2"/>
    </row>
    <row r="2040" spans="4:4">
      <c r="D2040" s="2"/>
    </row>
    <row r="2041" spans="4:4">
      <c r="D2041" s="2"/>
    </row>
    <row r="2042" spans="4:4">
      <c r="D2042" s="2"/>
    </row>
    <row r="2043" spans="4:4">
      <c r="D2043" s="2"/>
    </row>
    <row r="2044" spans="4:4">
      <c r="D2044" s="2"/>
    </row>
    <row r="2045" spans="4:4">
      <c r="D2045" s="2"/>
    </row>
    <row r="2046" spans="4:4">
      <c r="D2046" s="2"/>
    </row>
    <row r="2047" spans="4:4">
      <c r="D2047" s="2"/>
    </row>
    <row r="2048" spans="4:4">
      <c r="D2048" s="2"/>
    </row>
    <row r="2049" spans="4:4">
      <c r="D2049" s="2"/>
    </row>
    <row r="2050" spans="4:4">
      <c r="D2050" s="2"/>
    </row>
    <row r="2051" spans="4:4">
      <c r="D2051" s="2"/>
    </row>
    <row r="2052" spans="4:4">
      <c r="D2052" s="2"/>
    </row>
    <row r="2053" spans="4:4">
      <c r="D2053" s="2"/>
    </row>
    <row r="2054" spans="4:4">
      <c r="D2054" s="2"/>
    </row>
    <row r="2055" spans="4:4">
      <c r="D2055" s="2"/>
    </row>
    <row r="2056" spans="4:4">
      <c r="D2056" s="2"/>
    </row>
    <row r="2057" spans="4:4">
      <c r="D2057" s="2"/>
    </row>
    <row r="2058" spans="4:4">
      <c r="D2058" s="2"/>
    </row>
    <row r="2059" spans="4:4">
      <c r="D2059" s="2"/>
    </row>
    <row r="2060" spans="4:4">
      <c r="D2060" s="2"/>
    </row>
    <row r="2061" spans="4:4">
      <c r="D2061" s="2"/>
    </row>
    <row r="2062" spans="4:4">
      <c r="D2062" s="2"/>
    </row>
    <row r="2063" spans="4:4">
      <c r="D2063" s="2"/>
    </row>
    <row r="2064" spans="4:4">
      <c r="D2064" s="2"/>
    </row>
    <row r="2065" spans="4:4">
      <c r="D2065" s="2"/>
    </row>
    <row r="2066" spans="4:4">
      <c r="D2066" s="2"/>
    </row>
    <row r="2067" spans="4:4">
      <c r="D2067" s="2"/>
    </row>
    <row r="2068" spans="4:4">
      <c r="D2068" s="2"/>
    </row>
    <row r="2069" spans="4:4">
      <c r="D2069" s="2"/>
    </row>
    <row r="2070" spans="4:4">
      <c r="D2070" s="2"/>
    </row>
    <row r="2071" spans="4:4">
      <c r="D2071" s="2"/>
    </row>
    <row r="2072" spans="4:4">
      <c r="D2072" s="2"/>
    </row>
    <row r="2073" spans="4:4">
      <c r="D2073" s="2"/>
    </row>
    <row r="2074" spans="4:4">
      <c r="D2074" s="2"/>
    </row>
    <row r="2075" spans="4:4">
      <c r="D2075" s="2"/>
    </row>
    <row r="2076" spans="4:4">
      <c r="D2076" s="2"/>
    </row>
    <row r="2077" spans="4:4">
      <c r="D2077" s="2"/>
    </row>
    <row r="2078" spans="4:4">
      <c r="D2078" s="2"/>
    </row>
    <row r="2079" spans="4:4">
      <c r="D2079" s="2"/>
    </row>
    <row r="2080" spans="4:4">
      <c r="D2080" s="2"/>
    </row>
    <row r="2081" spans="4:4">
      <c r="D2081" s="2"/>
    </row>
    <row r="2082" spans="4:4">
      <c r="D2082" s="2"/>
    </row>
    <row r="2083" spans="4:4">
      <c r="D2083" s="2"/>
    </row>
    <row r="2084" spans="4:4">
      <c r="D2084" s="2"/>
    </row>
    <row r="2085" spans="4:4">
      <c r="D2085" s="2"/>
    </row>
    <row r="2086" spans="4:4">
      <c r="D2086" s="2"/>
    </row>
    <row r="2087" spans="4:4">
      <c r="D2087" s="2"/>
    </row>
    <row r="2088" spans="4:4">
      <c r="D2088" s="2"/>
    </row>
    <row r="2089" spans="4:4">
      <c r="D2089" s="2"/>
    </row>
    <row r="2090" spans="4:4">
      <c r="D2090" s="2"/>
    </row>
    <row r="2091" spans="4:4">
      <c r="D2091" s="2"/>
    </row>
    <row r="2092" spans="4:4">
      <c r="D2092" s="2"/>
    </row>
    <row r="2093" spans="4:4">
      <c r="D2093" s="2"/>
    </row>
    <row r="2094" spans="4:4">
      <c r="D2094" s="2"/>
    </row>
    <row r="2095" spans="4:4">
      <c r="D2095" s="2"/>
    </row>
    <row r="2096" spans="4:4">
      <c r="D2096" s="2"/>
    </row>
    <row r="2097" spans="4:4">
      <c r="D2097" s="2"/>
    </row>
    <row r="2098" spans="4:4">
      <c r="D2098" s="2"/>
    </row>
    <row r="2099" spans="4:4">
      <c r="D2099" s="2"/>
    </row>
    <row r="2100" spans="4:4">
      <c r="D2100" s="2"/>
    </row>
    <row r="2101" spans="4:4">
      <c r="D2101" s="2"/>
    </row>
    <row r="2102" spans="4:4">
      <c r="D2102" s="2"/>
    </row>
    <row r="2103" spans="4:4">
      <c r="D2103" s="2"/>
    </row>
    <row r="2104" spans="4:4">
      <c r="D2104" s="2"/>
    </row>
    <row r="2105" spans="4:4">
      <c r="D2105" s="2"/>
    </row>
    <row r="2106" spans="4:4">
      <c r="D2106" s="2"/>
    </row>
    <row r="2107" spans="4:4">
      <c r="D2107" s="2"/>
    </row>
    <row r="2108" spans="4:4">
      <c r="D2108" s="2"/>
    </row>
    <row r="2109" spans="4:4">
      <c r="D2109" s="2"/>
    </row>
    <row r="2110" spans="4:4">
      <c r="D2110" s="2"/>
    </row>
    <row r="2111" spans="4:4">
      <c r="D2111" s="2"/>
    </row>
    <row r="2112" spans="4:4">
      <c r="D2112" s="2"/>
    </row>
    <row r="2113" spans="4:4">
      <c r="D2113" s="2"/>
    </row>
    <row r="2114" spans="4:4">
      <c r="D2114" s="2"/>
    </row>
    <row r="2115" spans="4:4">
      <c r="D2115" s="2"/>
    </row>
    <row r="2116" spans="4:4">
      <c r="D2116" s="2"/>
    </row>
    <row r="2117" spans="4:4">
      <c r="D2117" s="2"/>
    </row>
    <row r="2118" spans="4:4">
      <c r="D2118" s="2"/>
    </row>
    <row r="2119" spans="4:4">
      <c r="D2119" s="2"/>
    </row>
    <row r="2120" spans="4:4">
      <c r="D2120" s="2"/>
    </row>
    <row r="2121" spans="4:4">
      <c r="D2121" s="2"/>
    </row>
    <row r="2122" spans="4:4">
      <c r="D2122" s="2"/>
    </row>
    <row r="2123" spans="4:4">
      <c r="D2123" s="2"/>
    </row>
    <row r="2124" spans="4:4">
      <c r="D2124" s="2"/>
    </row>
    <row r="2125" spans="4:4">
      <c r="D2125" s="2"/>
    </row>
    <row r="2126" spans="4:4">
      <c r="D2126" s="2"/>
    </row>
    <row r="2127" spans="4:4">
      <c r="D2127" s="2"/>
    </row>
    <row r="2128" spans="4:4">
      <c r="D2128" s="2"/>
    </row>
    <row r="2129" spans="4:4">
      <c r="D2129" s="2"/>
    </row>
    <row r="2130" spans="4:4">
      <c r="D2130" s="2"/>
    </row>
    <row r="2131" spans="4:4">
      <c r="D2131" s="2"/>
    </row>
    <row r="2132" spans="4:4">
      <c r="D2132" s="2"/>
    </row>
    <row r="2133" spans="4:4">
      <c r="D2133" s="2"/>
    </row>
    <row r="2134" spans="4:4">
      <c r="D2134" s="2"/>
    </row>
    <row r="2135" spans="4:4">
      <c r="D2135" s="2"/>
    </row>
    <row r="2136" spans="4:4">
      <c r="D2136" s="2"/>
    </row>
    <row r="2137" spans="4:4">
      <c r="D2137" s="2"/>
    </row>
    <row r="2138" spans="4:4">
      <c r="D2138" s="2"/>
    </row>
    <row r="2139" spans="4:4">
      <c r="D2139" s="2"/>
    </row>
    <row r="2140" spans="4:4">
      <c r="D2140" s="2"/>
    </row>
    <row r="2141" spans="4:4">
      <c r="D2141" s="2"/>
    </row>
    <row r="2142" spans="4:4">
      <c r="D2142" s="2"/>
    </row>
    <row r="2143" spans="4:4">
      <c r="D2143" s="2"/>
    </row>
    <row r="2144" spans="4:4">
      <c r="D2144" s="2"/>
    </row>
    <row r="2145" spans="4:4">
      <c r="D2145" s="2"/>
    </row>
    <row r="2146" spans="4:4">
      <c r="D2146" s="2"/>
    </row>
    <row r="2147" spans="4:4">
      <c r="D2147" s="2"/>
    </row>
    <row r="2148" spans="4:4">
      <c r="D2148" s="2"/>
    </row>
    <row r="2149" spans="4:4">
      <c r="D2149" s="2"/>
    </row>
    <row r="2150" spans="4:4">
      <c r="D2150" s="2"/>
    </row>
    <row r="2151" spans="4:4">
      <c r="D2151" s="2"/>
    </row>
    <row r="2152" spans="4:4">
      <c r="D2152" s="2"/>
    </row>
    <row r="2153" spans="4:4">
      <c r="D2153" s="2"/>
    </row>
    <row r="2154" spans="4:4">
      <c r="D2154" s="2"/>
    </row>
    <row r="2155" spans="4:4">
      <c r="D2155" s="2"/>
    </row>
    <row r="2156" spans="4:4">
      <c r="D2156" s="2"/>
    </row>
    <row r="2157" spans="4:4">
      <c r="D2157" s="2"/>
    </row>
    <row r="2158" spans="4:4">
      <c r="D2158" s="2"/>
    </row>
    <row r="2159" spans="4:4">
      <c r="D2159" s="2"/>
    </row>
    <row r="2160" spans="4:4">
      <c r="D2160" s="2"/>
    </row>
    <row r="2161" spans="4:4">
      <c r="D2161" s="2"/>
    </row>
    <row r="2162" spans="4:4">
      <c r="D2162" s="2"/>
    </row>
    <row r="2163" spans="4:4">
      <c r="D2163" s="2"/>
    </row>
    <row r="2164" spans="4:4">
      <c r="D2164" s="2"/>
    </row>
    <row r="2165" spans="4:4">
      <c r="D2165" s="2"/>
    </row>
    <row r="2166" spans="4:4">
      <c r="D2166" s="2"/>
    </row>
    <row r="2167" spans="4:4">
      <c r="D2167" s="2"/>
    </row>
    <row r="2168" spans="4:4">
      <c r="D2168" s="2"/>
    </row>
    <row r="2169" spans="4:4">
      <c r="D2169" s="2"/>
    </row>
    <row r="2170" spans="4:4">
      <c r="D2170" s="2"/>
    </row>
    <row r="2171" spans="4:4">
      <c r="D2171" s="2"/>
    </row>
    <row r="2172" spans="4:4">
      <c r="D2172" s="2"/>
    </row>
    <row r="2173" spans="4:4">
      <c r="D2173" s="2"/>
    </row>
    <row r="2174" spans="4:4">
      <c r="D2174" s="2"/>
    </row>
    <row r="2175" spans="4:4">
      <c r="D2175" s="2"/>
    </row>
    <row r="2176" spans="4:4">
      <c r="D2176" s="2"/>
    </row>
    <row r="2177" spans="4:4">
      <c r="D2177" s="2"/>
    </row>
    <row r="2178" spans="4:4">
      <c r="D2178" s="2"/>
    </row>
    <row r="2179" spans="4:4">
      <c r="D2179" s="2"/>
    </row>
    <row r="2180" spans="4:4">
      <c r="D2180" s="2"/>
    </row>
    <row r="2181" spans="4:4">
      <c r="D2181" s="2"/>
    </row>
    <row r="2182" spans="4:4">
      <c r="D2182" s="2"/>
    </row>
    <row r="2183" spans="4:4">
      <c r="D2183" s="2"/>
    </row>
    <row r="2184" spans="4:4">
      <c r="D2184" s="2"/>
    </row>
    <row r="2185" spans="4:4">
      <c r="D2185" s="2"/>
    </row>
    <row r="2186" spans="4:4">
      <c r="D2186" s="2"/>
    </row>
    <row r="2187" spans="4:4">
      <c r="D2187" s="2"/>
    </row>
    <row r="2188" spans="4:4">
      <c r="D2188" s="2"/>
    </row>
    <row r="2189" spans="4:4">
      <c r="D2189" s="2"/>
    </row>
    <row r="2190" spans="4:4">
      <c r="D2190" s="2"/>
    </row>
    <row r="2191" spans="4:4">
      <c r="D2191" s="2"/>
    </row>
    <row r="2192" spans="4:4">
      <c r="D2192" s="2"/>
    </row>
    <row r="2193" spans="4:4">
      <c r="D2193" s="2"/>
    </row>
    <row r="2194" spans="4:4">
      <c r="D2194" s="2"/>
    </row>
    <row r="2195" spans="4:4">
      <c r="D2195" s="2"/>
    </row>
    <row r="2196" spans="4:4">
      <c r="D2196" s="2"/>
    </row>
    <row r="2197" spans="4:4">
      <c r="D2197" s="2"/>
    </row>
    <row r="2198" spans="4:4">
      <c r="D2198" s="2"/>
    </row>
    <row r="2199" spans="4:4">
      <c r="D2199" s="2"/>
    </row>
    <row r="2200" spans="4:4">
      <c r="D2200" s="2"/>
    </row>
    <row r="2201" spans="4:4">
      <c r="D2201" s="2"/>
    </row>
    <row r="2202" spans="4:4">
      <c r="D2202" s="2"/>
    </row>
    <row r="2203" spans="4:4">
      <c r="D2203" s="2"/>
    </row>
    <row r="2204" spans="4:4">
      <c r="D2204" s="2"/>
    </row>
    <row r="2205" spans="4:4">
      <c r="D2205" s="2"/>
    </row>
    <row r="2206" spans="4:4">
      <c r="D2206" s="2"/>
    </row>
    <row r="2207" spans="4:4">
      <c r="D2207" s="2"/>
    </row>
    <row r="2208" spans="4:4">
      <c r="D2208" s="2"/>
    </row>
    <row r="2209" spans="4:4">
      <c r="D2209" s="2"/>
    </row>
    <row r="2210" spans="4:4">
      <c r="D2210" s="2"/>
    </row>
    <row r="2211" spans="4:4">
      <c r="D2211" s="2"/>
    </row>
    <row r="2212" spans="4:4">
      <c r="D2212" s="2"/>
    </row>
    <row r="2213" spans="4:4">
      <c r="D2213" s="2"/>
    </row>
    <row r="2214" spans="4:4">
      <c r="D2214" s="2"/>
    </row>
    <row r="2215" spans="4:4">
      <c r="D2215" s="2"/>
    </row>
    <row r="2216" spans="4:4">
      <c r="D2216" s="2"/>
    </row>
    <row r="2217" spans="4:4">
      <c r="D2217" s="2"/>
    </row>
    <row r="2218" spans="4:4">
      <c r="D2218" s="2"/>
    </row>
    <row r="2219" spans="4:4">
      <c r="D2219" s="2"/>
    </row>
    <row r="2220" spans="4:4">
      <c r="D2220" s="2"/>
    </row>
    <row r="2221" spans="4:4">
      <c r="D2221" s="2"/>
    </row>
    <row r="2222" spans="4:4">
      <c r="D2222" s="2"/>
    </row>
    <row r="2223" spans="4:4">
      <c r="D2223" s="2"/>
    </row>
    <row r="2224" spans="4:4">
      <c r="D2224" s="2"/>
    </row>
    <row r="2225" spans="4:4">
      <c r="D2225" s="2"/>
    </row>
    <row r="2226" spans="4:4">
      <c r="D2226" s="2"/>
    </row>
    <row r="2227" spans="4:4">
      <c r="D2227" s="2"/>
    </row>
    <row r="2228" spans="4:4">
      <c r="D2228" s="2"/>
    </row>
    <row r="2229" spans="4:4">
      <c r="D2229" s="2"/>
    </row>
    <row r="2230" spans="4:4">
      <c r="D2230" s="2"/>
    </row>
    <row r="2231" spans="4:4">
      <c r="D2231" s="2"/>
    </row>
    <row r="2232" spans="4:4">
      <c r="D2232" s="2"/>
    </row>
    <row r="2233" spans="4:4">
      <c r="D2233" s="2"/>
    </row>
    <row r="2234" spans="4:4">
      <c r="D2234" s="2"/>
    </row>
    <row r="2235" spans="4:4">
      <c r="D2235" s="2"/>
    </row>
    <row r="2236" spans="4:4">
      <c r="D2236" s="2"/>
    </row>
    <row r="2237" spans="4:4">
      <c r="D2237" s="2"/>
    </row>
    <row r="2238" spans="4:4">
      <c r="D2238" s="2"/>
    </row>
    <row r="2239" spans="4:4">
      <c r="D2239" s="2"/>
    </row>
    <row r="2240" spans="4:4">
      <c r="D2240" s="2"/>
    </row>
    <row r="2241" spans="4:4">
      <c r="D2241" s="2"/>
    </row>
    <row r="2242" spans="4:4">
      <c r="D2242" s="2"/>
    </row>
    <row r="2243" spans="4:4">
      <c r="D2243" s="2"/>
    </row>
    <row r="2244" spans="4:4">
      <c r="D2244" s="2"/>
    </row>
    <row r="2245" spans="4:4">
      <c r="D2245" s="2"/>
    </row>
    <row r="2246" spans="4:4">
      <c r="D2246" s="2"/>
    </row>
    <row r="2247" spans="4:4">
      <c r="D2247" s="2"/>
    </row>
    <row r="2248" spans="4:4">
      <c r="D2248" s="2"/>
    </row>
    <row r="2249" spans="4:4">
      <c r="D2249" s="2"/>
    </row>
    <row r="2250" spans="4:4">
      <c r="D2250" s="2"/>
    </row>
    <row r="2251" spans="4:4">
      <c r="D2251" s="2"/>
    </row>
    <row r="2252" spans="4:4">
      <c r="D2252" s="2"/>
    </row>
    <row r="2253" spans="4:4">
      <c r="D2253" s="2"/>
    </row>
    <row r="2254" spans="4:4">
      <c r="D2254" s="2"/>
    </row>
    <row r="2255" spans="4:4">
      <c r="D2255" s="2"/>
    </row>
    <row r="2256" spans="4:4">
      <c r="D2256" s="2"/>
    </row>
    <row r="2257" spans="4:4">
      <c r="D2257" s="2"/>
    </row>
    <row r="2258" spans="4:4">
      <c r="D2258" s="2"/>
    </row>
    <row r="2259" spans="4:4">
      <c r="D2259" s="2"/>
    </row>
    <row r="2260" spans="4:4">
      <c r="D2260" s="2"/>
    </row>
    <row r="2261" spans="4:4">
      <c r="D2261" s="2"/>
    </row>
    <row r="2262" spans="4:4">
      <c r="D2262" s="2"/>
    </row>
    <row r="2263" spans="4:4">
      <c r="D2263" s="2"/>
    </row>
    <row r="2264" spans="4:4">
      <c r="D2264" s="2"/>
    </row>
    <row r="2265" spans="4:4">
      <c r="D2265" s="2"/>
    </row>
    <row r="2266" spans="4:4">
      <c r="D2266" s="2"/>
    </row>
    <row r="2267" spans="4:4">
      <c r="D2267" s="2"/>
    </row>
    <row r="2268" spans="4:4">
      <c r="D2268" s="2"/>
    </row>
    <row r="2269" spans="4:4">
      <c r="D2269" s="2"/>
    </row>
    <row r="2270" spans="4:4">
      <c r="D2270" s="2"/>
    </row>
    <row r="2271" spans="4:4">
      <c r="D2271" s="2"/>
    </row>
    <row r="2272" spans="4:4">
      <c r="D2272" s="2"/>
    </row>
    <row r="2273" spans="4:4">
      <c r="D2273" s="2"/>
    </row>
    <row r="2274" spans="4:4">
      <c r="D2274" s="2"/>
    </row>
    <row r="2275" spans="4:4">
      <c r="D2275" s="2"/>
    </row>
    <row r="2276" spans="4:4">
      <c r="D2276" s="2"/>
    </row>
    <row r="2277" spans="4:4">
      <c r="D2277" s="2"/>
    </row>
    <row r="2278" spans="4:4">
      <c r="D2278" s="2"/>
    </row>
    <row r="2279" spans="4:4">
      <c r="D2279" s="2"/>
    </row>
    <row r="2280" spans="4:4">
      <c r="D2280" s="2"/>
    </row>
    <row r="2281" spans="4:4">
      <c r="D2281" s="2"/>
    </row>
    <row r="2282" spans="4:4">
      <c r="D2282" s="2"/>
    </row>
    <row r="2283" spans="4:4">
      <c r="D2283" s="2"/>
    </row>
    <row r="2284" spans="4:4">
      <c r="D2284" s="2"/>
    </row>
    <row r="2285" spans="4:4">
      <c r="D2285" s="2"/>
    </row>
    <row r="2286" spans="4:4">
      <c r="D2286" s="2"/>
    </row>
    <row r="2287" spans="4:4">
      <c r="D2287" s="2"/>
    </row>
    <row r="2288" spans="4:4">
      <c r="D2288" s="2"/>
    </row>
    <row r="2289" spans="4:4">
      <c r="D2289" s="2"/>
    </row>
    <row r="2290" spans="4:4">
      <c r="D2290" s="2"/>
    </row>
    <row r="2291" spans="4:4">
      <c r="D2291" s="2"/>
    </row>
    <row r="2292" spans="4:4">
      <c r="D2292" s="2"/>
    </row>
    <row r="2293" spans="4:4">
      <c r="D2293" s="2"/>
    </row>
    <row r="2294" spans="4:4">
      <c r="D2294" s="2"/>
    </row>
    <row r="2295" spans="4:4">
      <c r="D2295" s="2"/>
    </row>
    <row r="2296" spans="4:4">
      <c r="D2296" s="2"/>
    </row>
    <row r="2297" spans="4:4">
      <c r="D2297" s="2"/>
    </row>
    <row r="2298" spans="4:4">
      <c r="D2298" s="2"/>
    </row>
    <row r="2299" spans="4:4">
      <c r="D2299" s="2"/>
    </row>
    <row r="2300" spans="4:4">
      <c r="D2300" s="2"/>
    </row>
    <row r="2301" spans="4:4">
      <c r="D2301" s="2"/>
    </row>
    <row r="2302" spans="4:4">
      <c r="D2302" s="2"/>
    </row>
    <row r="2303" spans="4:4">
      <c r="D2303" s="2"/>
    </row>
    <row r="2304" spans="4:4">
      <c r="D2304" s="2"/>
    </row>
    <row r="2305" spans="4:4">
      <c r="D2305" s="2"/>
    </row>
    <row r="2306" spans="4:4">
      <c r="D2306" s="2"/>
    </row>
    <row r="2307" spans="4:4">
      <c r="D2307" s="2"/>
    </row>
    <row r="2308" spans="4:4">
      <c r="D2308" s="2"/>
    </row>
    <row r="2309" spans="4:4">
      <c r="D2309" s="2"/>
    </row>
    <row r="2310" spans="4:4">
      <c r="D2310" s="2"/>
    </row>
    <row r="2311" spans="4:4">
      <c r="D2311" s="2"/>
    </row>
    <row r="2312" spans="4:4">
      <c r="D2312" s="2"/>
    </row>
    <row r="2313" spans="4:4">
      <c r="D2313" s="2"/>
    </row>
    <row r="2314" spans="4:4">
      <c r="D2314" s="2"/>
    </row>
    <row r="2315" spans="4:4">
      <c r="D2315" s="2"/>
    </row>
    <row r="2316" spans="4:4">
      <c r="D2316" s="2"/>
    </row>
    <row r="2317" spans="4:4">
      <c r="D2317" s="2"/>
    </row>
    <row r="2318" spans="4:4">
      <c r="D2318" s="2"/>
    </row>
    <row r="2319" spans="4:4">
      <c r="D2319" s="2"/>
    </row>
    <row r="2320" spans="4:4">
      <c r="D2320" s="2"/>
    </row>
    <row r="2321" spans="4:4">
      <c r="D2321" s="2"/>
    </row>
    <row r="2322" spans="4:4">
      <c r="D2322" s="2"/>
    </row>
    <row r="2323" spans="4:4">
      <c r="D2323" s="2"/>
    </row>
    <row r="2324" spans="4:4">
      <c r="D2324" s="2"/>
    </row>
    <row r="2325" spans="4:4">
      <c r="D2325" s="2"/>
    </row>
    <row r="2326" spans="4:4">
      <c r="D2326" s="2"/>
    </row>
    <row r="2327" spans="4:4">
      <c r="D2327" s="2"/>
    </row>
    <row r="2328" spans="4:4">
      <c r="D2328" s="2"/>
    </row>
    <row r="2329" spans="4:4">
      <c r="D2329" s="2"/>
    </row>
    <row r="2330" spans="4:4">
      <c r="D2330" s="2"/>
    </row>
    <row r="2331" spans="4:4">
      <c r="D2331" s="2"/>
    </row>
    <row r="2332" spans="4:4">
      <c r="D2332" s="2"/>
    </row>
    <row r="2333" spans="4:4">
      <c r="D2333" s="2"/>
    </row>
    <row r="2334" spans="4:4">
      <c r="D2334" s="2"/>
    </row>
    <row r="2335" spans="4:4">
      <c r="D2335" s="2"/>
    </row>
    <row r="2336" spans="4:4">
      <c r="D2336" s="2"/>
    </row>
    <row r="2337" spans="4:4">
      <c r="D2337" s="2"/>
    </row>
    <row r="2338" spans="4:4">
      <c r="D2338" s="2"/>
    </row>
    <row r="2339" spans="4:4">
      <c r="D2339" s="2"/>
    </row>
    <row r="2340" spans="4:4">
      <c r="D2340" s="2"/>
    </row>
    <row r="2341" spans="4:4">
      <c r="D2341" s="2"/>
    </row>
    <row r="2342" spans="4:4">
      <c r="D2342" s="2"/>
    </row>
    <row r="2343" spans="4:4">
      <c r="D2343" s="2"/>
    </row>
    <row r="2344" spans="4:4">
      <c r="D2344" s="2"/>
    </row>
    <row r="2345" spans="4:4">
      <c r="D2345" s="2"/>
    </row>
    <row r="2346" spans="4:4">
      <c r="D2346" s="2"/>
    </row>
    <row r="2347" spans="4:4">
      <c r="D2347" s="2"/>
    </row>
    <row r="2348" spans="4:4">
      <c r="D2348" s="2"/>
    </row>
    <row r="2349" spans="4:4">
      <c r="D2349" s="2"/>
    </row>
    <row r="2350" spans="4:4">
      <c r="D2350" s="2"/>
    </row>
    <row r="2351" spans="4:4">
      <c r="D2351" s="2"/>
    </row>
    <row r="2352" spans="4:4">
      <c r="D2352" s="2"/>
    </row>
    <row r="2353" spans="4:4">
      <c r="D2353" s="2"/>
    </row>
    <row r="2354" spans="4:4">
      <c r="D2354" s="2"/>
    </row>
    <row r="2355" spans="4:4">
      <c r="D2355" s="2"/>
    </row>
    <row r="2356" spans="4:4">
      <c r="D2356" s="2"/>
    </row>
    <row r="2357" spans="4:4">
      <c r="D2357" s="2"/>
    </row>
    <row r="2358" spans="4:4">
      <c r="D2358" s="2"/>
    </row>
    <row r="2359" spans="4:4">
      <c r="D2359" s="2"/>
    </row>
    <row r="2360" spans="4:4">
      <c r="D2360" s="2"/>
    </row>
    <row r="2361" spans="4:4">
      <c r="D2361" s="2"/>
    </row>
    <row r="2362" spans="4:4">
      <c r="D2362" s="2"/>
    </row>
    <row r="2363" spans="4:4">
      <c r="D2363" s="2"/>
    </row>
    <row r="2364" spans="4:4">
      <c r="D2364" s="2"/>
    </row>
    <row r="2365" spans="4:4">
      <c r="D2365" s="2"/>
    </row>
    <row r="2366" spans="4:4">
      <c r="D2366" s="2"/>
    </row>
    <row r="2367" spans="4:4">
      <c r="D2367" s="2"/>
    </row>
    <row r="2368" spans="4:4">
      <c r="D2368" s="2"/>
    </row>
    <row r="2369" spans="4:4">
      <c r="D2369" s="2"/>
    </row>
    <row r="2370" spans="4:4">
      <c r="D2370" s="2"/>
    </row>
    <row r="2371" spans="4:4">
      <c r="D2371" s="2"/>
    </row>
    <row r="2372" spans="4:4">
      <c r="D2372" s="2"/>
    </row>
    <row r="2373" spans="4:4">
      <c r="D2373" s="2"/>
    </row>
    <row r="2374" spans="4:4">
      <c r="D2374" s="2"/>
    </row>
    <row r="2375" spans="4:4">
      <c r="D2375" s="2"/>
    </row>
    <row r="2376" spans="4:4">
      <c r="D2376" s="2"/>
    </row>
    <row r="2377" spans="4:4">
      <c r="D2377" s="2"/>
    </row>
    <row r="2378" spans="4:4">
      <c r="D2378" s="2"/>
    </row>
    <row r="2379" spans="4:4">
      <c r="D2379" s="2"/>
    </row>
    <row r="2380" spans="4:4">
      <c r="D2380" s="2"/>
    </row>
    <row r="2381" spans="4:4">
      <c r="D2381" s="2"/>
    </row>
    <row r="2382" spans="4:4">
      <c r="D2382" s="2"/>
    </row>
    <row r="2383" spans="4:4">
      <c r="D2383" s="2"/>
    </row>
    <row r="2384" spans="4:4">
      <c r="D2384" s="2"/>
    </row>
    <row r="2385" spans="4:4">
      <c r="D2385" s="2"/>
    </row>
    <row r="2386" spans="4:4">
      <c r="D2386" s="2"/>
    </row>
    <row r="2387" spans="4:4">
      <c r="D2387" s="2"/>
    </row>
    <row r="2388" spans="4:4">
      <c r="D2388" s="2"/>
    </row>
    <row r="2389" spans="4:4">
      <c r="D2389" s="2"/>
    </row>
    <row r="2390" spans="4:4">
      <c r="D2390" s="2"/>
    </row>
    <row r="2391" spans="4:4">
      <c r="D2391" s="2"/>
    </row>
    <row r="2392" spans="4:4">
      <c r="D2392" s="2"/>
    </row>
    <row r="2393" spans="4:4">
      <c r="D2393" s="2"/>
    </row>
    <row r="2394" spans="4:4">
      <c r="D2394" s="2"/>
    </row>
    <row r="2395" spans="4:4">
      <c r="D2395" s="2"/>
    </row>
    <row r="2396" spans="4:4">
      <c r="D2396" s="2"/>
    </row>
    <row r="2397" spans="4:4">
      <c r="D2397" s="2"/>
    </row>
    <row r="2398" spans="4:4">
      <c r="D2398" s="2"/>
    </row>
    <row r="2399" spans="4:4">
      <c r="D2399" s="2"/>
    </row>
    <row r="2400" spans="4:4">
      <c r="D2400" s="2"/>
    </row>
    <row r="2401" spans="4:4">
      <c r="D2401" s="2"/>
    </row>
    <row r="2402" spans="4:4">
      <c r="D2402" s="2"/>
    </row>
    <row r="2403" spans="4:4">
      <c r="D2403" s="2"/>
    </row>
    <row r="2404" spans="4:4">
      <c r="D2404" s="2"/>
    </row>
    <row r="2405" spans="4:4">
      <c r="D2405" s="2"/>
    </row>
    <row r="2406" spans="4:4">
      <c r="D2406" s="2"/>
    </row>
    <row r="2407" spans="4:4">
      <c r="D2407" s="2"/>
    </row>
    <row r="2408" spans="4:4">
      <c r="D2408" s="2"/>
    </row>
    <row r="2409" spans="4:4">
      <c r="D2409" s="2"/>
    </row>
    <row r="2410" spans="4:4">
      <c r="D2410" s="2"/>
    </row>
    <row r="2411" spans="4:4">
      <c r="D2411" s="2"/>
    </row>
    <row r="2412" spans="4:4">
      <c r="D2412" s="2"/>
    </row>
    <row r="2413" spans="4:4">
      <c r="D2413" s="2"/>
    </row>
    <row r="2414" spans="4:4">
      <c r="D2414" s="2"/>
    </row>
    <row r="2415" spans="4:4">
      <c r="D2415" s="2"/>
    </row>
    <row r="2416" spans="4:4">
      <c r="D2416" s="2"/>
    </row>
    <row r="2417" spans="4:4">
      <c r="D2417" s="2"/>
    </row>
    <row r="2418" spans="4:4">
      <c r="D2418" s="2"/>
    </row>
    <row r="2419" spans="4:4">
      <c r="D2419" s="2"/>
    </row>
    <row r="2420" spans="4:4">
      <c r="D2420" s="2"/>
    </row>
    <row r="2421" spans="4:4">
      <c r="D2421" s="2"/>
    </row>
    <row r="2422" spans="4:4">
      <c r="D2422" s="2"/>
    </row>
    <row r="2423" spans="4:4">
      <c r="D2423" s="2"/>
    </row>
    <row r="2424" spans="4:4">
      <c r="D2424" s="2"/>
    </row>
    <row r="2425" spans="4:4">
      <c r="D2425" s="2"/>
    </row>
    <row r="2426" spans="4:4">
      <c r="D2426" s="2"/>
    </row>
    <row r="2427" spans="4:4">
      <c r="D2427" s="2"/>
    </row>
    <row r="2428" spans="4:4">
      <c r="D2428" s="2"/>
    </row>
    <row r="2429" spans="4:4">
      <c r="D2429" s="2"/>
    </row>
    <row r="2430" spans="4:4">
      <c r="D2430" s="2"/>
    </row>
    <row r="2431" spans="4:4">
      <c r="D2431" s="2"/>
    </row>
    <row r="2432" spans="4:4">
      <c r="D2432" s="2"/>
    </row>
    <row r="2433" spans="4:4">
      <c r="D2433" s="2"/>
    </row>
    <row r="2434" spans="4:4">
      <c r="D2434" s="2"/>
    </row>
    <row r="2435" spans="4:4">
      <c r="D2435" s="2"/>
    </row>
    <row r="2436" spans="4:4">
      <c r="D2436" s="2"/>
    </row>
    <row r="2437" spans="4:4">
      <c r="D2437" s="2"/>
    </row>
    <row r="2438" spans="4:4">
      <c r="D2438" s="2"/>
    </row>
    <row r="2439" spans="4:4">
      <c r="D2439" s="2"/>
    </row>
    <row r="2440" spans="4:4">
      <c r="D2440" s="2"/>
    </row>
    <row r="2441" spans="4:4">
      <c r="D2441" s="2"/>
    </row>
    <row r="2442" spans="4:4">
      <c r="D2442" s="2"/>
    </row>
    <row r="2443" spans="4:4">
      <c r="D2443" s="2"/>
    </row>
    <row r="2444" spans="4:4">
      <c r="D2444" s="2"/>
    </row>
    <row r="2445" spans="4:4">
      <c r="D2445" s="2"/>
    </row>
    <row r="2446" spans="4:4">
      <c r="D2446" s="2"/>
    </row>
    <row r="2447" spans="4:4">
      <c r="D2447" s="2"/>
    </row>
    <row r="2448" spans="4:4">
      <c r="D2448" s="2"/>
    </row>
    <row r="2449" spans="4:4">
      <c r="D2449" s="2"/>
    </row>
    <row r="2450" spans="4:4">
      <c r="D2450" s="2"/>
    </row>
    <row r="2451" spans="4:4">
      <c r="D2451" s="2"/>
    </row>
    <row r="2452" spans="4:4">
      <c r="D2452" s="2"/>
    </row>
    <row r="2453" spans="4:4">
      <c r="D2453" s="2"/>
    </row>
    <row r="2454" spans="4:4">
      <c r="D2454" s="2"/>
    </row>
    <row r="2455" spans="4:4">
      <c r="D2455" s="2"/>
    </row>
    <row r="2456" spans="4:4">
      <c r="D2456" s="2"/>
    </row>
    <row r="2457" spans="4:4">
      <c r="D2457" s="2"/>
    </row>
    <row r="2458" spans="4:4">
      <c r="D2458" s="2"/>
    </row>
    <row r="2459" spans="4:4">
      <c r="D2459" s="2"/>
    </row>
    <row r="2460" spans="4:4">
      <c r="D2460" s="2"/>
    </row>
    <row r="2461" spans="4:4">
      <c r="D2461" s="2"/>
    </row>
    <row r="2462" spans="4:4">
      <c r="D2462" s="2"/>
    </row>
    <row r="2463" spans="4:4">
      <c r="D2463" s="2"/>
    </row>
    <row r="2464" spans="4:4">
      <c r="D2464" s="2"/>
    </row>
    <row r="2465" spans="4:4">
      <c r="D2465" s="2"/>
    </row>
    <row r="2466" spans="4:4">
      <c r="D2466" s="2"/>
    </row>
    <row r="2467" spans="4:4">
      <c r="D2467" s="2"/>
    </row>
    <row r="2468" spans="4:4">
      <c r="D2468" s="2"/>
    </row>
    <row r="2469" spans="4:4">
      <c r="D2469" s="2"/>
    </row>
    <row r="2470" spans="4:4">
      <c r="D2470" s="2"/>
    </row>
    <row r="2471" spans="4:4">
      <c r="D2471" s="2"/>
    </row>
    <row r="2472" spans="4:4">
      <c r="D2472" s="2"/>
    </row>
    <row r="2473" spans="4:4">
      <c r="D2473" s="2"/>
    </row>
    <row r="2474" spans="4:4">
      <c r="D2474" s="2"/>
    </row>
    <row r="2475" spans="4:4">
      <c r="D2475" s="2"/>
    </row>
    <row r="2476" spans="4:4">
      <c r="D2476" s="2"/>
    </row>
    <row r="2477" spans="4:4">
      <c r="D2477" s="2"/>
    </row>
    <row r="2478" spans="4:4">
      <c r="D2478" s="2"/>
    </row>
    <row r="2479" spans="4:4">
      <c r="D2479" s="2"/>
    </row>
    <row r="2480" spans="4:4">
      <c r="D2480" s="2"/>
    </row>
    <row r="2481" spans="4:4">
      <c r="D2481" s="2"/>
    </row>
    <row r="2482" spans="4:4">
      <c r="D2482" s="2"/>
    </row>
    <row r="2483" spans="4:4">
      <c r="D2483" s="2"/>
    </row>
    <row r="2484" spans="4:4">
      <c r="D2484" s="2"/>
    </row>
    <row r="2485" spans="4:4">
      <c r="D2485" s="2"/>
    </row>
    <row r="2486" spans="4:4">
      <c r="D2486" s="2"/>
    </row>
    <row r="2487" spans="4:4">
      <c r="D2487" s="2"/>
    </row>
    <row r="2488" spans="4:4">
      <c r="D2488" s="2"/>
    </row>
    <row r="2489" spans="4:4">
      <c r="D2489" s="2"/>
    </row>
    <row r="2490" spans="4:4">
      <c r="D2490" s="2"/>
    </row>
    <row r="2491" spans="4:4">
      <c r="D2491" s="2"/>
    </row>
    <row r="2492" spans="4:4">
      <c r="D2492" s="2"/>
    </row>
    <row r="2493" spans="4:4">
      <c r="D2493" s="2"/>
    </row>
    <row r="2494" spans="4:4">
      <c r="D2494" s="2"/>
    </row>
    <row r="2495" spans="4:4">
      <c r="D2495" s="2"/>
    </row>
    <row r="2496" spans="4:4">
      <c r="D2496" s="2"/>
    </row>
    <row r="2497" spans="4:4">
      <c r="D2497" s="2"/>
    </row>
    <row r="2498" spans="4:4">
      <c r="D2498" s="2"/>
    </row>
    <row r="2499" spans="4:4">
      <c r="D2499" s="2"/>
    </row>
    <row r="2500" spans="4:4">
      <c r="D2500" s="2"/>
    </row>
    <row r="2501" spans="4:4">
      <c r="D2501" s="2"/>
    </row>
    <row r="2502" spans="4:4">
      <c r="D2502" s="2"/>
    </row>
    <row r="2503" spans="4:4">
      <c r="D2503" s="2"/>
    </row>
    <row r="2504" spans="4:4">
      <c r="D2504" s="2"/>
    </row>
    <row r="2505" spans="4:4">
      <c r="D2505" s="2"/>
    </row>
    <row r="2506" spans="4:4">
      <c r="D2506" s="2"/>
    </row>
    <row r="2507" spans="4:4">
      <c r="D2507" s="2"/>
    </row>
    <row r="2508" spans="4:4">
      <c r="D2508" s="2"/>
    </row>
    <row r="2509" spans="4:4">
      <c r="D2509" s="2"/>
    </row>
    <row r="2510" spans="4:4">
      <c r="D2510" s="2"/>
    </row>
    <row r="2511" spans="4:4">
      <c r="D2511" s="2"/>
    </row>
    <row r="2512" spans="4:4">
      <c r="D2512" s="2"/>
    </row>
    <row r="2513" spans="4:4">
      <c r="D2513" s="2"/>
    </row>
    <row r="2514" spans="4:4">
      <c r="D2514" s="2"/>
    </row>
    <row r="2515" spans="4:4">
      <c r="D2515" s="2"/>
    </row>
    <row r="2516" spans="4:4">
      <c r="D2516" s="2"/>
    </row>
    <row r="2517" spans="4:4">
      <c r="D2517" s="2"/>
    </row>
    <row r="2518" spans="4:4">
      <c r="D2518" s="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万才 夏</cp:lastModifiedBy>
  <dcterms:created xsi:type="dcterms:W3CDTF">2015-06-05T18:19:34Z</dcterms:created>
  <dcterms:modified xsi:type="dcterms:W3CDTF">2025-06-16T08:37:45Z</dcterms:modified>
</cp:coreProperties>
</file>